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Submission RC 130323/Datasets/"/>
    </mc:Choice>
  </mc:AlternateContent>
  <xr:revisionPtr revIDLastSave="0" documentId="13_ncr:1_{9B0B3F76-D23A-3C47-8440-EB77E859B76C}" xr6:coauthVersionLast="47" xr6:coauthVersionMax="47" xr10:uidLastSave="{00000000-0000-0000-0000-000000000000}"/>
  <bookViews>
    <workbookView xWindow="0" yWindow="500" windowWidth="44800" windowHeight="23820" tabRatio="828" xr2:uid="{00000000-000D-0000-FFFF-FFFF00000000}"/>
  </bookViews>
  <sheets>
    <sheet name="iBAQ IgG pulldown" sheetId="3" r:id="rId1"/>
    <sheet name="DT interactors IgG pulldow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2" l="1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2" i="2"/>
</calcChain>
</file>

<file path=xl/sharedStrings.xml><?xml version="1.0" encoding="utf-8"?>
<sst xmlns="http://schemas.openxmlformats.org/spreadsheetml/2006/main" count="2245" uniqueCount="1432">
  <si>
    <t>Protein IDs</t>
  </si>
  <si>
    <t>Protein names</t>
  </si>
  <si>
    <t>Gene names</t>
  </si>
  <si>
    <t>+</t>
  </si>
  <si>
    <t>A2AMW0;Q923G3;P47757-2;A2AMV7</t>
  </si>
  <si>
    <t>F-actin-capping protein subunit beta</t>
  </si>
  <si>
    <t>Capzb</t>
  </si>
  <si>
    <t>A2AW44;Q5U464</t>
  </si>
  <si>
    <t>Arf-GAP with SH3 domain, ANK repeat and PH domain-containing protein 3</t>
  </si>
  <si>
    <t>Asap3</t>
  </si>
  <si>
    <t>A2BFF7;O88487;A2BFF8;Q3TPJ8;A2BFF9;E9PWC9;A2BFF5;D3Z258</t>
  </si>
  <si>
    <t>Cytoplasmic dynein 1 intermediate chain 2</t>
  </si>
  <si>
    <t>Dync1i2</t>
  </si>
  <si>
    <t>F8WHC5;A2RTL5;Q8BI46</t>
  </si>
  <si>
    <t>Arginine/serine-rich coiled-coil protein 2</t>
  </si>
  <si>
    <t>Rsrc2</t>
  </si>
  <si>
    <t>A8IP69;P61982</t>
  </si>
  <si>
    <t>14-3-3 protein gamma;14-3-3 protein gamma, N-terminally processed</t>
  </si>
  <si>
    <t>Ywhag</t>
  </si>
  <si>
    <t>B2KGQ2;Q9D0M5;D6RIN4;G5E8Z1</t>
  </si>
  <si>
    <t>Dynein light chain 2, cytoplasmic</t>
  </si>
  <si>
    <t>Dynll2</t>
  </si>
  <si>
    <t>B2RSN3;Q9CWF2;G3UZR1;CON__ENSEMBL:ENSBTAP00000025008;A2AQ07</t>
  </si>
  <si>
    <t>Tubulin beta-2B chain</t>
  </si>
  <si>
    <t>Tubb2b</t>
  </si>
  <si>
    <t>G3UYU6;G3UX60;G3UWK6;E9Q7I7;E9PVW8;E9QQ27;B9EJA3;F7C4P7;G3UY75;Q64487-12;Q64487-1;Q64487-11;Q64487-9;Q64487-10;Q64487-7;Q64487-8;Q64487-5;Q64487-6;Q64487;E9QM93;Q64487-2;Q64487-3</t>
  </si>
  <si>
    <t>Protein-tyrosine-phosphatase;Receptor-type tyrosine-protein phosphatase delta</t>
  </si>
  <si>
    <t>Ptprd</t>
  </si>
  <si>
    <t>E9Q4Q2;D3YZC9;D3YZD0;Q3UI45;Q64213-2;Q64213-3;Q64213;D3YVH4</t>
  </si>
  <si>
    <t>Splicing factor 1</t>
  </si>
  <si>
    <t>Sf1</t>
  </si>
  <si>
    <t>D3Z4B0;Q3UIX4;E9Q6E5;F6TN80;D6RE22;F7B0U9;F6X2U6</t>
  </si>
  <si>
    <t>Srsf11</t>
  </si>
  <si>
    <t>D3Z4S6;Q922P8</t>
  </si>
  <si>
    <t>Transmembrane protein 132A</t>
  </si>
  <si>
    <t>Tmem132a</t>
  </si>
  <si>
    <t>D3Z6H3;Q9WUB4;D3Z4E5;F6XWI6</t>
  </si>
  <si>
    <t>Dynactin subunit 6</t>
  </si>
  <si>
    <t>Dctn6</t>
  </si>
  <si>
    <t>E9PWQ3;F6R0L1;D3YWD1;E9Q8G0</t>
  </si>
  <si>
    <t>Col6a3</t>
  </si>
  <si>
    <t>E9PZ93;Q7TNC4-2;Q7TNC4-3;Q7TNC4;E9Q715;E9PX54;E9PXU4;Q05CX5;E9QNA0;D3Z765;Q9CYI4-2</t>
  </si>
  <si>
    <t>Putative RNA-binding protein Luc7-like 2</t>
  </si>
  <si>
    <t>Luc7l2</t>
  </si>
  <si>
    <t>E9Q3M3;O08788;O08788-2;D3Z2M9;D3YYG9</t>
  </si>
  <si>
    <t>Dynactin subunit 1</t>
  </si>
  <si>
    <t>Dctn1</t>
  </si>
  <si>
    <t>E9Q586;D3YX34</t>
  </si>
  <si>
    <t>E9Q6E0;Q3UHB5;Q9ESN9-2;Q9ESN9-3;Q9ESN9-4;Q9ESN9;Q9ESN9-6;E9Q6B6;Q9ESN9-5;E9Q460;H7BX85;Q58A65-2;Q58A65;D3YWH6;H7BX66;Q58A65-5;E9QJU2;E9PUD1;F8WH31;Q58A65-6;Q58A65-3;Q58A65-4;F6SH61</t>
  </si>
  <si>
    <t>C-Jun-amino-terminal kinase-interacting protein 3</t>
  </si>
  <si>
    <t>Mapk8ip3</t>
  </si>
  <si>
    <t>E9Q8F0;Q3U313;Q8VH51-2;Q8VH51;B7ZD63;B7ZD61;F7AA45;Q0VGU9;Q8VH51-3</t>
  </si>
  <si>
    <t>RNA-binding protein 39</t>
  </si>
  <si>
    <t>Rbm39</t>
  </si>
  <si>
    <t>E9Q8I9;E9PUR9</t>
  </si>
  <si>
    <t>Protein furry homolog</t>
  </si>
  <si>
    <t>Fry</t>
  </si>
  <si>
    <t>F8WHR6;Q569Z5-2;Q569Z5</t>
  </si>
  <si>
    <t>Probable ATP-dependent RNA helicase DDX46</t>
  </si>
  <si>
    <t>Ddx46</t>
  </si>
  <si>
    <t>Q8VHK9;G3X8Y4</t>
  </si>
  <si>
    <t>ATP-dependent RNA helicase DHX36</t>
  </si>
  <si>
    <t>Dhx36</t>
  </si>
  <si>
    <t>O08582</t>
  </si>
  <si>
    <t>GTP-binding protein 1</t>
  </si>
  <si>
    <t>Gtpbp1</t>
  </si>
  <si>
    <t>O88485;D3Z0M6;O88485-2;Q3TYJ3</t>
  </si>
  <si>
    <t>Cytoplasmic dynein 1 intermediate chain 1</t>
  </si>
  <si>
    <t>Dync1i1</t>
  </si>
  <si>
    <t>O88935;A2AE14;O88935-1;O88935-3</t>
  </si>
  <si>
    <t>Synapsin-1</t>
  </si>
  <si>
    <t>Syn1</t>
  </si>
  <si>
    <t>Q58E64;P10126;D3YZ68;D3Z3I8</t>
  </si>
  <si>
    <t>Elongation factor 1-alpha;Elongation factor 1-alpha 1</t>
  </si>
  <si>
    <t>Eef1a1</t>
  </si>
  <si>
    <t>P12382</t>
  </si>
  <si>
    <t>ATP-dependent 6-phosphofructokinase, liver type</t>
  </si>
  <si>
    <t>Pfkl</t>
  </si>
  <si>
    <t>P26369;Q3KQM4</t>
  </si>
  <si>
    <t>Splicing factor U2AF 65 kDa subunit</t>
  </si>
  <si>
    <t>U2af2</t>
  </si>
  <si>
    <t>Q545N7;P30275;A2ARP5;B0R0E9;B0R0E8;B0R0F0;Q6P8J7</t>
  </si>
  <si>
    <t>Creatine kinase U-type, mitochondrial</t>
  </si>
  <si>
    <t>Ckmt1</t>
  </si>
  <si>
    <t>P46460;G3UX86</t>
  </si>
  <si>
    <t>Vesicle-fusing ATPase</t>
  </si>
  <si>
    <t>Nsf</t>
  </si>
  <si>
    <t>Q5RKN9;P47753;E9PWZ5</t>
  </si>
  <si>
    <t>F-actin-capping protein subunit alpha-1</t>
  </si>
  <si>
    <t>Capza1</t>
  </si>
  <si>
    <t>Q5DQJ3;P47754;D6RCW7</t>
  </si>
  <si>
    <t>F-actin-capping protein subunit alpha-2</t>
  </si>
  <si>
    <t>Capza2</t>
  </si>
  <si>
    <t>P47857</t>
  </si>
  <si>
    <t>ATP-dependent 6-phosphofructokinase, muscle type</t>
  </si>
  <si>
    <t>Pfkm</t>
  </si>
  <si>
    <t>P51807</t>
  </si>
  <si>
    <t>Dynein light chain Tctex-type 1</t>
  </si>
  <si>
    <t>Dynlt1</t>
  </si>
  <si>
    <t>P61164</t>
  </si>
  <si>
    <t>Alpha-centractin</t>
  </si>
  <si>
    <t>Actr1a</t>
  </si>
  <si>
    <t>P62315</t>
  </si>
  <si>
    <t>Small nuclear ribonucleoprotein Sm D1</t>
  </si>
  <si>
    <t>Snrpd1</t>
  </si>
  <si>
    <t>P62627;A2AVR9</t>
  </si>
  <si>
    <t>Dynein light chain roadblock-type 1</t>
  </si>
  <si>
    <t>Dynlrb1</t>
  </si>
  <si>
    <t>P63168;Q80ZS7</t>
  </si>
  <si>
    <t>Dynein light chain 1, cytoplasmic</t>
  </si>
  <si>
    <t>Dynll1</t>
  </si>
  <si>
    <t>P68368</t>
  </si>
  <si>
    <t>Tubulin alpha-4A chain</t>
  </si>
  <si>
    <t>Tuba4a</t>
  </si>
  <si>
    <t>P68369;Q5FW91;P05214</t>
  </si>
  <si>
    <t>Tubulin alpha-1A chain;Tubulin alpha-3 chain</t>
  </si>
  <si>
    <t>Tuba1a;Tuba3a</t>
  </si>
  <si>
    <t>P68372</t>
  </si>
  <si>
    <t>Tubulin beta-4B chain</t>
  </si>
  <si>
    <t>Tubb4b</t>
  </si>
  <si>
    <t>P99024</t>
  </si>
  <si>
    <t>Tubulin beta-5 chain</t>
  </si>
  <si>
    <t>Tubb5</t>
  </si>
  <si>
    <t>Q05CL8;A2AMD0;Q05CL8-2</t>
  </si>
  <si>
    <t>La-related protein 7</t>
  </si>
  <si>
    <t>Larp7;Gm12666</t>
  </si>
  <si>
    <t>Q14C24;Q9D883;E9PWX6;E9PWM2;E9Q809;F8WH71;E9Q5Y2;E9PUZ3;E9PXR5;E9Q1I7;E9Q5J3;G3UW94;Q8BGJ9</t>
  </si>
  <si>
    <t>Splicing factor U2AF 35 kDa subunit;Splicing factor U2AF 26 kDa subunit</t>
  </si>
  <si>
    <t>U2af1;U2af1l4</t>
  </si>
  <si>
    <t>Q3TPZ5;Q99KJ8</t>
  </si>
  <si>
    <t>Dynactin subunit 2</t>
  </si>
  <si>
    <t>Dctn2</t>
  </si>
  <si>
    <t>Q3TQY2;Q8CBY8-2;Q3TRR2</t>
  </si>
  <si>
    <t>Dynactin subunit 4</t>
  </si>
  <si>
    <t>Dctn4</t>
  </si>
  <si>
    <t>Q3TWG5;Q8R1Q8;F6XF11</t>
  </si>
  <si>
    <t>Cytoplasmic dynein 1 light intermediate chain 1</t>
  </si>
  <si>
    <t>Dync1li1</t>
  </si>
  <si>
    <t>Q3U1U4;F6YXU0;F6YBY4;G5E8F1;E9Q604;E9Q5K8;P05555-2;P05555</t>
  </si>
  <si>
    <t>Integrin alpha-M</t>
  </si>
  <si>
    <t>Itgam</t>
  </si>
  <si>
    <t>Q64332;Q64332-2;Q8CE19</t>
  </si>
  <si>
    <t>Synapsin-2</t>
  </si>
  <si>
    <t>Syn2</t>
  </si>
  <si>
    <t>Q6PDL0</t>
  </si>
  <si>
    <t>Cytoplasmic dynein 1 light intermediate chain 2</t>
  </si>
  <si>
    <t>Dync1li2</t>
  </si>
  <si>
    <t>Q6ZWN5;F7CJS8;D3YWH9;Q9CXW7;D3YUV6;D3Z673</t>
  </si>
  <si>
    <t>40S ribosomal protein S9</t>
  </si>
  <si>
    <t>Rps9</t>
  </si>
  <si>
    <t>Q7TMM9</t>
  </si>
  <si>
    <t>Tubulin beta-2A chain</t>
  </si>
  <si>
    <t>Tubb2a</t>
  </si>
  <si>
    <t>Q7TT50</t>
  </si>
  <si>
    <t>Serine/threonine-protein kinase MRCK beta</t>
  </si>
  <si>
    <t>Cdc42bpb</t>
  </si>
  <si>
    <t>Q8BHK9</t>
  </si>
  <si>
    <t>DNA excision repair protein ERCC-6-like</t>
  </si>
  <si>
    <t>Ercc6l</t>
  </si>
  <si>
    <t>Q8BP92;D6RHL9</t>
  </si>
  <si>
    <t>Reticulocalbin-2</t>
  </si>
  <si>
    <t>Rcn2</t>
  </si>
  <si>
    <t>Q8R5C5;E0CZD4;E0CYB4</t>
  </si>
  <si>
    <t>Beta-centractin</t>
  </si>
  <si>
    <t>Actr1b</t>
  </si>
  <si>
    <t>Q9CYI4;D6REI1;D6RGP6</t>
  </si>
  <si>
    <t>Putative RNA-binding protein Luc7-like 1</t>
  </si>
  <si>
    <t>Luc7l</t>
  </si>
  <si>
    <t>Q9D6F9</t>
  </si>
  <si>
    <t>Tubulin beta-4A chain</t>
  </si>
  <si>
    <t>Tubb4a</t>
  </si>
  <si>
    <t>Q9DAJ5-2;Q9DAJ5</t>
  </si>
  <si>
    <t>Dynein light chain roadblock-type 2</t>
  </si>
  <si>
    <t>Dynlrb2</t>
  </si>
  <si>
    <t>Q9ERD7</t>
  </si>
  <si>
    <t>Tubulin beta-3 chain</t>
  </si>
  <si>
    <t>Tubb3</t>
  </si>
  <si>
    <t>Q9ERR1-2;Q9ERR1;Q9CZA6-3;Q9CZA6-2;Q9CZA6;F6Q325;Q9CZA6-4</t>
  </si>
  <si>
    <t>Nuclear distribution protein nudE-like 1;Nuclear distribution protein nudE homolog 1</t>
  </si>
  <si>
    <t>Ndel1;Nde1</t>
  </si>
  <si>
    <t>Q9JHU4</t>
  </si>
  <si>
    <t>Cytoplasmic dynein 1 heavy chain 1</t>
  </si>
  <si>
    <t>Dync1h1</t>
  </si>
  <si>
    <t>Q9QZB7</t>
  </si>
  <si>
    <t>Actin-related protein 10</t>
  </si>
  <si>
    <t>Actr10</t>
  </si>
  <si>
    <t>Q9QZB9;H3BJ75</t>
  </si>
  <si>
    <t>Dynactin subunit 5</t>
  </si>
  <si>
    <t>Dctn5</t>
  </si>
  <si>
    <t>Q9Z0Y1;E9Q919</t>
  </si>
  <si>
    <t>Dynactin subunit 3</t>
  </si>
  <si>
    <t>Dctn3</t>
  </si>
  <si>
    <t>Welch's T-test Significant Dynein (-Dynactin)_ProtA (-Dynactin)</t>
  </si>
  <si>
    <t>Log Welch's T-test p-value Dynein (-Dynactin)_ProtA (-Dynactin)</t>
  </si>
  <si>
    <t>Welch's T-test q-value Dynein (-Dynactin)_ProtA (-Dynactin)</t>
  </si>
  <si>
    <t>Welch's T-test Difference Dynein (-Dynactin)_ProtA (-Dynactin)</t>
  </si>
  <si>
    <t>Difference (linear scale)</t>
  </si>
  <si>
    <t>Majority protein ID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A2BFF7;O88487;A2BFF8;Q3TPJ8;A2BFF9;E9PWC9;A2BFF5</t>
  </si>
  <si>
    <t>Q3TWG5;Q8R1Q8</t>
  </si>
  <si>
    <t>P63168</t>
  </si>
  <si>
    <t>Q9QZB9</t>
  </si>
  <si>
    <t>Q3TQY2;Q8CBY8-2</t>
  </si>
  <si>
    <t>E9Q3M3;O08788;O08788-2</t>
  </si>
  <si>
    <t>Q8R5C5</t>
  </si>
  <si>
    <t>B2KGQ2;Q9D0M5;D6RIN4</t>
  </si>
  <si>
    <t>Q9ERR1-2;Q9ERR1;Q9CZA6-3;Q9CZA6-2;Q9CZA6</t>
  </si>
  <si>
    <t>Q9DCM6;P98086</t>
  </si>
  <si>
    <t>Complement C1q subcomponent subunit A</t>
  </si>
  <si>
    <t>C1qa</t>
  </si>
  <si>
    <t>F8WHC5;A2RTL5</t>
  </si>
  <si>
    <t>E9Q6E0;Q3UHB5;Q9ESN9-2;Q9ESN9-3;Q9ESN9-4;Q9ESN9;Q9ESN9-6;E9Q6B6;Q9ESN9-5</t>
  </si>
  <si>
    <t>P46460</t>
  </si>
  <si>
    <t>Q9R0T7;Q9QUK9;E9Q015;E9PXU6</t>
  </si>
  <si>
    <t>Try4;Try5</t>
  </si>
  <si>
    <t>D3Z4B0;Q3UIX4;E9Q6E5;F6TN80;D6RE22;F7B0U9</t>
  </si>
  <si>
    <t>Q6ZWN5;F7CJS8;D3YWH9;Q9CXW7</t>
  </si>
  <si>
    <t>Q3UEB3-3;Q3UEB3-2;Q3UEB3</t>
  </si>
  <si>
    <t>Poly(U)-binding-splicing factor PUF60</t>
  </si>
  <si>
    <t>Puf60</t>
  </si>
  <si>
    <t>Q58E64;P10126;D3YZ68</t>
  </si>
  <si>
    <t>Q3UV17</t>
  </si>
  <si>
    <t>Keratin, type II cytoskeletal 2 oral</t>
  </si>
  <si>
    <t>Krt76</t>
  </si>
  <si>
    <t>Q545N7;P30275;A2ARP5</t>
  </si>
  <si>
    <t>Q9CYI4</t>
  </si>
  <si>
    <t>P01867-2;P01867</t>
  </si>
  <si>
    <t>Ig gamma-2B chain C region</t>
  </si>
  <si>
    <t>Igh-3</t>
  </si>
  <si>
    <t>D3Z1R6;E9QLX0;Q7TN99-5;Q7TN99-4;Q7TN99-3;Q7TN99-2;Q7TN99;D3Z5R9;F6T0J8;A1A562;D3YXB8;D3YUL6;D3Z5F3;D3Z3Z5;D3YUJ4;E9Q5X2;E9Q969;Q812E0</t>
  </si>
  <si>
    <t>D3Z1R6;E9QLX0;Q7TN99-5;Q7TN99-4;Q7TN99-3;Q7TN99-2;Q7TN99;D3Z5R9</t>
  </si>
  <si>
    <t>Cytoplasmic polyadenylation element-binding protein 3</t>
  </si>
  <si>
    <t>Cpeb3</t>
  </si>
  <si>
    <t>F6VQH5;D3YTQ3;Q9Z130</t>
  </si>
  <si>
    <t>Heterogeneous nuclear ribonucleoprotein D-like</t>
  </si>
  <si>
    <t>Hnrnpdl</t>
  </si>
  <si>
    <t>E9Q5G3;E9Q5W8</t>
  </si>
  <si>
    <t>Kinesin-like protein KIF23</t>
  </si>
  <si>
    <t>Kif23</t>
  </si>
  <si>
    <t>Q9DBN9</t>
  </si>
  <si>
    <t>Probable ATP-dependent RNA helicase DDX59</t>
  </si>
  <si>
    <t>Ddx59</t>
  </si>
  <si>
    <t>E9PZ93;Q7TNC4-2;Q7TNC4-3;Q7TNC4;E9Q715;E9PX54;E9PXU4;Q05CX5;E9QNA0</t>
  </si>
  <si>
    <t>P62843;D3YTQ9;Q3UXS6</t>
  </si>
  <si>
    <t>40S ribosomal protein S15</t>
  </si>
  <si>
    <t>Rps15</t>
  </si>
  <si>
    <t>Q5F258;Q68FF6</t>
  </si>
  <si>
    <t>ARF GTPase-activating protein GIT1</t>
  </si>
  <si>
    <t>Git1</t>
  </si>
  <si>
    <t>P03987-2;P03987</t>
  </si>
  <si>
    <t>Ig gamma-3 chain C region</t>
  </si>
  <si>
    <t>Q8C605;Q9WUA3;Q9WUA3-2;F6YL81</t>
  </si>
  <si>
    <t>Q8C605;Q9WUA3;Q9WUA3-2</t>
  </si>
  <si>
    <t>ATP-dependent 6-phosphofructokinase;ATP-dependent 6-phosphofructokinase, platelet type</t>
  </si>
  <si>
    <t>Pfkp</t>
  </si>
  <si>
    <t>P46660</t>
  </si>
  <si>
    <t>Alpha-internexin</t>
  </si>
  <si>
    <t>Ina</t>
  </si>
  <si>
    <t>Q8BP92</t>
  </si>
  <si>
    <t>F6TQW2;P01864;P01863;P01865</t>
  </si>
  <si>
    <t>F6TQW2;P01864</t>
  </si>
  <si>
    <t>Ig gamma-2A chain C region secreted form</t>
  </si>
  <si>
    <t>Ighg2c</t>
  </si>
  <si>
    <t>Q9CPN9</t>
  </si>
  <si>
    <t>2210010C04Rik</t>
  </si>
  <si>
    <t>B2RSN3;Q9CWF2</t>
  </si>
  <si>
    <t>O08553;E9Q756;Q6P1J1;P97427</t>
  </si>
  <si>
    <t>O08553</t>
  </si>
  <si>
    <t>Dihydropyrimidinase-related protein 2</t>
  </si>
  <si>
    <t>Dpysl2</t>
  </si>
  <si>
    <t>Q792Z1</t>
  </si>
  <si>
    <t>Try10</t>
  </si>
  <si>
    <t>B1AXY3;Q3UKJ7-2;Q3UKJ7</t>
  </si>
  <si>
    <t>WD40 repeat-containing protein SMU1;WD40 repeat-containing protein SMU1, N-terminally processed</t>
  </si>
  <si>
    <t>Smu1</t>
  </si>
  <si>
    <t>Q52L87;P68373;P05213</t>
  </si>
  <si>
    <t>Tubulin alpha-1C chain;Tubulin alpha-1B chain</t>
  </si>
  <si>
    <t>Tuba1c;Tuba1b</t>
  </si>
  <si>
    <t>Q561M1;Q9D358-2;Q4VAI2;Q9D358</t>
  </si>
  <si>
    <t>Low molecular weight phosphotyrosine protein phosphatase</t>
  </si>
  <si>
    <t>Acp1</t>
  </si>
  <si>
    <t>B1AQY8;B1AQY9;B1AQZ0;Q8CHH9;Q8CHH9-2;B7ZC46;F7C5C1</t>
  </si>
  <si>
    <t>Septin-8</t>
  </si>
  <si>
    <t>Q3UJ76;P62743;Q7TT10</t>
  </si>
  <si>
    <t>AP-2 complex subunit sigma</t>
  </si>
  <si>
    <t>Ap2s1</t>
  </si>
  <si>
    <t>P15105;D3YVK1;D3Z121</t>
  </si>
  <si>
    <t>Glutamine synthetase</t>
  </si>
  <si>
    <t>Glul</t>
  </si>
  <si>
    <t>P01868;P01869</t>
  </si>
  <si>
    <t>Ig gamma-1 chain C region secreted form;Ig gamma-1 chain C region, membrane-bound form</t>
  </si>
  <si>
    <t>Ighg1</t>
  </si>
  <si>
    <t>P01657;P01668;P03977;P01673;P01672;P01671;P01670;P01669;P01667;P01666;P01665;P01664;P01660;P01656;P01654;P01659;P01655;P01632;P01634</t>
  </si>
  <si>
    <t>Ig kappa chain V-III region PC 2413;Ig kappa chain V-III region PC 7210;Ig kappa chain V-III region 50S10.1;Ig kappa chain V-III region PC 2485/PC 4039;Ig kappa chain V-III region PC 7940;Ig kappa chain V-III region PC 7175;Ig kappa chain V-III region PC 6684;Ig kappa chain V-III region PC 7769;Ig kappa chain V-III region PC 6308;Ig kappa chain V-III region PC 7183;Ig kappa chain V-III region PC 7043;Ig kappa chain V-III region CBPC 101;Ig kappa chain V-III region PC 3741/TEPC 111;Ig kappa chain V-III region MOPC 70;Ig kappa chain V-III region PC 2880/PC 1229;Ig kappa chain V-III region TEPC 124;Ig kappa chain V-III region PC 7132;Ig kappa chain V-I region S107A;Ig kappa chain V-V region MOPC 21</t>
  </si>
  <si>
    <t>Igkv7-33</t>
  </si>
  <si>
    <t>P01645;P01644;P01646;P01647;P01643</t>
  </si>
  <si>
    <t>Ig kappa chain V-V region HP 93G7;Ig kappa chain V-V region HP R16.7;Ig kappa chain V-V region HP 123E6;Ig kappa chain V-V region HP 124E1;Ig kappa chain V-V region MOPC 173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P01786</t>
  </si>
  <si>
    <t>Ig heavy chain V region MOPC 47A</t>
  </si>
  <si>
    <t>F8WIK6;Q80W00-2;Q80W00</t>
  </si>
  <si>
    <t>Serine/threonine-protein phosphatase 1 regulatory subunit 10</t>
  </si>
  <si>
    <t>Ppp1r10</t>
  </si>
  <si>
    <t>Q546I3;P35396</t>
  </si>
  <si>
    <t>Peroxisome proliferator-activated receptor delta</t>
  </si>
  <si>
    <t>Ppard</t>
  </si>
  <si>
    <t>E9QQ10;Q70FJ1-3;Q70FJ1-2;Q70FJ1;F6V1W5</t>
  </si>
  <si>
    <t>A-kinase anchor protein 9</t>
  </si>
  <si>
    <t>Akap9</t>
  </si>
  <si>
    <t>Q561N5;F5H8M6;P62270;G3UZW2;D3YWV7;F6YVP7</t>
  </si>
  <si>
    <t>Q561N5;F5H8M6;P62270;G3UZW2;D3YWV7</t>
  </si>
  <si>
    <t>40S ribosomal protein S18</t>
  </si>
  <si>
    <t>Rps18</t>
  </si>
  <si>
    <t>P14206;D3YTT7</t>
  </si>
  <si>
    <t>40S ribosomal protein SA</t>
  </si>
  <si>
    <t>Rpsa</t>
  </si>
  <si>
    <t>Q6PDK2</t>
  </si>
  <si>
    <t>Histone-lysine N-methyltransferase 2D</t>
  </si>
  <si>
    <t>Kmt2d</t>
  </si>
  <si>
    <t>Q9DB72</t>
  </si>
  <si>
    <t>BTB/POZ domain-containing protein 17</t>
  </si>
  <si>
    <t>Btbd17</t>
  </si>
  <si>
    <t>Q3UMM1;Q922F4</t>
  </si>
  <si>
    <t>Tubulin beta-6 chain</t>
  </si>
  <si>
    <t>Tubb6</t>
  </si>
  <si>
    <t>P06330;P01757;P01756</t>
  </si>
  <si>
    <t>Ig heavy chain V region AC38 205.12;Ig heavy chain V region J558;Ig heavy chain V region MOPC 104E</t>
  </si>
  <si>
    <t>F6SMY7;E9QKA8;E9PUJ6;Q7TPH6-2;Q7TPH6;F7CZG3</t>
  </si>
  <si>
    <t>F6SMY7;E9QKA8;E9PUJ6;Q7TPH6-2;Q7TPH6</t>
  </si>
  <si>
    <t>E3 ubiquitin-protein ligase MYCBP2</t>
  </si>
  <si>
    <t>Mycbp2</t>
  </si>
  <si>
    <t>E9Q2J0;A2AQA9;E9Q1W3;F6RDH3;A2AQB2</t>
  </si>
  <si>
    <t>E9Q2J0;A2AQA9;E9Q1W3;F6RDH3</t>
  </si>
  <si>
    <t>Neb</t>
  </si>
  <si>
    <t>E9Q4U8;Q542V3;A2A837;Q8VE97</t>
  </si>
  <si>
    <t>Serine/arginine-rich splicing factor 4</t>
  </si>
  <si>
    <t>Srsf4</t>
  </si>
  <si>
    <t>Q9D4B2;B8A5X0</t>
  </si>
  <si>
    <t>Tetratricopeptide repeat protein 25</t>
  </si>
  <si>
    <t>Ttc25</t>
  </si>
  <si>
    <t>E9Q8M7;E9Q8N1;E9Q8K5;A2ASS6-2;A2ASS6;F6ZVZ7;A2ASS6-3</t>
  </si>
  <si>
    <t>E9Q8M7;E9Q8N1;E9Q8K5;A2ASS6-2;A2ASS6</t>
  </si>
  <si>
    <t>Titin</t>
  </si>
  <si>
    <t>Ttn</t>
  </si>
  <si>
    <t>Q9CZI5;P62267;D3YXF9</t>
  </si>
  <si>
    <t>40S ribosomal protein S23</t>
  </si>
  <si>
    <t>Rps23</t>
  </si>
  <si>
    <t>Q811L7;Q8C2Q7;O35737</t>
  </si>
  <si>
    <t>Heterogeneous nuclear ribonucleoprotein H;Heterogeneous nuclear ribonucleoprotein H, N-terminally processed</t>
  </si>
  <si>
    <t>Hnrnph1</t>
  </si>
  <si>
    <t>F8WHT3;F7AYW2;A2AN33;Q7TPM1;F6Q3E1;F6V431;Q7TPM1-2</t>
  </si>
  <si>
    <t>F8WHT3;F7AYW2;A2AN33;Q7TPM1</t>
  </si>
  <si>
    <t>Protein PRRC2B</t>
  </si>
  <si>
    <t>Prrc2b</t>
  </si>
  <si>
    <t>H3BKL8;B1AQF3;B1AQF4;Q9D7X3</t>
  </si>
  <si>
    <t>Dual specificity protein phosphatase 3</t>
  </si>
  <si>
    <t>Dusp3</t>
  </si>
  <si>
    <t>F6SVV1;Q4FZE6;P62082</t>
  </si>
  <si>
    <t>40S ribosomal protein S7</t>
  </si>
  <si>
    <t>Gm9493;Rps7</t>
  </si>
  <si>
    <t>E9Q2W9;A1BN54;Q3ULT2;Q7TPR4;P57780</t>
  </si>
  <si>
    <t>Alpha-actinin-1;Alpha-actinin-4</t>
  </si>
  <si>
    <t>Actn4;Actn1</t>
  </si>
  <si>
    <t>G8JL67;G8JL50;Q8BP71-7;Q8BP71-8;Q8BP71-3;Q8BP71-2;Q8BP71;G8JL79;F6U8P6;F8WIB6;Q8BP71-4;Q8BP71-6;Q9JJ43-5;Q9JJ43-2;Q9JJ43-4;Q9JJ43-6;Q9JJ43;Q9JJ43-3;Q8BP71-5;B7ZC11;A2A4W9;G8JL72;Q8BP71-9;Q9JJ43-7</t>
  </si>
  <si>
    <t>G8JL67;G8JL50;Q8BP71-7;Q8BP71-8;Q8BP71-3;Q8BP71-2;Q8BP71;G8JL79;F6U8P6;F8WIB6;Q8BP71-4;Q8BP71-6;Q9JJ43-5;Q9JJ43-2;Q9JJ43-4;Q9JJ43-6;Q9JJ43;Q9JJ43-3;Q8BP71-5</t>
  </si>
  <si>
    <t>RNA binding protein fox-1 homolog 2;RNA binding protein fox-1 homolog 1</t>
  </si>
  <si>
    <t>Rbfox2;Rbfox1</t>
  </si>
  <si>
    <t>P01837</t>
  </si>
  <si>
    <t>Ig kappa chain C region</t>
  </si>
  <si>
    <t>Q3UGI5;Q3TH81;P97762;F6Z0H0</t>
  </si>
  <si>
    <t>Retinitis pigmentosa 9 protein homolog</t>
  </si>
  <si>
    <t>Rp9;rp9</t>
  </si>
  <si>
    <t>P58281-2;P58281;H7BX01;E0CXD1;F6U775;P58682</t>
  </si>
  <si>
    <t>P58281-2;P58281;H7BX01;E0CXD1</t>
  </si>
  <si>
    <t>Dynamin-like 120 kDa protein, mitochondrial;Dynamin-like 120 kDa protein, form S1</t>
  </si>
  <si>
    <t>Opa1</t>
  </si>
  <si>
    <t>Q8BKN5-2;Q8BKN5-3;Q8BKN5;D3Z4Y2</t>
  </si>
  <si>
    <t>Gamma-tubulin complex component 5</t>
  </si>
  <si>
    <t>Tubgcp5</t>
  </si>
  <si>
    <t>G3UYV7;Q059I1;P62858</t>
  </si>
  <si>
    <t>40S ribosomal protein S28</t>
  </si>
  <si>
    <t>Rps28</t>
  </si>
  <si>
    <t>D3Z1P4;Q6ZWZ6;P63323;D3Z6B6</t>
  </si>
  <si>
    <t>40S ribosomal protein S12</t>
  </si>
  <si>
    <t>Rps12</t>
  </si>
  <si>
    <t>Q921W2;Q545C1;P70318;D6RGU1;Q8CII5;G5E8L2;Q80ZW7;D3YY02;D3Z4H6;Q564E7;P52912</t>
  </si>
  <si>
    <t>Q921W2;Q545C1;P70318</t>
  </si>
  <si>
    <t>Nucleolysin TIAR</t>
  </si>
  <si>
    <t>Tial1</t>
  </si>
  <si>
    <t>D3YYM6;Q91V55;P97461</t>
  </si>
  <si>
    <t>40S ribosomal protein S5;40S ribosomal protein S5, N-terminally processed</t>
  </si>
  <si>
    <t>Rps5</t>
  </si>
  <si>
    <t>Q564E6;P32067;F8WHY1;A2AR07;D6RI87;F6SXM5</t>
  </si>
  <si>
    <t>Q564E6;P32067;F8WHY1;A2AR07</t>
  </si>
  <si>
    <t>Lupus La protein homolog</t>
  </si>
  <si>
    <t>Ssb</t>
  </si>
  <si>
    <t>A2ABW8;Q9CQR2</t>
  </si>
  <si>
    <t>40S ribosomal protein S21</t>
  </si>
  <si>
    <t>Rps21</t>
  </si>
  <si>
    <t>P62869;F8WH86;A6PWE0</t>
  </si>
  <si>
    <t>Transcription elongation factor B polypeptide 2</t>
  </si>
  <si>
    <t>Tceb2;Gm15698</t>
  </si>
  <si>
    <t>P63017;Q504P4;P17156;D3Z5E2;D3YW43;A1L347;P16627;Q3TU85;A2AUF6;Q61696;P17879;P20029</t>
  </si>
  <si>
    <t>P63017;Q504P4;P17156</t>
  </si>
  <si>
    <t>Heat shock cognate 71 kDa protein;Heat shock-related 70 kDa protein 2</t>
  </si>
  <si>
    <t>Hspa8;Hspa2</t>
  </si>
  <si>
    <t>P01872;P01873</t>
  </si>
  <si>
    <t>Ig mu chain C region</t>
  </si>
  <si>
    <t>Ighm</t>
  </si>
  <si>
    <t>Q6GQU1;P17710-3;G3UVV4;P17710-4;P17710;F8WIP2;P17710-2;D3YYR4;D3Z365;E9Q5B5;O08528;B4YB29;D3Z105;E9Q3Z4;E9Q8S8;Q91W97;Q3TRM8</t>
  </si>
  <si>
    <t>Q6GQU1;P17710-3;G3UVV4;P17710-4;P17710;F8WIP2;P17710-2</t>
  </si>
  <si>
    <t>Hexokinase;Hexokinase-1</t>
  </si>
  <si>
    <t>Hk1</t>
  </si>
  <si>
    <t>Q3TQX5;Q62167;B9EIA2;P16381;Q3V086;Q61496</t>
  </si>
  <si>
    <t>Q3TQX5;Q62167;B9EIA2;P16381</t>
  </si>
  <si>
    <t>ATP-dependent RNA helicase DDX3X;Putative ATP-dependent RNA helicase Pl10</t>
  </si>
  <si>
    <t>Ddx3x;D1Pas1</t>
  </si>
  <si>
    <t>E9PWY9;Q8C0C7;Q8BJG2;D6RIJ2;E9Q319</t>
  </si>
  <si>
    <t>Phenylalanine--tRNA ligase alpha subunit</t>
  </si>
  <si>
    <t>Farsa</t>
  </si>
  <si>
    <t>E9Q0W8;E9Q4F4;P62305</t>
  </si>
  <si>
    <t>Small nuclear ribonucleoprotein E</t>
  </si>
  <si>
    <t>Snrpe</t>
  </si>
  <si>
    <t>A2A5R8;A2A5S2;Q9DBE7;A2A5S3;Q9Z108</t>
  </si>
  <si>
    <t>Double-stranded RNA-binding protein Staufen homolog 1</t>
  </si>
  <si>
    <t>Stau1</t>
  </si>
  <si>
    <t>D3YYL7;P62274</t>
  </si>
  <si>
    <t>40S ribosomal protein S29</t>
  </si>
  <si>
    <t>Gm10126;Rps29</t>
  </si>
  <si>
    <t>F6UIT9;A6H644;Q8BG95</t>
  </si>
  <si>
    <t>Protein phosphatase 1 regulatory subunit;Protein phosphatase 1 regulatory subunit 12B</t>
  </si>
  <si>
    <t>Ppp1r12b</t>
  </si>
  <si>
    <t>Q3UC02;E9PXE7;P62281</t>
  </si>
  <si>
    <t>40S ribosomal protein S11</t>
  </si>
  <si>
    <t>Rps11</t>
  </si>
  <si>
    <t>Q61990-2;Q61990-3;Q61990</t>
  </si>
  <si>
    <t>Poly(rC)-binding protein 2</t>
  </si>
  <si>
    <t>Pcbp2</t>
  </si>
  <si>
    <t>Q547J4;B1AQW2;P10637-4;P10637-3;P10637-5;B1AQW3;A2A5Y6;P10637-6;P10637-2;P10637;B1AQW4</t>
  </si>
  <si>
    <t>Q547J4;B1AQW2;P10637-4;P10637-3;P10637-5;B1AQW3;A2A5Y6;P10637-6;P10637-2;P10637</t>
  </si>
  <si>
    <t>Microtubule-associated protein;Microtubule-associated protein tau</t>
  </si>
  <si>
    <t>Mapt</t>
  </si>
  <si>
    <t>E9QKB2;Q9JKS5</t>
  </si>
  <si>
    <t>Intracellular hyaluronan-binding protein 4</t>
  </si>
  <si>
    <t>Habp4</t>
  </si>
  <si>
    <t>Q3UL36;Q3UL36-2</t>
  </si>
  <si>
    <t>Arginine and glutamate-rich protein 1</t>
  </si>
  <si>
    <t>Arglu1</t>
  </si>
  <si>
    <t>E9PX48;A2A9M5;Q8R1A4-2;Q8R1A4</t>
  </si>
  <si>
    <t>Dedicator of cytokinesis protein 7</t>
  </si>
  <si>
    <t>Dock7</t>
  </si>
  <si>
    <t>D3Z4H3;Q9D1R9;D3YZW2;D3YWC0</t>
  </si>
  <si>
    <t>60S ribosomal protein L34</t>
  </si>
  <si>
    <t>Rpl34;Gm2178</t>
  </si>
  <si>
    <t>Q8VDM6;Q8VDM6-2;Q8VDM6-3</t>
  </si>
  <si>
    <t>Heterogeneous nuclear ribonucleoprotein U-like protein 1</t>
  </si>
  <si>
    <t>Hnrnpul1</t>
  </si>
  <si>
    <t>Q5M9K7;P63325;Q3UW83</t>
  </si>
  <si>
    <t>40S ribosomal protein S10</t>
  </si>
  <si>
    <t>Rps10</t>
  </si>
  <si>
    <t>A2AGI9;Q9JJZ9</t>
  </si>
  <si>
    <t>Cyclic nucleotide-gated cation channel beta-3</t>
  </si>
  <si>
    <t>Cngb3</t>
  </si>
  <si>
    <t>B9EJX3</t>
  </si>
  <si>
    <t>Gm9047</t>
  </si>
  <si>
    <t>D3Z551;D3Z1E3;D6RI37;G3X9L7</t>
  </si>
  <si>
    <t>Cortactin-binding protein 2</t>
  </si>
  <si>
    <t>Cttnbp2</t>
  </si>
  <si>
    <t>E9Q8M5;E9PWW6;F6X2N3;D3YZY2;D6RI42;E9Q0D3</t>
  </si>
  <si>
    <t>Zc3h7a</t>
  </si>
  <si>
    <t>E9Q9J0;Q66JP1;E9Q0Z8;Q642L7;E9Q4P0;E9Q5F6;E9QNP0;Q5SX22;Q78XY9;Q922Z8;Q8VC46;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3U1N0;O89053;G3UYK8</t>
  </si>
  <si>
    <t>Q3U1N0;O89053</t>
  </si>
  <si>
    <t>Coronin;Coronin-1A</t>
  </si>
  <si>
    <t>Coro1a</t>
  </si>
  <si>
    <t>P63046-2;P63046</t>
  </si>
  <si>
    <t>Sulfotransferase 4A1</t>
  </si>
  <si>
    <t>Sult4a1</t>
  </si>
  <si>
    <t>Q3UX10</t>
  </si>
  <si>
    <t>Tubulin alpha chain-like 3</t>
  </si>
  <si>
    <t>Tubal3</t>
  </si>
  <si>
    <t>Q61112-2;Q61112</t>
  </si>
  <si>
    <t>45 kDa calcium-binding protein</t>
  </si>
  <si>
    <t>Sdf4</t>
  </si>
  <si>
    <t>Q7TMQ7;D3Z101</t>
  </si>
  <si>
    <t>Q7TMQ7</t>
  </si>
  <si>
    <t>WD repeat-containing protein 91</t>
  </si>
  <si>
    <t>Wdr91</t>
  </si>
  <si>
    <t>Q80XI6</t>
  </si>
  <si>
    <t>Mitogen-activated protein kinase kinase kinase 11</t>
  </si>
  <si>
    <t>Map3k11</t>
  </si>
  <si>
    <t>Q8C079-4;Q8C079;Q8C079-3;Q8C079-2;E9QN41;F6RUA3;B2RW20;Q8C9H6-4;Q8C9H6-3;Q8C9H6</t>
  </si>
  <si>
    <t>Q8C079-4;Q8C079;Q8C079-3</t>
  </si>
  <si>
    <t>Striatin-interacting protein 1</t>
  </si>
  <si>
    <t>Strip1</t>
  </si>
  <si>
    <t>Q8C547;E9PYG1;Q8C547-2;Q8C547-3;Q8C547-4</t>
  </si>
  <si>
    <t>Q8C547;E9PYG1;Q8C547-2;Q8C547-3</t>
  </si>
  <si>
    <t>HEAT repeat-containing protein 5B</t>
  </si>
  <si>
    <t>Heatr5b</t>
  </si>
  <si>
    <t>B1AVZ1;Q7TN29;Q7TN29-2</t>
  </si>
  <si>
    <t>Stromal membrane-associated protein 2</t>
  </si>
  <si>
    <t>Smap2</t>
  </si>
  <si>
    <t>Q4VAG4;P67984</t>
  </si>
  <si>
    <t>60S ribosomal protein L22</t>
  </si>
  <si>
    <t>Rpl22</t>
  </si>
  <si>
    <t>Q6P5D3-2;Q6P5D3;Q6P5D3-3;Q6P5D3-5;Q6P5D3-4</t>
  </si>
  <si>
    <t>Q6P5D3-2;Q6P5D3;Q6P5D3-3</t>
  </si>
  <si>
    <t>Putative ATP-dependent RNA helicase DHX57</t>
  </si>
  <si>
    <t>Dhx57</t>
  </si>
  <si>
    <t>Q8BH44;G3UWZ2;G3UW48;G3V005</t>
  </si>
  <si>
    <t>Q8BH44</t>
  </si>
  <si>
    <t>Coronin-2B</t>
  </si>
  <si>
    <t>Coro2b</t>
  </si>
  <si>
    <t>E9Q2W5;Q91YT7;E9PW90;F6Y6H7</t>
  </si>
  <si>
    <t>E9Q2W5;Q91YT7</t>
  </si>
  <si>
    <t>YTH domain-containing family protein 2</t>
  </si>
  <si>
    <t>Ythdf2</t>
  </si>
  <si>
    <t>P62264;D3YVF4;D3Z7I1;D3Z1P6</t>
  </si>
  <si>
    <t>40S ribosomal protein S14</t>
  </si>
  <si>
    <t>Rps14</t>
  </si>
  <si>
    <t>E9Q3V8;Q9D7P1;Q5M9M7;P62849-2;P62849-3;P62849</t>
  </si>
  <si>
    <t>40S ribosomal protein S24</t>
  </si>
  <si>
    <t>Rps24</t>
  </si>
  <si>
    <t>Q5M9M5;D3YWP3;P62751;F8WH61;D3Z1D6;D3YU45;D3YU46;D3Z5J9;D3Z5J8;D3YTY6;D3YW72;D3YW68;D3Z2I1;D3YTY5</t>
  </si>
  <si>
    <t>Q5M9M5;D3YWP3;P62751;F8WH61;D3Z1D6;D3YU45;D3YU46;D3Z5J9;D3Z5J8</t>
  </si>
  <si>
    <t>60S ribosomal protein L23a</t>
  </si>
  <si>
    <t>Rpl23a</t>
  </si>
  <si>
    <t>Q3UJB0</t>
  </si>
  <si>
    <t>Sf3b2</t>
  </si>
  <si>
    <t>Q9D6G1;Q544Z3;Q80XR6;Q20BD0;Q99020</t>
  </si>
  <si>
    <t>Heterogeneous nuclear ribonucleoprotein A/B</t>
  </si>
  <si>
    <t>Hnrnpab</t>
  </si>
  <si>
    <t>P42669</t>
  </si>
  <si>
    <t>Transcriptional activator protein Pur-alpha</t>
  </si>
  <si>
    <t>Pura</t>
  </si>
  <si>
    <t>Q5YLW3;P62908;D3YV43</t>
  </si>
  <si>
    <t>40S ribosomal protein S3</t>
  </si>
  <si>
    <t>Rps3</t>
  </si>
  <si>
    <t>Q9QWK4</t>
  </si>
  <si>
    <t>CD5 antigen-like</t>
  </si>
  <si>
    <t>Cd5l</t>
  </si>
  <si>
    <t>Q58EU3;E9PV46;P25444;D3Z659;F6YTZ4;D3YVC1;D3YWA0;D3YWJ3;F8VQ36;D3Z536</t>
  </si>
  <si>
    <t>Q58EU3;E9PV46;P25444;D3Z659;F6YTZ4;D3YVC1;D3YWA0;D3YWJ3;F8VQ36</t>
  </si>
  <si>
    <t>40S ribosomal protein S2</t>
  </si>
  <si>
    <t>Rps2;Gm6576</t>
  </si>
  <si>
    <t>P47708</t>
  </si>
  <si>
    <t>Rabphilin-3A</t>
  </si>
  <si>
    <t>Rph3a</t>
  </si>
  <si>
    <t>Q68FE1;Q8BGZ2-2;Q8BGZ2</t>
  </si>
  <si>
    <t>Protein FAM168A</t>
  </si>
  <si>
    <t>Fam168a</t>
  </si>
  <si>
    <t>Q5M9K9;P62900;E9Q4I3</t>
  </si>
  <si>
    <t>60S ribosomal protein L31</t>
  </si>
  <si>
    <t>Rpl31</t>
  </si>
  <si>
    <t>Q9CY58-3;Q9CY58-2;Q9CY58;Q9CY58-4</t>
  </si>
  <si>
    <t>Plasminogen activator inhibitor 1 RNA-binding protein</t>
  </si>
  <si>
    <t>Serbp1</t>
  </si>
  <si>
    <t>P62320</t>
  </si>
  <si>
    <t>Small nuclear ribonucleoprotein Sm D3</t>
  </si>
  <si>
    <t>Snrpd3</t>
  </si>
  <si>
    <t>Q544R5;Q921F2;F8WIJ9;E9Q830;Q8R0B4;Q8BLD4;Q6VYI5;Q6VYI4</t>
  </si>
  <si>
    <t>TAR DNA-binding protein 43</t>
  </si>
  <si>
    <t>Tardbp</t>
  </si>
  <si>
    <t>Q58EA6;D3YXG3;P62852</t>
  </si>
  <si>
    <t>40S ribosomal protein S25</t>
  </si>
  <si>
    <t>Rps25</t>
  </si>
  <si>
    <t>O35295</t>
  </si>
  <si>
    <t>Transcriptional activator protein Pur-beta</t>
  </si>
  <si>
    <t>Purb</t>
  </si>
  <si>
    <t>A4FUS1;P14131</t>
  </si>
  <si>
    <t>40S ribosomal protein S16</t>
  </si>
  <si>
    <t>Rps16</t>
  </si>
  <si>
    <t>P68040</t>
  </si>
  <si>
    <t>Guanine nucleotide-binding protein subunit beta-2-like 1;Guanine nucleotide-binding protein subunit beta-2-like 1, N-terminally processed</t>
  </si>
  <si>
    <t>Gnb2l1</t>
  </si>
  <si>
    <t>Q8BI72</t>
  </si>
  <si>
    <t>CDKN2A-interacting protein</t>
  </si>
  <si>
    <t>Cdkn2aip</t>
  </si>
  <si>
    <t>Q5BLK2;P60867</t>
  </si>
  <si>
    <t>40S ribosomal protein S20</t>
  </si>
  <si>
    <t>Rps20</t>
  </si>
  <si>
    <t>Q6P9K8-2;Q6P9K8-3;Q6P9K8</t>
  </si>
  <si>
    <t>Caskin-1</t>
  </si>
  <si>
    <t>Caskin1</t>
  </si>
  <si>
    <t>E9Q153;E9QKX4;E9QLJ5;E9QMZ5;E9PY96;E9QL05;E9QQ00;E9QK43;E9QPE8;Q9QXS1-10;Q9QXS1-9;Q9QXS1-12;Q9QXS1-11;Q9QXS1-13;Q9QXS1-5;Q9QXS1-3;Q9QXS1-16;Q9QXS1-4;Q9QXS1-14;Q9QXS1-6;Q9QXS1-7;Q9QXS1-8;Q9QXS1-2;Q9QXS1;E9QN87;E9Q3W4;E9QK01;Q9QXS1-15;F6R059;E9Q9J6</t>
  </si>
  <si>
    <t>E9Q153;E9QKX4;E9QLJ5;E9QMZ5;E9PY96;E9QL05;E9QQ00;E9QK43;E9QPE8;Q9QXS1-10;Q9QXS1-9;Q9QXS1-12;Q9QXS1-11;Q9QXS1-13;Q9QXS1-5;Q9QXS1-3;Q9QXS1-16;Q9QXS1-4;Q9QXS1-14;Q9QXS1-6;Q9QXS1-7;Q9QXS1-8;Q9QXS1-2;Q9QXS1;E9QN87;E9Q3W4;E9QK01;Q9QXS1-15;F6R059</t>
  </si>
  <si>
    <t>Plectin</t>
  </si>
  <si>
    <t>Plec</t>
  </si>
  <si>
    <t>A2AWN9;A2AWN8;P59326</t>
  </si>
  <si>
    <t>YTH domain-containing family protein 1</t>
  </si>
  <si>
    <t>Ythdf1</t>
  </si>
  <si>
    <t>Q149Z9;P43277;Q5SZA3;P15864</t>
  </si>
  <si>
    <t>Histone H1.3;Histone H1.2</t>
  </si>
  <si>
    <t>Hist1h1d;Hist1h1c</t>
  </si>
  <si>
    <t>A2BDV8;P70333</t>
  </si>
  <si>
    <t>Heterogeneous nuclear ribonucleoprotein H2</t>
  </si>
  <si>
    <t>Hnrnph2</t>
  </si>
  <si>
    <t>Q3V424;P62309</t>
  </si>
  <si>
    <t>Small nuclear ribonucleoprotein G</t>
  </si>
  <si>
    <t>Snrpg</t>
  </si>
  <si>
    <t>Q545F8;Q545X8;P62702;Q3V1Z5;D3Z2E6</t>
  </si>
  <si>
    <t>Q545F8;Q545X8;P62702;Q3V1Z5</t>
  </si>
  <si>
    <t>40S ribosomal protein S4;40S ribosomal protein S4, X isoform</t>
  </si>
  <si>
    <t>Rps4x;Rps4l</t>
  </si>
  <si>
    <t>B2RTK3;P10854;B2RVD5;A2AB77;Q8CBB6;Q921L4;Q9D2U9;Q8CGP2;Q8CGP1;Q8CGP0;Q6ZWY9;Q64525;Q64524;Q64478;Q64475;P10853;Q8CGP2-2;G3X9D5;P70696</t>
  </si>
  <si>
    <t>B2RTK3;P10854;B2RVD5;A2AB77;Q8CBB6;Q921L4;Q9D2U9;Q8CGP2;Q8CGP1;Q8CGP0;Q6ZWY9;Q64525;Q64524;Q64478;Q64475;P10853;Q8CGP2-2</t>
  </si>
  <si>
    <t>Histone H2B;Histone H2B type 1-M;Histone H2B type 3-A;Histone H2B type 1-P;Histone H2B type 1-K;Histone H2B type 3-B;Histone H2B type 1-C/E/G;Histone H2B type 2-B;Histone H2B type 2-E;Histone H2B type 1-H;Histone H2B type 1-B;Histone H2B type 1-F/J/L</t>
  </si>
  <si>
    <t>Hist1h2bm;Hist1h2bk;Hist1h2br;LOC665622;Hist3h2ba;Hist1h2bp;Hist3h2bb;Hist1h2bc;Hist2h2bb;Hist2h2be;Hist1h2bh;Hist1h2bb;Hist1h2bf</t>
  </si>
  <si>
    <t>E9Q132;E9QNJ0;Q8BP67</t>
  </si>
  <si>
    <t>60S ribosomal protein L24</t>
  </si>
  <si>
    <t>Rpl24</t>
  </si>
  <si>
    <t>E9Q9Q3;Q80X50-2;Q80X50-3;Q80X50-4;Q80X50;Q80X50-5;E9PZA1</t>
  </si>
  <si>
    <t>E9Q9Q3;Q80X50-2;Q80X50-3;Q80X50-4;Q80X50;Q80X50-5</t>
  </si>
  <si>
    <t>Ubiquitin-associated protein 2-like</t>
  </si>
  <si>
    <t>Ubap2l</t>
  </si>
  <si>
    <t>Q8BYK6;Q8BYK6-3;F8WIR8;Q8BYK6-2</t>
  </si>
  <si>
    <t>YTH domain-containing family protein 3</t>
  </si>
  <si>
    <t>Ythdf3</t>
  </si>
  <si>
    <t>A2RS68;Q62376;Q6ZWP0;Q62376-2;Q99LY5</t>
  </si>
  <si>
    <t>A2RS68;Q62376;Q6ZWP0;Q62376-2</t>
  </si>
  <si>
    <t>U1 small nuclear ribonucleoprotein 70 kDa</t>
  </si>
  <si>
    <t>Snrnp70</t>
  </si>
  <si>
    <t>Q6ZWV7;G3UWD7</t>
  </si>
  <si>
    <t>60S ribosomal protein L35</t>
  </si>
  <si>
    <t>Rpl35;Gm10269</t>
  </si>
  <si>
    <t>O54946-2;O54946;G3X8S5;F6YRQ2;Q9QYI8</t>
  </si>
  <si>
    <t>O54946-2;O54946</t>
  </si>
  <si>
    <t>DnaJ homolog subfamily B member 6</t>
  </si>
  <si>
    <t>Dnajb6</t>
  </si>
  <si>
    <t>Q9D2N9</t>
  </si>
  <si>
    <t>Vacuolar protein sorting-associated protein 33A</t>
  </si>
  <si>
    <t>Vps33a</t>
  </si>
  <si>
    <t>A3KML3;F6YY69;F6VW30;P68254-2;P68254;A2A5N2;Q5SS40;Q9CQV8-2;Q9CQV8;P68510;O70456;P62259</t>
  </si>
  <si>
    <t>A3KML3;F6YY69;F6VW30;P68254-2;P68254</t>
  </si>
  <si>
    <t>14-3-3 protein theta</t>
  </si>
  <si>
    <t>Ywhaq</t>
  </si>
  <si>
    <t>Q05D94;Q9D6C8;A2AGJ0;Q3UYN2;Q8BT60;P59108;Q1RLL3;Q9Z140;Q8BLR2;Q0VE82;Q9DC53;B2RS65;Q8JZW4</t>
  </si>
  <si>
    <t>Copine-3;Copine-2;Copine-9;Copine-6;Copine-4;Copine-7;Copine-8;Copine-5</t>
  </si>
  <si>
    <t>Cpne8;Cpne4;Cpne6;Cpne3;Cpne2;Cpne9;Cpne7;Cpne5</t>
  </si>
  <si>
    <t>F6UFZ5;G3X9Z4</t>
  </si>
  <si>
    <t>Pcf11</t>
  </si>
  <si>
    <t>Q7TSB1;Q7TMC8;F7CFR7</t>
  </si>
  <si>
    <t>Q7TSB1;Q7TMC8</t>
  </si>
  <si>
    <t>Fuk</t>
  </si>
  <si>
    <t>P62204;Q3UKW2;Q9D6P8;G3UX57</t>
  </si>
  <si>
    <t>P62204;Q3UKW2;Q9D6P8</t>
  </si>
  <si>
    <t>Calmodulin;Calmodulin-like protein 3</t>
  </si>
  <si>
    <t>Calm1;Calml3</t>
  </si>
  <si>
    <t>Q3U0V1</t>
  </si>
  <si>
    <t>Far upstream element-binding protein 2</t>
  </si>
  <si>
    <t>Khsrp</t>
  </si>
  <si>
    <t>P09405</t>
  </si>
  <si>
    <t>Nucleolin</t>
  </si>
  <si>
    <t>Ncl</t>
  </si>
  <si>
    <t>E9QAI5;B2RQC6;G3UWN2;B7ZN27;E9QAT6</t>
  </si>
  <si>
    <t>CAD protein;Glutamine-dependent carbamoyl-phosphate synthase;Aspartate carbamoyltransferase;Dihydroorotase</t>
  </si>
  <si>
    <t>Cad</t>
  </si>
  <si>
    <t>E9Q057;Q8QZY9</t>
  </si>
  <si>
    <t>Splicing factor 3B subunit 4</t>
  </si>
  <si>
    <t>Sf3b4</t>
  </si>
  <si>
    <t>Q6A0A9</t>
  </si>
  <si>
    <t>Constitutive coactivator of PPAR-gamma-like protein 1</t>
  </si>
  <si>
    <t>FAM120A</t>
  </si>
  <si>
    <t>E9QAT0;D3Z6U8;E9QNF5;Q6AXB7;P35922-9;P35922-8;P35922-3;P35922-7;P35922-2;P35922;E9QAS9;E9QAS8;F6QH50;Q6P5B5;P35922-11;P35922-10;P35922-5;P35922-4;P35922-12;P35922-6;Q9WVR4</t>
  </si>
  <si>
    <t>Fragile X mental retardation protein 1 homolog;Fragile X mental retardation syndrome-related protein 2</t>
  </si>
  <si>
    <t>Fmr1;Fxr2</t>
  </si>
  <si>
    <t>Q14AF6;E9Q2T1;P62317</t>
  </si>
  <si>
    <t>Small nuclear ribonucleoprotein Sm D2</t>
  </si>
  <si>
    <t>Snrpd2</t>
  </si>
  <si>
    <t>O08583;O08583-2;Q9JJW6-2;G3X9I4;Q9JJW6</t>
  </si>
  <si>
    <t>THO complex subunit 4;Aly/REF export factor 2</t>
  </si>
  <si>
    <t>Alyref;Alyref2</t>
  </si>
  <si>
    <t>F8WGU1;Q99KG3-2;Q99KG3-3;Q99KG3</t>
  </si>
  <si>
    <t>RNA-binding protein 10</t>
  </si>
  <si>
    <t>Rbm10</t>
  </si>
  <si>
    <t>P27659;D3YZ47</t>
  </si>
  <si>
    <t>60S ribosomal protein L3</t>
  </si>
  <si>
    <t>Rpl3</t>
  </si>
  <si>
    <t>A3KPD0;B2RVF0;A2AB79;Q8CGP6;Q8R1M2;Q8CGP7;Q8CGP5;Q8BFU2;P22752;Q8CGP4;P27661;G3UWL7;Q3UA95;B2RVP5;Q3THW5;P0C0S6</t>
  </si>
  <si>
    <t>A3KPD0;B2RVF0;A2AB79;Q8CGP6;Q8R1M2;Q8CGP7;Q8CGP5;Q8BFU2;P22752;Q8CGP4;P27661</t>
  </si>
  <si>
    <t>Histone H2A;Histone H2A type 1-H;Histone H2A.J;Histone H2A type 1-K;Histone H2A type 1-F;Histone H2A type 3;Histone H2A type 1;Histone H2AX</t>
  </si>
  <si>
    <t>Hist1h2ah;Hist1h2ad;Hist3h2a;H2afj;Hist1h2ak;Hist1h2af;Hist1h2ab;Hist1h2aa;H2afx</t>
  </si>
  <si>
    <t>E9Q2D5;Q3UZ39-2;E9Q9T1;Q3UZ39</t>
  </si>
  <si>
    <t>E9Q2D5;Q3UZ39-2;E9Q9T1</t>
  </si>
  <si>
    <t>Leucine-rich repeat flightless-interacting protein 1</t>
  </si>
  <si>
    <t>Lrrfip1</t>
  </si>
  <si>
    <t>Q564F3;D3Z6C3;P97351;D3Z7W7</t>
  </si>
  <si>
    <t>40S ribosomal protein S3a</t>
  </si>
  <si>
    <t>Rps3a1;Rps3a</t>
  </si>
  <si>
    <t>A2A547;Q5I0T8;P84099</t>
  </si>
  <si>
    <t>Ribosomal protein L19;60S ribosomal protein L19</t>
  </si>
  <si>
    <t>Rpl19</t>
  </si>
  <si>
    <t>Q921R2;Q5BLJ7;P62301</t>
  </si>
  <si>
    <t>40S ribosomal protein S13</t>
  </si>
  <si>
    <t>Rps13</t>
  </si>
  <si>
    <t>D3YWC2;D3Z6F1;Q9JM93</t>
  </si>
  <si>
    <t>ADP-ribosylation factor-like protein 6-interacting protein 4</t>
  </si>
  <si>
    <t>Arl6ip4</t>
  </si>
  <si>
    <t>G3X971;G5E8C5;G5E8K2;G5E8K3;F6Z2A0;F7AM67;F6S5N7;E9Q2E1;F7CK09;E9PW46;Q8C8R3-3;G5E8K4;G5E8K5;Q8C8R3-5;Q8C8R3;Q8C8R3-2;Q8C8R3-4</t>
  </si>
  <si>
    <t>Ankyrin-2;Ankyrin-3</t>
  </si>
  <si>
    <t>Ank3;Ank2</t>
  </si>
  <si>
    <t>Q3U7K7;Q62191</t>
  </si>
  <si>
    <t>E3 ubiquitin-protein ligase TRIM21</t>
  </si>
  <si>
    <t>Trim21</t>
  </si>
  <si>
    <t>E9PYL9;D3Z3K1;A2BH07;Q9CXW4;E9PZB3;A2BH06;D3YW69</t>
  </si>
  <si>
    <t>E9PYL9;D3Z3K1;A2BH07;Q9CXW4;E9PZB3</t>
  </si>
  <si>
    <t>60S ribosomal protein L11</t>
  </si>
  <si>
    <t>Gm10036;Rpl11;Gm5093</t>
  </si>
  <si>
    <t>P01878</t>
  </si>
  <si>
    <t>Ig alpha chain C region</t>
  </si>
  <si>
    <t>Q3TDT0;Q9R1R2</t>
  </si>
  <si>
    <t>Tripartite motif-containing protein 3</t>
  </si>
  <si>
    <t>Trim3</t>
  </si>
  <si>
    <t>Q7TMK9-2;Q7TMK9;G3UZ48;G3UZI2;G3V018;G3UXJ6;G3UWM1;G3UXU5;G3XA76</t>
  </si>
  <si>
    <t>Q7TMK9-2;Q7TMK9;G3UZ48;G3UZI2;G3V018;G3UXJ6;G3UWM1</t>
  </si>
  <si>
    <t>Heterogeneous nuclear ribonucleoprotein Q</t>
  </si>
  <si>
    <t>Syncrip</t>
  </si>
  <si>
    <t>F6RM49;F6QE87;F8VPR4;Q8C1B7-3;Q8C1B7-2;Q8C1B7</t>
  </si>
  <si>
    <t>Septin-11</t>
  </si>
  <si>
    <t>Q497E9;P62242;Q5SZV3;G3XA55;D3YW44</t>
  </si>
  <si>
    <t>40S ribosomal protein S8</t>
  </si>
  <si>
    <t>Rps8</t>
  </si>
  <si>
    <t>B1ARA3;B1ARA5;Q4FZH2;P61255;G3UW96;D3Z3Q9</t>
  </si>
  <si>
    <t>B1ARA3;B1ARA5;Q4FZH2;P61255;G3UW96</t>
  </si>
  <si>
    <t>60S ribosomal protein L26</t>
  </si>
  <si>
    <t>Rpl26</t>
  </si>
  <si>
    <t>Q9CWK0;Q9CR57</t>
  </si>
  <si>
    <t>60S ribosomal protein L14</t>
  </si>
  <si>
    <t>Rpl14</t>
  </si>
  <si>
    <t>Q6NV83-2;Q6NV83;Q6NV83-3</t>
  </si>
  <si>
    <t>U2 snRNP-associated SURP motif-containing protein</t>
  </si>
  <si>
    <t>U2surp</t>
  </si>
  <si>
    <t>P20357;G3UZK9;G3UZE9;Q80X35;Q80ZL4;Q3TLQ0;G3UZV6;G3UZJ2;G3UWW1;F7ALC8</t>
  </si>
  <si>
    <t>P20357</t>
  </si>
  <si>
    <t>Microtubule-associated protein 2</t>
  </si>
  <si>
    <t>Map2</t>
  </si>
  <si>
    <t>F6ZV59;G5E8G0;G3X9W0;Q60668-4;Q60668-3;Q60668-2;Q60668;E9Q5B6;F6SHF3;Q9D3U4</t>
  </si>
  <si>
    <t>F6ZV59;G5E8G0;G3X9W0;Q60668-4;Q60668-3;Q60668-2;Q60668;E9Q5B6</t>
  </si>
  <si>
    <t>Heterogeneous nuclear ribonucleoprotein D0</t>
  </si>
  <si>
    <t>Hnrnpd</t>
  </si>
  <si>
    <t>B7ZBW3;P62631</t>
  </si>
  <si>
    <t>Elongation factor 1-alpha 2</t>
  </si>
  <si>
    <t>Eef1a2</t>
  </si>
  <si>
    <t>P08551</t>
  </si>
  <si>
    <t>Neurofilament light polypeptide</t>
  </si>
  <si>
    <t>Nefl</t>
  </si>
  <si>
    <t>Q5EBQ6;P51410;G3UW34;D3YYQ0;D3Z629;D3YZT0</t>
  </si>
  <si>
    <t>Q5EBQ6;P51410;G3UW34;D3YYQ0;D3Z629</t>
  </si>
  <si>
    <t>60S ribosomal protein L9</t>
  </si>
  <si>
    <t>Rpl9</t>
  </si>
  <si>
    <t>Q8CI43</t>
  </si>
  <si>
    <t>Myosin light chain 6B</t>
  </si>
  <si>
    <t>Myl6b</t>
  </si>
  <si>
    <t>Q5XJF6;P53026;D6RE43;D3YXT2</t>
  </si>
  <si>
    <t>Ribosomal protein;60S ribosomal protein L10a</t>
  </si>
  <si>
    <t>Rpl10a</t>
  </si>
  <si>
    <t>H3BJ30;H3BJW3;Q6NVF9;H3BKW0</t>
  </si>
  <si>
    <t>Cleavage and polyadenylation specificity factor subunit 6</t>
  </si>
  <si>
    <t>Cpsf6</t>
  </si>
  <si>
    <t>Q58ET1;D3Z3R0;D3YXT4;D3YVE6;D3YU93;F6TJZ4;P12970;F6U2H0;F6YI27;F6ZVW4;F6SSI5;F6TIC7</t>
  </si>
  <si>
    <t>Q58ET1;D3Z3R0;D3YXT4;D3YVE6;D3YU93;F6TJZ4;P12970;F6U2H0;F6YI27;F6ZVW4</t>
  </si>
  <si>
    <t>60S ribosomal protein L7a</t>
  </si>
  <si>
    <t>Rpl7a</t>
  </si>
  <si>
    <t>Q8BFZ3</t>
  </si>
  <si>
    <t>Beta-actin-like protein 2</t>
  </si>
  <si>
    <t>Actbl2</t>
  </si>
  <si>
    <t>Q8R2U0-2;Q8R2U0</t>
  </si>
  <si>
    <t>Nucleoporin SEH1</t>
  </si>
  <si>
    <t>Seh1l</t>
  </si>
  <si>
    <t>Q45VK5;F6UW33;Q9Z1X4-2;Q9Z1X4;Q9Z1X4-3;A2BH81;Q91WM1-2;Q91WM1</t>
  </si>
  <si>
    <t>Q45VK5;F6UW33;Q9Z1X4-2;Q9Z1X4;Q9Z1X4-3</t>
  </si>
  <si>
    <t>Interleukin enhancer-binding factor 3</t>
  </si>
  <si>
    <t>Ilf3</t>
  </si>
  <si>
    <t>Q9CX86</t>
  </si>
  <si>
    <t>Heterogeneous nuclear ribonucleoprotein A0</t>
  </si>
  <si>
    <t>Hnrnpa0</t>
  </si>
  <si>
    <t>F8VQ05;F6Q1V8</t>
  </si>
  <si>
    <t>Fryl</t>
  </si>
  <si>
    <t>G3X8X7;Q920Q4-2;Q920Q4;E9Q2I5</t>
  </si>
  <si>
    <t>Vacuolar protein sorting-associated protein 16 homolog</t>
  </si>
  <si>
    <t>Vps16</t>
  </si>
  <si>
    <t>E9PZ94;P47963;D3YX54</t>
  </si>
  <si>
    <t>60S ribosomal protein L13</t>
  </si>
  <si>
    <t>Rpl13</t>
  </si>
  <si>
    <t>Q8BTV2-2;Q8BTV2;Q8BTV2-3</t>
  </si>
  <si>
    <t>Cleavage and polyadenylation specificity factor subunit 7</t>
  </si>
  <si>
    <t>Cpsf7</t>
  </si>
  <si>
    <t>A2APD4;Q3UN87;P27048;P63163</t>
  </si>
  <si>
    <t>Small nuclear ribonucleoprotein-associated protein;Small nuclear ribonucleoprotein-associated protein B;Small nuclear ribonucleoprotein-associated protein N</t>
  </si>
  <si>
    <t>Snrpn;Snrpb</t>
  </si>
  <si>
    <t>P43274;Q07133;Q5SZ98;P43275</t>
  </si>
  <si>
    <t>P43274</t>
  </si>
  <si>
    <t>Histone H1.4</t>
  </si>
  <si>
    <t>Hist1h1e</t>
  </si>
  <si>
    <t>Q8BKL6;Q8BYN2;Q543T6;Q9D4F8</t>
  </si>
  <si>
    <t>Gamma-tubulin complex component 4</t>
  </si>
  <si>
    <t>Tubgcp4</t>
  </si>
  <si>
    <t>B2RTM0;P62806</t>
  </si>
  <si>
    <t>Histone H4</t>
  </si>
  <si>
    <t>Hist2h4;Hist1h4a</t>
  </si>
  <si>
    <t>Q5SV64</t>
  </si>
  <si>
    <t>Myh10</t>
  </si>
  <si>
    <t>B2M1R6;E9Q8D6;E9PVM4;Q5FWJ5;H7BXB7;P61979-3;P61979;P61979-2;H3BLL4;D3Z5X4;D3YWG1;H3BKD0;H3BK96;H3BKI8;H3BLP7;H3BJS9;Q8BT23;H3BJ43</t>
  </si>
  <si>
    <t>B2M1R6;E9Q8D6;E9PVM4;Q5FWJ5;H7BXB7;P61979-3;P61979;P61979-2;H3BLL4;D3Z5X4;D3YWG1;H3BKD0;H3BK96;H3BKI8</t>
  </si>
  <si>
    <t>Heterogeneous nuclear ribonucleoprotein K</t>
  </si>
  <si>
    <t>Hnrnpk;Gm7964</t>
  </si>
  <si>
    <t>B1ASQ5;Q9QYH6;F6YTL0</t>
  </si>
  <si>
    <t>Melanoma-associated antigen D1</t>
  </si>
  <si>
    <t>Maged1</t>
  </si>
  <si>
    <t>Q7TSJ2;D3Z6W1;Q7TSJ2-2;Q7TSJ2-3</t>
  </si>
  <si>
    <t>Q7TSJ2;D3Z6W1;Q7TSJ2-2</t>
  </si>
  <si>
    <t>Microtubule-associated protein 6</t>
  </si>
  <si>
    <t>Map6</t>
  </si>
  <si>
    <t>Q58EW0;P35980;G3UZK4;G3UZJ6;G3UYV6;G3UX28</t>
  </si>
  <si>
    <t>Q58EW0;P35980;G3UZK4;G3UZJ6</t>
  </si>
  <si>
    <t>60S ribosomal protein L18</t>
  </si>
  <si>
    <t>Rpl18</t>
  </si>
  <si>
    <t>Q80ZM5</t>
  </si>
  <si>
    <t>H1fx</t>
  </si>
  <si>
    <t>P62918</t>
  </si>
  <si>
    <t>60S ribosomal protein L8</t>
  </si>
  <si>
    <t>Rpl8</t>
  </si>
  <si>
    <t>A2BGG7;Q3UBT1;P62960</t>
  </si>
  <si>
    <t>Nuclease-sensitive element-binding protein 1</t>
  </si>
  <si>
    <t>Ybx1</t>
  </si>
  <si>
    <t>Q8BTS0;Q61656;B1ARC0;B1ARB9;B1ARB8</t>
  </si>
  <si>
    <t>Q8BTS0;Q61656</t>
  </si>
  <si>
    <t>Probable ATP-dependent RNA helicase DDX5</t>
  </si>
  <si>
    <t>Ddx5</t>
  </si>
  <si>
    <t>Q80U49;Q80U49-2;H7BX26;Q6A065;Q6A065-2</t>
  </si>
  <si>
    <t>Q80U49</t>
  </si>
  <si>
    <t>Centrosomal protein of 170 kDa protein B</t>
  </si>
  <si>
    <t>Cep170b</t>
  </si>
  <si>
    <t>G3XA10;Q8VEK3</t>
  </si>
  <si>
    <t>Heterogeneous nuclear ribonucleoprotein U</t>
  </si>
  <si>
    <t>Gm28062;Hnrnpu</t>
  </si>
  <si>
    <t>Q8R071</t>
  </si>
  <si>
    <t>Inositol-trisphosphate 3-kinase A</t>
  </si>
  <si>
    <t>Itpka</t>
  </si>
  <si>
    <t>P14873;Q3UPV4</t>
  </si>
  <si>
    <t>P14873</t>
  </si>
  <si>
    <t>Microtubule-associated protein 1B;MAP1B heavy chain;MAP1 light chain LC1</t>
  </si>
  <si>
    <t>Map1b</t>
  </si>
  <si>
    <t>Q80U83;G3X972</t>
  </si>
  <si>
    <t>Sec24c</t>
  </si>
  <si>
    <t>Q9CXY6</t>
  </si>
  <si>
    <t>Interleukin enhancer-binding factor 2</t>
  </si>
  <si>
    <t>Ilf2</t>
  </si>
  <si>
    <t>Q4VA29;Q9CQE8</t>
  </si>
  <si>
    <t>UPF0568 protein C14orf166 homolog</t>
  </si>
  <si>
    <t>2700060E02Rik</t>
  </si>
  <si>
    <t>D3Z2J3;Q99PU8-2;Q99PU8;Q99PU8-3;F7CEU6</t>
  </si>
  <si>
    <t>Putative ATP-dependent RNA helicase DHX30</t>
  </si>
  <si>
    <t>Dhx30</t>
  </si>
  <si>
    <t>Q2M2Q8;Q3TE41;Q920Q6-3;Q920Q6-2;Q920Q6;B1AT10;B1AT13;E9PY59;Q3UWR6</t>
  </si>
  <si>
    <t>Q2M2Q8;Q3TE41;Q920Q6-3;Q920Q6-2;Q920Q6;B1AT10</t>
  </si>
  <si>
    <t>RNA-binding protein Musashi homolog 2</t>
  </si>
  <si>
    <t>Msi2</t>
  </si>
  <si>
    <t>Q8VHM5;A2AW41</t>
  </si>
  <si>
    <t>Hnrnpr</t>
  </si>
  <si>
    <t>Q6ZWV3</t>
  </si>
  <si>
    <t>60S ribosomal protein L10</t>
  </si>
  <si>
    <t>Rpl10</t>
  </si>
  <si>
    <t>Q6F4J0;Q8VCK3</t>
  </si>
  <si>
    <t>Tubulin gamma chain;Tubulin gamma-2 chain</t>
  </si>
  <si>
    <t>Tubg2</t>
  </si>
  <si>
    <t>D3Z1C0;Q6ZPE2;B2RXX4;F7AWK3;D6RG52;H3BKD9</t>
  </si>
  <si>
    <t>D3Z1C0;Q6ZPE2;B2RXX4</t>
  </si>
  <si>
    <t>Myotubularin-related protein 5</t>
  </si>
  <si>
    <t>Sbf1</t>
  </si>
  <si>
    <t>Q3UCH0;P47911;E9PUX4;D3Z4I7</t>
  </si>
  <si>
    <t>60S ribosomal protein L6</t>
  </si>
  <si>
    <t>Rpl6;Gm5428</t>
  </si>
  <si>
    <t>E9QNN1;O70133-3;O70133;O70133-2</t>
  </si>
  <si>
    <t>ATP-dependent RNA helicase A</t>
  </si>
  <si>
    <t>Dhx9</t>
  </si>
  <si>
    <t>P63101;D3YXF4;D3YXN6</t>
  </si>
  <si>
    <t>14-3-3 protein zeta/delta</t>
  </si>
  <si>
    <t>Ywhaz</t>
  </si>
  <si>
    <t>A2ARP8;Q9QYR6;Q9QYR6-2</t>
  </si>
  <si>
    <t>Microtubule-associated protein 1A;MAP1A heavy chain;MAP1 light chain LC2</t>
  </si>
  <si>
    <t>Map1a</t>
  </si>
  <si>
    <t>Q3U793;P14106</t>
  </si>
  <si>
    <t>Complement C1q subcomponent subunit B</t>
  </si>
  <si>
    <t>C1qb</t>
  </si>
  <si>
    <t>P59708</t>
  </si>
  <si>
    <t>Splicing factor 3B subunit 6</t>
  </si>
  <si>
    <t>Sf3b6</t>
  </si>
  <si>
    <t>E9Q4T6;Q62189;D3Z0S6;A2BGM2;F8VQ88;Q9CQI7;D6RI83;A2CES4</t>
  </si>
  <si>
    <t>E9Q4T6;Q62189;D3Z0S6;A2BGM2;F8VQ88;Q9CQI7</t>
  </si>
  <si>
    <t>U1 small nuclear ribonucleoprotein A;U2 small nuclear ribonucleoprotein B</t>
  </si>
  <si>
    <t>Snrpa;Gm5145;Snrpb2</t>
  </si>
  <si>
    <t>P62717;F6YJW4;D3YVT7</t>
  </si>
  <si>
    <t>P62717</t>
  </si>
  <si>
    <t>60S ribosomal protein L18a</t>
  </si>
  <si>
    <t>Rpl18a</t>
  </si>
  <si>
    <t>Q5M9M4;D3YXU0;P62245;F8WJ41;D3Z712;D3YVB4;D3Z7W9</t>
  </si>
  <si>
    <t>Q5M9M4;D3YXU0;P62245;F8WJ41;D3Z712;D3YVB4</t>
  </si>
  <si>
    <t>40S ribosomal protein S15a</t>
  </si>
  <si>
    <t>Rps15a</t>
  </si>
  <si>
    <t>A2ATP5;A2ATP6;Q8C854-1;Q8C854-2;Q8C854-3;Q8C854;F6XJA1;G8JL68</t>
  </si>
  <si>
    <t>Myelin expression factor 2</t>
  </si>
  <si>
    <t>Myef2</t>
  </si>
  <si>
    <t>Q60900-2;Q60900</t>
  </si>
  <si>
    <t>ELAV-like protein 3</t>
  </si>
  <si>
    <t>Elavl3</t>
  </si>
  <si>
    <t>Q8BIF2-4;Q8BIF2-5;Q8BIF2-3;Q8BIF2-2;Q8BIF2</t>
  </si>
  <si>
    <t>RNA binding protein fox-1 homolog 3</t>
  </si>
  <si>
    <t>Rbfox3</t>
  </si>
  <si>
    <t>Q3TEA8-2;Q3TEA8;Q3TEA8-3;A2AM65;A2AM63;A2AM62;A2AM69;A2AM70</t>
  </si>
  <si>
    <t>Q3TEA8-2;Q3TEA8;Q3TEA8-3;A2AM65;A2AM63</t>
  </si>
  <si>
    <t>Heterochromatin protein 1-binding protein 3</t>
  </si>
  <si>
    <t>Hp1bp3</t>
  </si>
  <si>
    <t>P99027;G3UW69</t>
  </si>
  <si>
    <t>60S acidic ribosomal protein P2</t>
  </si>
  <si>
    <t>Rplp2</t>
  </si>
  <si>
    <t>D3YWX2;F6YTL8;E9Q803;Q9R0I7;E9QAW2</t>
  </si>
  <si>
    <t>D3YWX2;F6YTL8;E9Q803;Q9R0I7</t>
  </si>
  <si>
    <t>YLP motif-containing protein 1</t>
  </si>
  <si>
    <t>Ylpm1</t>
  </si>
  <si>
    <t>Q4FZK2;Q9D8N0</t>
  </si>
  <si>
    <t>Elongation factor 1-gamma</t>
  </si>
  <si>
    <t>Eef1g</t>
  </si>
  <si>
    <t>Q8BKI2;Q8BKI2-2;F8WJ18</t>
  </si>
  <si>
    <t>Q8BKI2;Q8BKI2-2</t>
  </si>
  <si>
    <t>Trinucleotide repeat-containing gene 6B protein</t>
  </si>
  <si>
    <t>Tnrc6b</t>
  </si>
  <si>
    <t>D3Z6J9;P14115;E9QP28;D3YZN6</t>
  </si>
  <si>
    <t>60S ribosomal protein L27a</t>
  </si>
  <si>
    <t>Rpl27a</t>
  </si>
  <si>
    <t>B8JJG1;Q3TJZ6</t>
  </si>
  <si>
    <t>Protein FAM98A</t>
  </si>
  <si>
    <t>Fam98a</t>
  </si>
  <si>
    <t>Q3U541;P97379;Q542W3;P97379-2</t>
  </si>
  <si>
    <t>Ras GTPase-activating protein-binding protein 2</t>
  </si>
  <si>
    <t>G3bp2</t>
  </si>
  <si>
    <t>Q9CQF3</t>
  </si>
  <si>
    <t>Cleavage and polyadenylation specificity factor subunit 5</t>
  </si>
  <si>
    <t>Nudt21</t>
  </si>
  <si>
    <t>Q5NCJ9;Q8R1I1</t>
  </si>
  <si>
    <t>Cytochrome b-c1 complex subunit 9</t>
  </si>
  <si>
    <t>Uqcr10</t>
  </si>
  <si>
    <t>Q5BLK1;D3Z6N6;P62754;D3YX41</t>
  </si>
  <si>
    <t>40S ribosomal protein S6</t>
  </si>
  <si>
    <t>Rps6</t>
  </si>
  <si>
    <t>Q5M8Q0;E9QAZ2;E9PWH9;Q9CZM2;F8WI79;D3Z0H4;B8JKK2;E9Q1X1</t>
  </si>
  <si>
    <t>Ribosomal protein L15;60S ribosomal protein L15</t>
  </si>
  <si>
    <t>Rpl15;Gm10020</t>
  </si>
  <si>
    <t>P17427</t>
  </si>
  <si>
    <t>AP-2 complex subunit alpha-2</t>
  </si>
  <si>
    <t>Ap2a2</t>
  </si>
  <si>
    <t>Q9D1M0</t>
  </si>
  <si>
    <t>Protein SEC13 homolog</t>
  </si>
  <si>
    <t>Sec13</t>
  </si>
  <si>
    <t>E9PWR0;A2AV60;Q8R307;E9Q0R7</t>
  </si>
  <si>
    <t>Vacuolar protein sorting-associated protein 18 homolog</t>
  </si>
  <si>
    <t>Vps18</t>
  </si>
  <si>
    <t>Q9CZX8;D3YUG3;F8VQH5;F6Q5Z8;D3Z5R8;D3Z722;D3YUT3;F8VQL3</t>
  </si>
  <si>
    <t>Q9CZX8;D3YUG3;F8VQH5;F6Q5Z8;D3Z5R8;D3Z722;D3YUT3</t>
  </si>
  <si>
    <t>40S ribosomal protein S19</t>
  </si>
  <si>
    <t>Rps19</t>
  </si>
  <si>
    <t>Q3UR02;Q564D8;Q80Y51;B1AXZ4;B1AXZ5;Q60899;B1AXZ0;Q80UJ0;A2A9S2;A2A9R8;A2A9R6;B1AXZ6;Q8BVA9;A2A9S0;Q61701;A2A9S3;Q61701-2;H3BLG7;A2A9R4</t>
  </si>
  <si>
    <t>Q3UR02;Q564D8;Q80Y51;B1AXZ4;B1AXZ5;Q60899;B1AXZ0;Q80UJ0;A2A9S2;A2A9R8;A2A9R6;B1AXZ6;Q8BVA9;A2A9S0;Q61701;A2A9S3;Q61701-2</t>
  </si>
  <si>
    <t>ELAV-like protein;ELAV-like protein 2;ELAV-like protein 4</t>
  </si>
  <si>
    <t>Elavl2;Elavl4</t>
  </si>
  <si>
    <t>Q76MZ3</t>
  </si>
  <si>
    <t>Serine/threonine-protein phosphatase 2A 65 kDa regulatory subunit A alpha isoform</t>
  </si>
  <si>
    <t>Ppp2r1a</t>
  </si>
  <si>
    <t>Q5M9J8;P41105</t>
  </si>
  <si>
    <t>60S ribosomal protein L28</t>
  </si>
  <si>
    <t>Rpl28</t>
  </si>
  <si>
    <t>Q3THB3;B8JK30;Q9D0E1-2;Q9D0E1;B8JK33;B8JK32;E9Q0P7;F6W322;F7C9U3;G3X924;Q91VC4</t>
  </si>
  <si>
    <t>Q3THB3;B8JK30;Q9D0E1-2;Q9D0E1;B8JK33;B8JK32;E9Q0P7</t>
  </si>
  <si>
    <t>Heterogeneous nuclear ribonucleoprotein M</t>
  </si>
  <si>
    <t>Hnrnpm</t>
  </si>
  <si>
    <t>B2RSV4;Q921M3;F8WHW1;Q921M3-2</t>
  </si>
  <si>
    <t>Splicing factor 3B subunit 3</t>
  </si>
  <si>
    <t>Sf3b3</t>
  </si>
  <si>
    <t>Q9DBR7-2;Q9DBR7</t>
  </si>
  <si>
    <t>Protein phosphatase 1 regulatory subunit 12A</t>
  </si>
  <si>
    <t>Ppp1r12a</t>
  </si>
  <si>
    <t>Q4VAF2;E9Q2Z2;P61514</t>
  </si>
  <si>
    <t>60S ribosomal protein L37a</t>
  </si>
  <si>
    <t>Rpl37a</t>
  </si>
  <si>
    <t>Q5M9L0;Q91WK2;Q8BMZ8</t>
  </si>
  <si>
    <t>Q5M9L0;Q91WK2</t>
  </si>
  <si>
    <t>Eukaryotic translation initiation factor 3 subunit H</t>
  </si>
  <si>
    <t>Eif3h</t>
  </si>
  <si>
    <t>Q60749</t>
  </si>
  <si>
    <t>KH domain-containing, RNA-binding, signal transduction-associated protein 1</t>
  </si>
  <si>
    <t>Khdrbs1</t>
  </si>
  <si>
    <t>Q6ZWX1;F8VQL4;E9PXU5;D3Z2T7;O55142</t>
  </si>
  <si>
    <t>60S ribosomal protein L35a</t>
  </si>
  <si>
    <t>Rpl35a</t>
  </si>
  <si>
    <t>A2AIX1;E9QAT4;F7BPW6;F6U3B5;F6T8X6</t>
  </si>
  <si>
    <t>A2AIX1;E9QAT4</t>
  </si>
  <si>
    <t>Sec16a</t>
  </si>
  <si>
    <t>Q4KL81;B2RRX1;P63260;P60710;F8WI82;E9Q607;E9Q1F2;E9Q5F4;G3UZ07;E9Q606;B1ATY1;E9QAZ1;G3UYG0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Q91W86</t>
  </si>
  <si>
    <t>Vacuolar protein sorting-associated protein 11 homolog</t>
  </si>
  <si>
    <t>Vps11</t>
  </si>
  <si>
    <t>Q5EBP8;P49312;P49312-2</t>
  </si>
  <si>
    <t>Heterogeneous nuclear ribonucleoprotein A1;Heterogeneous nuclear ribonucleoprotein A1, N-terminally processed</t>
  </si>
  <si>
    <t>Hnrnpa1</t>
  </si>
  <si>
    <t>Q52KH2;B7ZNM7;Q9Z2Q6</t>
  </si>
  <si>
    <t>Septin-5</t>
  </si>
  <si>
    <t>Q99LF4</t>
  </si>
  <si>
    <t>tRNA-splicing ligase RtcB homolog</t>
  </si>
  <si>
    <t>Rtcb</t>
  </si>
  <si>
    <t>Q5BLK0;P35979;D3YX33</t>
  </si>
  <si>
    <t>60S ribosomal protein L12</t>
  </si>
  <si>
    <t>Rpl12</t>
  </si>
  <si>
    <t>H3BJU7;H3BJX8;H3BJ45;H3BJ40;H3BKH9;Q60875-5;Q60875-4;Q60875;Q60875-2;Q60875-3;H3BL15;H3BLF9;H3BJ59</t>
  </si>
  <si>
    <t>H3BJU7;H3BJX8;H3BJ45;H3BJ40;H3BKH9;Q60875-5;Q60875-4;Q60875</t>
  </si>
  <si>
    <t>Rho guanine nucleotide exchange factor 2</t>
  </si>
  <si>
    <t>Arhgef2</t>
  </si>
  <si>
    <t>F6U106;O88569-3;O88569-2;O88569</t>
  </si>
  <si>
    <t>Heterogeneous nuclear ribonucleoproteins A2/B1</t>
  </si>
  <si>
    <t>Hnrnpa2b1</t>
  </si>
  <si>
    <t>Q5NCU1;P97855;Q3UR88</t>
  </si>
  <si>
    <t>Q5NCU1;P97855</t>
  </si>
  <si>
    <t>Ras GTPase-activating protein-binding protein 1</t>
  </si>
  <si>
    <t>G3bp1</t>
  </si>
  <si>
    <t>Q5BLJ9;P61358;G3UWF4;A2A4Q0;E9PV49</t>
  </si>
  <si>
    <t>Q5BLJ9;P61358;G3UWF4</t>
  </si>
  <si>
    <t>60S ribosomal protein L27</t>
  </si>
  <si>
    <t>Rpl27</t>
  </si>
  <si>
    <t>A2A702;Q99JX4;A2A701</t>
  </si>
  <si>
    <t>Eukaryotic translation initiation factor 3 subunit M</t>
  </si>
  <si>
    <t>Eif3m</t>
  </si>
  <si>
    <t>Q3U741;Q501J6;Q501J6-2</t>
  </si>
  <si>
    <t>Probable ATP-dependent RNA helicase DDX17</t>
  </si>
  <si>
    <t>Ddx17</t>
  </si>
  <si>
    <t>Q5BL18;Q6ZQ61;Q8K310</t>
  </si>
  <si>
    <t>Matrin-3</t>
  </si>
  <si>
    <t>Matr3</t>
  </si>
  <si>
    <t>E9PWC0;E9QKJ8;E9PZ43;P27546-4;E9QPW8;P27546-3;P27546-2;P27546;F7CK47;F6XPV7;F6V4Z1</t>
  </si>
  <si>
    <t>E9PWC0;E9QKJ8;E9PZ43;P27546-4;E9QPW8;P27546-3;P27546-2;P27546;F7CK47</t>
  </si>
  <si>
    <t>Microtubule-associated protein;Microtubule-associated protein 4</t>
  </si>
  <si>
    <t>Map4</t>
  </si>
  <si>
    <t>Q9WUA2;E9PXM4</t>
  </si>
  <si>
    <t>Phenylalanine--tRNA ligase beta subunit</t>
  </si>
  <si>
    <t>Farsb</t>
  </si>
  <si>
    <t>E9Q7H5;A2AL12;B2RXM2;Q0VG47;Q5FB19;Q8BG05-2;Q8BG05;F8VPW0;A2AL13</t>
  </si>
  <si>
    <t>E9Q7H5;A2AL12;B2RXM2;Q0VG47;Q5FB19;Q8BG05-2;Q8BG05;F8VPW0</t>
  </si>
  <si>
    <t>Heterogeneous nuclear ribonucleoprotein A3</t>
  </si>
  <si>
    <t>Gm8991;Hnrnpa3;Gm6793</t>
  </si>
  <si>
    <t>Q497E4;P68033;Q3UJ36;P63268;P68134;P62737;D3YZY0;D3Z2K3</t>
  </si>
  <si>
    <t>Actin, alpha cardiac muscle 1;Actin, gamma-enteric smooth muscle;Actin, alpha skeletal muscle;Actin, aortic smooth muscle</t>
  </si>
  <si>
    <t>Actc1;Actg2;Acta1;Acta2</t>
  </si>
  <si>
    <t>D3YZ62;D3Z4J3;Q99104;F6TDE5;F6Z2S4;B8JK05;E9Q1F5;G5E8G6;G3X9Y9;P21271;P21271-3;D6RFU0;D3Z135;F8VQM3</t>
  </si>
  <si>
    <t>D3YZ62;D3Z4J3;Q99104</t>
  </si>
  <si>
    <t>Unconventional myosin-Va</t>
  </si>
  <si>
    <t>Myo5a</t>
  </si>
  <si>
    <t>Q8VIJ6</t>
  </si>
  <si>
    <t>Splicing factor, proline- and glutamine-rich</t>
  </si>
  <si>
    <t>Sfpq</t>
  </si>
  <si>
    <t>E9Q6D4;Q8BQ46;F6QCI0</t>
  </si>
  <si>
    <t>Taf15</t>
  </si>
  <si>
    <t>Q5M8R8;P14869;E9Q070;D3YVM5</t>
  </si>
  <si>
    <t>60S acidic ribosomal protein P0</t>
  </si>
  <si>
    <t>Rplp0;Gm8730</t>
  </si>
  <si>
    <t>Q5EBP9;Q62318;Q62318-2</t>
  </si>
  <si>
    <t>Transcription intermediary factor 1-beta</t>
  </si>
  <si>
    <t>Trim28</t>
  </si>
  <si>
    <t>Q3UHL1</t>
  </si>
  <si>
    <t>CaM kinase-like vesicle-associated protein</t>
  </si>
  <si>
    <t>Camkv</t>
  </si>
  <si>
    <t>E9PX61;Q6GQX8;E9Q2E4;Q8BRI0;F6XXX5</t>
  </si>
  <si>
    <t>E9PX61</t>
  </si>
  <si>
    <t>Gm15800</t>
  </si>
  <si>
    <t>Q9R1T4-2;Q9R1T4-3;Q9R1T4;A2A3W1</t>
  </si>
  <si>
    <t>Q9R1T4-2;Q9R1T4-3;Q9R1T4</t>
  </si>
  <si>
    <t>Septin-6</t>
  </si>
  <si>
    <t>Q5SXY1;Q5SXY1-2;Q5SXY1-3</t>
  </si>
  <si>
    <t>Cytospin-B</t>
  </si>
  <si>
    <t>Specc1</t>
  </si>
  <si>
    <t>Q8R4U7;E9Q9L3;F6XG76</t>
  </si>
  <si>
    <t>Q8R4U7</t>
  </si>
  <si>
    <t>Leucine zipper protein 1</t>
  </si>
  <si>
    <t>Luzp1</t>
  </si>
  <si>
    <t>D3YZ29;E9PV63;D3YVP6;D3YX76;A2AE91;E9QAC8;F6WHQ7;A2AE89;D3YVP5;E9PVM7;Q8R5I6;Q80W21;P15626;P10649;P48774</t>
  </si>
  <si>
    <t>Glutathione S-transferase Mu 7;Glutathione S-transferase Mu 2;Glutathione S-transferase Mu 1;Glutathione S-transferase Mu 5</t>
  </si>
  <si>
    <t>Gstm7;Gstm5;Gstm2;Gstm4;Gstm1</t>
  </si>
  <si>
    <t>H3BKQ7;H3BJD0;H3BL28;Q7TN74;H3BJD6;Q3UXW4;Q8BMP0;H3BKE7;H3BJA6</t>
  </si>
  <si>
    <t>H3BKQ7;H3BJD0;H3BL28;Q7TN74;H3BJD6;Q3UXW4</t>
  </si>
  <si>
    <t>Ppp1r9a</t>
  </si>
  <si>
    <t>Q5SVI3;Q5SVJ0;P28652;Q5SVI9;Q5SVI0;Q5SVI2;Q5SVJ1;Q68EG2;Q5SVI1;Q3TY93</t>
  </si>
  <si>
    <t>Calcium/calmodulin-dependent protein kinase type II subunit beta</t>
  </si>
  <si>
    <t>Camk2b</t>
  </si>
  <si>
    <t>Q8BGV7;O70479</t>
  </si>
  <si>
    <t>Q8BGV7</t>
  </si>
  <si>
    <t>BTB/POZ domain-containing adapter for CUL3-mediated RhoA degradation protein 1</t>
  </si>
  <si>
    <t>Kctd13</t>
  </si>
  <si>
    <t>Q6URW6-2;Q6URW6;B3F3T1;D3Z5V8</t>
  </si>
  <si>
    <t>Q6URW6-2;Q6URW6;B3F3T1</t>
  </si>
  <si>
    <t>Myosin-14</t>
  </si>
  <si>
    <t>Myh14</t>
  </si>
  <si>
    <t>Q3TWV4;Q5FWI9;P84091</t>
  </si>
  <si>
    <t>AP-2 complex subunit mu</t>
  </si>
  <si>
    <t>Ap2m1</t>
  </si>
  <si>
    <t>F8VQ42;E0CZ72;P28740-2;P28740;P28740-1;F6SUU5</t>
  </si>
  <si>
    <t>F8VQ42;E0CZ72;P28740-2;P28740;P28740-1</t>
  </si>
  <si>
    <t>Kinesin-like protein;Kinesin-like protein KIF2A</t>
  </si>
  <si>
    <t>Kif2a</t>
  </si>
  <si>
    <t>D3YU59;Q3UH68-3;Q3UH68;D3YU22;D3Z589;E9PXS0;Q3UH68-2;D6RHT2</t>
  </si>
  <si>
    <t>D3YU59;Q3UH68-3;Q3UH68;D3YU22;D3Z589;E9PXS0;Q3UH68-2</t>
  </si>
  <si>
    <t>LIM and calponin homology domains-containing protein 1</t>
  </si>
  <si>
    <t>Limch1</t>
  </si>
  <si>
    <t>Q544H0;Q9Z1D1</t>
  </si>
  <si>
    <t>Eukaryotic translation initiation factor 3 subunit G</t>
  </si>
  <si>
    <t>Eif3g</t>
  </si>
  <si>
    <t>G5E866;Q99NB9</t>
  </si>
  <si>
    <t>Splicing factor 3B subunit 1</t>
  </si>
  <si>
    <t>Sf3b1</t>
  </si>
  <si>
    <t>P17426-2;P17426;F6TPX8;E9PWD0</t>
  </si>
  <si>
    <t>P17426-2;P17426</t>
  </si>
  <si>
    <t>AP-2 complex subunit alpha-1</t>
  </si>
  <si>
    <t>Ap2a1</t>
  </si>
  <si>
    <t>Q80TN1;P11798;F8WIS9;F8WHB5;P11798-2;F6WHR9;D3Z7K9</t>
  </si>
  <si>
    <t>Q80TN1;P11798;F8WIS9</t>
  </si>
  <si>
    <t>Calcium/calmodulin-dependent protein kinase type II subunit alpha</t>
  </si>
  <si>
    <t>Camk2a</t>
  </si>
  <si>
    <t>P49813</t>
  </si>
  <si>
    <t>Tropomodulin-1</t>
  </si>
  <si>
    <t>Tmod1</t>
  </si>
  <si>
    <t>Q8C2Q3;E9Q205;E9QL13;Q8C2Q3-2;E9PXP4;B0LM42</t>
  </si>
  <si>
    <t>Q8C2Q3;E9Q205;E9QL13;Q8C2Q3-2;E9PXP4</t>
  </si>
  <si>
    <t>RNA-binding protein 14</t>
  </si>
  <si>
    <t>Rbm14</t>
  </si>
  <si>
    <t>Q3UKJ6;O35286;Q05BH3;G3X8X0;A2A4N9;F6ZF21;A2A4P0</t>
  </si>
  <si>
    <t>Q3UKJ6;O35286</t>
  </si>
  <si>
    <t>Pre-mRNA-splicing factor ATP-dependent RNA helicase DHX15</t>
  </si>
  <si>
    <t>Dhx15</t>
  </si>
  <si>
    <t>Q9EPU0-2;Q9EPU0</t>
  </si>
  <si>
    <t>Regulator of nonsense transcripts 1</t>
  </si>
  <si>
    <t>Upf1</t>
  </si>
  <si>
    <t>P29341;F6ZAX1;Q9D4E6;E9PVY5;Q8C7D3;E9PW32;A2A5N3;Q91YZ8;D3Z5M2;Q62029;A3KFU5;A3KFU8;Q6PHQ9</t>
  </si>
  <si>
    <t>P29341</t>
  </si>
  <si>
    <t>Polyadenylate-binding protein 1</t>
  </si>
  <si>
    <t>Pabpc1</t>
  </si>
  <si>
    <t>Q5M9N8;P14148;D3Z6N4;F6XI62;F6ZA13</t>
  </si>
  <si>
    <t>Q5M9N8;P14148;D3Z6N4;F6XI62</t>
  </si>
  <si>
    <t>60S ribosomal protein L7</t>
  </si>
  <si>
    <t>Rpl7</t>
  </si>
  <si>
    <t>Q3UR70;Q3UR70-2</t>
  </si>
  <si>
    <t>Q3UR70</t>
  </si>
  <si>
    <t>Transforming growth factor-beta receptor-associated protein 1</t>
  </si>
  <si>
    <t>Tgfbrap1</t>
  </si>
  <si>
    <t>E9PYJ3;G3XA79;G3UY19;G3UW86;G3UWQ7;Q99K43</t>
  </si>
  <si>
    <t>Protein regulator of cytokinesis 1</t>
  </si>
  <si>
    <t>Prc1</t>
  </si>
  <si>
    <t>E9Q1S3;Q01405;A2ANA0;Q3U2Q0;Q9D662</t>
  </si>
  <si>
    <t>E9Q1S3;Q01405</t>
  </si>
  <si>
    <t>Protein transport protein Sec23A</t>
  </si>
  <si>
    <t>Sec23a</t>
  </si>
  <si>
    <t>Q564E8;Q9D8E6</t>
  </si>
  <si>
    <t>60S ribosomal protein L4</t>
  </si>
  <si>
    <t>Rpl4</t>
  </si>
  <si>
    <t>Q8R326-2;Q8R326;F7D909</t>
  </si>
  <si>
    <t>Q8R326-2;Q8R326</t>
  </si>
  <si>
    <t>Paraspeckle component 1</t>
  </si>
  <si>
    <t>Pspc1</t>
  </si>
  <si>
    <t>Q91VR5</t>
  </si>
  <si>
    <t>ATP-dependent RNA helicase DDX1</t>
  </si>
  <si>
    <t>Ddx1</t>
  </si>
  <si>
    <t>Q8CFQ9;Q564D0;P56959;G3UXT7;G3UZD2;Q91VQ2</t>
  </si>
  <si>
    <t>Q8CFQ9;Q564D0;P56959;G3UXT7</t>
  </si>
  <si>
    <t>RNA-binding protein FUS</t>
  </si>
  <si>
    <t>Fus</t>
  </si>
  <si>
    <t>Q60865</t>
  </si>
  <si>
    <t>Caprin-1</t>
  </si>
  <si>
    <t>Caprin1</t>
  </si>
  <si>
    <t>Q9D1Q5</t>
  </si>
  <si>
    <t>Serpinb3b</t>
  </si>
  <si>
    <t>G5E8I8;Q8CGZ0</t>
  </si>
  <si>
    <t>Calcium homeostasis endoplasmic reticulum protein</t>
  </si>
  <si>
    <t>Cherp</t>
  </si>
  <si>
    <t>O70194</t>
  </si>
  <si>
    <t>Eukaryotic translation initiation factor 3 subunit D</t>
  </si>
  <si>
    <t>Eif3d</t>
  </si>
  <si>
    <t>Q2M3X8-2;Q2M3X8-3;B1B1B8;Q2M3X8;G5E8P7;Q501J7-2;Q501J7;Q501J7-3</t>
  </si>
  <si>
    <t>Phosphatase and actin regulator 1;Phosphatase and actin regulator;Phosphatase and actin regulator 4</t>
  </si>
  <si>
    <t>Phactr1;Phactr4</t>
  </si>
  <si>
    <t>Q6DI63;Q02105</t>
  </si>
  <si>
    <t>Complement C1q subcomponent subunit C</t>
  </si>
  <si>
    <t>C1qc</t>
  </si>
  <si>
    <t>Q8CJG0;H3BJ70;E9Q5W9;Q8CJG1;Q8CJF9;E9QA67;Q8CJF8-2;Q8CJF8;F8WGV6</t>
  </si>
  <si>
    <t>Q8CJG0</t>
  </si>
  <si>
    <t>Protein argonaute-2</t>
  </si>
  <si>
    <t>Ago2</t>
  </si>
  <si>
    <t>A2AE04;Q9QZD9;A2AE03</t>
  </si>
  <si>
    <t>A2AE04;Q9QZD9</t>
  </si>
  <si>
    <t>Eukaryotic translation initiation factor 3 subunit I</t>
  </si>
  <si>
    <t>Eif3i</t>
  </si>
  <si>
    <t>P03995-2;P03995</t>
  </si>
  <si>
    <t>Glial fibrillary acidic protein</t>
  </si>
  <si>
    <t>Gfap</t>
  </si>
  <si>
    <t>Q68FG2</t>
  </si>
  <si>
    <t>Sptbn2</t>
  </si>
  <si>
    <t>Q9Z1S5-2;Q9Z1S5</t>
  </si>
  <si>
    <t>Neuronal-specific septin-3</t>
  </si>
  <si>
    <t>Q3TDS9;Q5M9M0;P19253;D3YY61;E9Q5A0</t>
  </si>
  <si>
    <t>60S ribosomal protein L13a</t>
  </si>
  <si>
    <t>Rpl13a</t>
  </si>
  <si>
    <t>Q9CQ25</t>
  </si>
  <si>
    <t>Mitotic-spindle organizing protein 2</t>
  </si>
  <si>
    <t>Mzt2</t>
  </si>
  <si>
    <t>E9Q1G8;E9Q9F5;O55131;E9Q7K8;F7A4D8;G8JL66;Q9DA97;Q8C650-2;E9QMM2;Q8C650</t>
  </si>
  <si>
    <t>E9Q1G8;E9Q9F5;O55131;E9Q7K8</t>
  </si>
  <si>
    <t>Septin-7</t>
  </si>
  <si>
    <t>Q8JZX4;A2AP40</t>
  </si>
  <si>
    <t>Splicing factor 45</t>
  </si>
  <si>
    <t>Rbm17</t>
  </si>
  <si>
    <t>Q5M9L7;F7BBI3;P63276;D3Z173</t>
  </si>
  <si>
    <t>Q5M9L7;F7BBI3;P63276</t>
  </si>
  <si>
    <t>40S ribosomal protein S17</t>
  </si>
  <si>
    <t>Rps17</t>
  </si>
  <si>
    <t>Q3UIG0;P60229</t>
  </si>
  <si>
    <t>Eukaryotic translation initiation factor 3 subunit E</t>
  </si>
  <si>
    <t>Eif3e</t>
  </si>
  <si>
    <t>G3UX48;Q7TSC1</t>
  </si>
  <si>
    <t>Protein PRRC2A</t>
  </si>
  <si>
    <t>Prrc2a</t>
  </si>
  <si>
    <t>Q4FK11;F6XLC7;Q99K48;Q99K48-2;B1AXT0</t>
  </si>
  <si>
    <t>Q4FK11;F6XLC7;Q99K48</t>
  </si>
  <si>
    <t>Non-POU domain-containing octamer-binding protein</t>
  </si>
  <si>
    <t>Nono</t>
  </si>
  <si>
    <t>F6SL65</t>
  </si>
  <si>
    <t>Q9D828;Q9Z1A1;Q8C2C6;F6QJV5;B8JJG7;B8JJG8;B8JJG6;B8JJG9;B8JJG3</t>
  </si>
  <si>
    <t>Q9D828;Q9Z1A1;Q8C2C6;F6QJV5;B8JJG7;B8JJG8;B8JJG6</t>
  </si>
  <si>
    <t>Tfg</t>
  </si>
  <si>
    <t>D3Z7M2;D3Z3U3;E9QKG5;Q3TLH4-3;Q3TLH4-5;Q3TLH4;Q3TLH4-2</t>
  </si>
  <si>
    <t>Protein PRRC2C</t>
  </si>
  <si>
    <t>Prrc2c</t>
  </si>
  <si>
    <t>Q5SUT0;Q5SUS9;Q61545;Q5SUS8</t>
  </si>
  <si>
    <t>Q5SUT0;Q5SUS9;Q61545</t>
  </si>
  <si>
    <t>RNA-binding protein EWS</t>
  </si>
  <si>
    <t>Ewsr1</t>
  </si>
  <si>
    <t>Q921G8;G5E859;E9Q244</t>
  </si>
  <si>
    <t>Gamma-tubulin complex component 2</t>
  </si>
  <si>
    <t>Tubgcp2</t>
  </si>
  <si>
    <t>G5E8E1</t>
  </si>
  <si>
    <t>D3YX47;D3YVN8;Q9CQM8;D3Z5J6;D3Z4H9;D3Z422;D3Z248;D3Z1Q1;D3YY19;D3YX83;D3YWP4;O09167</t>
  </si>
  <si>
    <t>60S ribosomal protein L21</t>
  </si>
  <si>
    <t>Rpl21</t>
  </si>
  <si>
    <t>Q8R4E6-2;Q8R4E6</t>
  </si>
  <si>
    <t>Purine-rich element-binding protein gamma</t>
  </si>
  <si>
    <t>Purg</t>
  </si>
  <si>
    <t>Q6PAC1;A2AL35;P13020-2;P13020;A6PWS5</t>
  </si>
  <si>
    <t>Q6PAC1;A2AL35;P13020-2;P13020</t>
  </si>
  <si>
    <t>Gelsolin</t>
  </si>
  <si>
    <t>Gsn</t>
  </si>
  <si>
    <t>P58854;E9Q0R3;F6QMZ4;F7AJZ3</t>
  </si>
  <si>
    <t>P58854</t>
  </si>
  <si>
    <t>Gamma-tubulin complex component 3</t>
  </si>
  <si>
    <t>Tubgcp3</t>
  </si>
  <si>
    <t>B7ZWE9;Q3V2J0;B2RVK4</t>
  </si>
  <si>
    <t>Protein FAM92B</t>
  </si>
  <si>
    <t>Fam92b</t>
  </si>
  <si>
    <t>P10922</t>
  </si>
  <si>
    <t>Histone H1.0;Histone H1.0, N-terminally processed</t>
  </si>
  <si>
    <t>H1f0</t>
  </si>
  <si>
    <t>P62137;Q3TYF5;P62141</t>
  </si>
  <si>
    <t>Serine/threonine-protein phosphatase PP1-alpha catalytic subunit;Serine/threonine-protein phosphatase;Serine/threonine-protein phosphatase PP1-beta catalytic subunit</t>
  </si>
  <si>
    <t>Ppp1ca;Ppp1cb</t>
  </si>
  <si>
    <t>A3KGU5;A3KGU7;E9Q447;P16546-2;P16546;A3KGU9;P08032</t>
  </si>
  <si>
    <t>A3KGU5;A3KGU7;E9Q447;P16546-2;P16546</t>
  </si>
  <si>
    <t>Spectrin alpha chain, non-erythrocytic 1</t>
  </si>
  <si>
    <t>Sptan1</t>
  </si>
  <si>
    <t>Q8VDD5;F7AUR3;E9Q3T2</t>
  </si>
  <si>
    <t>Q8VDD5</t>
  </si>
  <si>
    <t>Myosin-9</t>
  </si>
  <si>
    <t>Myh9</t>
  </si>
  <si>
    <t>G3UY38;E9Q8W8;G5E924;Q8R081</t>
  </si>
  <si>
    <t>Heterogeneous nuclear ribonucleoprotein L</t>
  </si>
  <si>
    <t>Hnrnpl</t>
  </si>
  <si>
    <t>Q6R891;Q6R891-2</t>
  </si>
  <si>
    <t>Neurabin-2</t>
  </si>
  <si>
    <t>Ppp1r9b</t>
  </si>
  <si>
    <t>Q6ZWZ7;D3Z3R2;F8VQL2;F6VWT4;Q9CPR4;B2RY53</t>
  </si>
  <si>
    <t>60S ribosomal protein L17</t>
  </si>
  <si>
    <t>Rpl17;Gm6133</t>
  </si>
  <si>
    <t>Q6ZWS7;Q923T9-3;Q923T9-2;Q923T9;F8WIR6</t>
  </si>
  <si>
    <t>Q6ZWS7;Q923T9-3;Q923T9-2;Q923T9</t>
  </si>
  <si>
    <t>Calcium/calmodulin-dependent protein kinase type II subunit gamma</t>
  </si>
  <si>
    <t>Camk2g</t>
  </si>
  <si>
    <t>Q8R1B4;E9Q3A8</t>
  </si>
  <si>
    <t>Q8R1B4</t>
  </si>
  <si>
    <t>Eukaryotic translation initiation factor 3 subunit C</t>
  </si>
  <si>
    <t>Eif3c</t>
  </si>
  <si>
    <t>Q8QZY1</t>
  </si>
  <si>
    <t>Eukaryotic translation initiation factor 3 subunit L</t>
  </si>
  <si>
    <t>Eif3l</t>
  </si>
  <si>
    <t>Q9JKK7;Q9JKK7-3;Q9JKK7-2</t>
  </si>
  <si>
    <t>Q9JKK7;Q9JKK7-3</t>
  </si>
  <si>
    <t>Tropomodulin-2</t>
  </si>
  <si>
    <t>Tmod2</t>
  </si>
  <si>
    <t>P01790;P01794;P01791;P01788;P01787;P01789;P01793;P01792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Q8BZN7;A2AJI4;Q569Z6</t>
  </si>
  <si>
    <t>Thyroid hormone receptor-associated protein 3</t>
  </si>
  <si>
    <t>Thrap3</t>
  </si>
  <si>
    <t>Q8BUR9</t>
  </si>
  <si>
    <t>Mitotic-spindle organizing protein 1</t>
  </si>
  <si>
    <t>Mzt1</t>
  </si>
  <si>
    <t>E9PVC6;E9Q9E1;E9PVC5;Q6NZJ6;Q6NZJ6-2;E9Q298;E9Q770;A2AMI7;A2AMI2;E9QNX3;Q80XI3-2;Q80XI3-4;Q80XI3;Q80XI3-3</t>
  </si>
  <si>
    <t>E9PVC6;E9Q9E1;E9PVC5;Q6NZJ6;Q6NZJ6-2;E9Q298;E9Q770</t>
  </si>
  <si>
    <t>Eukaryotic translation initiation factor 4 gamma 1</t>
  </si>
  <si>
    <t>Eif4g1</t>
  </si>
  <si>
    <t>E9PX78;Q8JZQ9</t>
  </si>
  <si>
    <t>Eukaryotic translation initiation factor 3 subunit B</t>
  </si>
  <si>
    <t>Eif3b</t>
  </si>
  <si>
    <t>P23116;Q3UM46</t>
  </si>
  <si>
    <t>Eukaryotic translation initiation factor 3 subunit A</t>
  </si>
  <si>
    <t>Eif3a</t>
  </si>
  <si>
    <t>Q8BJH1;Q8BJH1-2</t>
  </si>
  <si>
    <t>Zinc finger C2HC domain-containing protein 1A</t>
  </si>
  <si>
    <t>Zc2hc1a</t>
  </si>
  <si>
    <t>Q91VM5;Q9WV02;A2AFI4;A2AFI3;Q9WV02-2</t>
  </si>
  <si>
    <t>RNA binding motif protein, X-linked-like-1;RNA-binding motif protein, X chromosome;RNA-binding motif protein, X chromosome, N-terminally processed</t>
  </si>
  <si>
    <t>Rbmxl1;Rbmx</t>
  </si>
  <si>
    <t>D3YUS1;D3YYW4;Q3TMN8;Q3TWR3;Q8BIQ9;Q91WG5-2;O54950;Q91WG5</t>
  </si>
  <si>
    <t>5-AMP-activated protein kinase subunit gamma-2;5-AMP-activated protein kinase subunit gamma-1</t>
  </si>
  <si>
    <t>Prkag2;Prkag1</t>
  </si>
  <si>
    <t>Q8CH18;Q8CH18-3;Q8CH18-2</t>
  </si>
  <si>
    <t>Q8CH18;Q8CH18-3</t>
  </si>
  <si>
    <t>Cell division cycle and apoptosis regulator protein 1</t>
  </si>
  <si>
    <t>Ccar1</t>
  </si>
  <si>
    <t>Q923D4</t>
  </si>
  <si>
    <t>Splicing factor 3B subunit 5</t>
  </si>
  <si>
    <t>Sf3b5</t>
  </si>
  <si>
    <t>Q4FZH7;P84089</t>
  </si>
  <si>
    <t>Enhancer of rudimentary homolog</t>
  </si>
  <si>
    <t>Erh</t>
  </si>
  <si>
    <t>E9PXV3;E9Q1W0;E9Q1V9;E9Q1T1;Q6PHZ2-2;Q6PHZ2-4;Q6PHZ2;Q6PHZ2-5;E9QM47;E9Q2E8;Q8CCM0;F6ZIE1;E9QAJ4;D6RDQ8;F6RWZ9;F7A856;E9PYZ8</t>
  </si>
  <si>
    <t>E9PXV3;E9Q1W0;E9Q1V9;E9Q1T1;Q6PHZ2-2;Q6PHZ2-4;Q6PHZ2;Q6PHZ2-5;E9QM47;E9Q2E8;Q8CCM0</t>
  </si>
  <si>
    <t>Calcium/calmodulin-dependent protein kinase type II subunit delta</t>
  </si>
  <si>
    <t>Camk2d</t>
  </si>
  <si>
    <t>Q5SQB0;E9Q5T3;Q5SQB7;Q61937;Q9DAY9;Q5SQB5</t>
  </si>
  <si>
    <t>Nucleophosmin</t>
  </si>
  <si>
    <t>Npm1;Gm5611</t>
  </si>
  <si>
    <t>H3BKM0;Q5SWR1;Q9DBG3;Q9DBG3-2;H3BIY9;Q5SVG5;Q5SVG4;Q8CC13;O35643;H3BJ06</t>
  </si>
  <si>
    <t>H3BKM0;Q5SWR1;Q9DBG3;Q9DBG3-2;H3BIY9</t>
  </si>
  <si>
    <t>AP complex subunit beta;AP-2 complex subunit beta</t>
  </si>
  <si>
    <t>Ap2b1</t>
  </si>
  <si>
    <t>B1AVH4;B1AVH5;Q8C0P5</t>
  </si>
  <si>
    <t>Coronin;Coronin-2A</t>
  </si>
  <si>
    <t>Coro2a</t>
  </si>
  <si>
    <t>Q9DCH4</t>
  </si>
  <si>
    <t>Eukaryotic translation initiation factor 3 subunit F</t>
  </si>
  <si>
    <t>Eif3f</t>
  </si>
  <si>
    <t>F8WGQ9;Q922M3</t>
  </si>
  <si>
    <t>BTB/POZ domain-containing adapter for CUL3-mediated RhoA degradation protein 3</t>
  </si>
  <si>
    <t>Kctd10</t>
  </si>
  <si>
    <t>P01823;P18532;P18531</t>
  </si>
  <si>
    <t>Ig heavy chain V region 36-60;Ig heavy chain V region 1B43;Ig heavy chain V region 3-6</t>
  </si>
  <si>
    <t>Ighv3-6</t>
  </si>
  <si>
    <t>Q9DBZ5;Q3TY56;Q9DBZ5-2</t>
  </si>
  <si>
    <t>Eukaryotic translation initiation factor 3 subunit K</t>
  </si>
  <si>
    <t>Eif3k</t>
  </si>
  <si>
    <t>E9QN52;Q91WK0-2;Q91WK0</t>
  </si>
  <si>
    <t>Leucine-rich repeat flightless-interacting protein 2</t>
  </si>
  <si>
    <t>Lrrfip2</t>
  </si>
  <si>
    <t>H3BJ87;Q9DAN9</t>
  </si>
  <si>
    <t>Uncharacterized protein C17orf105 homolog</t>
  </si>
  <si>
    <t>1700006E09Rik</t>
  </si>
  <si>
    <t>Q499X7;Q9WUM4;E9PZJ0;E9PVJ1;E9PX03</t>
  </si>
  <si>
    <t>Q499X7;Q9WUM4</t>
  </si>
  <si>
    <t>Coronin;Coronin-1C</t>
  </si>
  <si>
    <t>Coro1c</t>
  </si>
  <si>
    <t>Q14BF9;E9PXN4;Q3TBV4</t>
  </si>
  <si>
    <t>Kcnk6</t>
  </si>
  <si>
    <t>Q9QXS6;Q3TRK3;Q9QXS6-3;Q9QXS6-2;F7CPL2</t>
  </si>
  <si>
    <t>Q9QXS6;Q3TRK3;Q9QXS6-3;Q9QXS6-2</t>
  </si>
  <si>
    <t>Drebrin</t>
  </si>
  <si>
    <t>Dbn1</t>
  </si>
  <si>
    <t>Q62261;Q62261-2</t>
  </si>
  <si>
    <t>Spectrin beta chain, non-erythrocytic 1</t>
  </si>
  <si>
    <t>Sptbn1</t>
  </si>
  <si>
    <t>B2RRE2;Q9JMH9-6;E9QAX2;Q9JMH9-1;Q9JMH9;Q9JMH9-4;E9Q405;Q9JMH9-5;Q9JMH9-7;Q9JMH9-2;E9QA74</t>
  </si>
  <si>
    <t>Unconventional myosin-XVIIIa</t>
  </si>
  <si>
    <t>Myo18a</t>
  </si>
  <si>
    <t>Q9JJ28</t>
  </si>
  <si>
    <t>Protein flightless-1 homolog</t>
  </si>
  <si>
    <t>Flii</t>
  </si>
  <si>
    <t>D3Z3R1;Q6ZWZ4;D3Z7M8;D3YW41</t>
  </si>
  <si>
    <t>60S ribosomal protein L36</t>
  </si>
  <si>
    <t>Rpl36</t>
  </si>
  <si>
    <t>A2AS52;A2AS54;A2AS53;Q8K2I9-2;Q8K2I9</t>
  </si>
  <si>
    <t>F-box only protein 18</t>
  </si>
  <si>
    <t>Fbxo18</t>
  </si>
  <si>
    <t>Q545G5;E9PWG4;Q545T7;P05977-2;P05977;P09542</t>
  </si>
  <si>
    <t>Myosin light chain 1/3, skeletal muscle isoform;Myosin light chain 3</t>
  </si>
  <si>
    <t>Myl1;Myl3</t>
  </si>
  <si>
    <t>Q3UH59;Q61879;Q8BXF2</t>
  </si>
  <si>
    <t>Q3UH59;Q61879</t>
  </si>
  <si>
    <t>Myosin-10</t>
  </si>
  <si>
    <t>Q642K0;Q60605-2;Q60605;E9QLM0</t>
  </si>
  <si>
    <t>Myosin light polypeptide 6</t>
  </si>
  <si>
    <t>Myl6</t>
  </si>
  <si>
    <t>Q58E35;E9Q3T0;P47955</t>
  </si>
  <si>
    <t>60S acidic ribosomal protein P1</t>
  </si>
  <si>
    <t>Rplp1;Gm10073</t>
  </si>
  <si>
    <t>Q3THE2</t>
  </si>
  <si>
    <t>Myosin regulatory light chain 12B</t>
  </si>
  <si>
    <t>Myl12b</t>
  </si>
  <si>
    <t>Welch's T-test Test statistic Dynein (-Dynactin)_ProtA (-Dynactin)</t>
  </si>
  <si>
    <t>ProtA (- Dynactin)</t>
  </si>
  <si>
    <t>iBAQ 1</t>
  </si>
  <si>
    <t>iBAQ 2</t>
  </si>
  <si>
    <t>iBAQ 3</t>
  </si>
  <si>
    <t>Dynein tail (-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33" borderId="10" xfId="0" applyFont="1" applyFill="1" applyBorder="1" applyAlignment="1">
      <alignment vertical="center" wrapText="1"/>
    </xf>
    <xf numFmtId="0" fontId="19" fillId="0" borderId="0" xfId="0" applyFont="1"/>
    <xf numFmtId="0" fontId="22" fillId="0" borderId="0" xfId="0" applyFont="1"/>
    <xf numFmtId="0" fontId="19" fillId="0" borderId="0" xfId="0" applyFont="1" applyAlignment="1">
      <alignment vertical="center" wrapText="1"/>
    </xf>
    <xf numFmtId="17" fontId="18" fillId="0" borderId="0" xfId="0" applyNumberFormat="1" applyFont="1"/>
    <xf numFmtId="11" fontId="18" fillId="0" borderId="0" xfId="0" applyNumberFormat="1" applyFont="1" applyAlignment="1">
      <alignment horizontal="center"/>
    </xf>
    <xf numFmtId="49" fontId="19" fillId="33" borderId="10" xfId="0" applyNumberFormat="1" applyFont="1" applyFill="1" applyBorder="1" applyAlignment="1">
      <alignment horizontal="center" vertical="center" wrapText="1"/>
    </xf>
    <xf numFmtId="49" fontId="19" fillId="34" borderId="10" xfId="0" applyNumberFormat="1" applyFont="1" applyFill="1" applyBorder="1" applyAlignment="1">
      <alignment horizontal="center" vertical="center" wrapText="1"/>
    </xf>
    <xf numFmtId="49" fontId="19" fillId="35" borderId="10" xfId="0" applyNumberFormat="1" applyFont="1" applyFill="1" applyBorder="1" applyAlignment="1">
      <alignment horizontal="center" vertical="center" wrapText="1"/>
    </xf>
    <xf numFmtId="49" fontId="19" fillId="36" borderId="10" xfId="0" applyNumberFormat="1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8" fillId="37" borderId="0" xfId="0" applyFont="1" applyFill="1"/>
    <xf numFmtId="0" fontId="18" fillId="37" borderId="0" xfId="0" applyFont="1" applyFill="1" applyAlignment="1">
      <alignment horizontal="center"/>
    </xf>
    <xf numFmtId="0" fontId="22" fillId="37" borderId="0" xfId="0" applyFont="1" applyFill="1"/>
    <xf numFmtId="0" fontId="19" fillId="37" borderId="0" xfId="0" applyFont="1" applyFill="1"/>
    <xf numFmtId="0" fontId="18" fillId="0" borderId="10" xfId="0" applyFont="1" applyBorder="1" applyAlignment="1">
      <alignment horizontal="center" vertical="center" wrapText="1"/>
    </xf>
    <xf numFmtId="0" fontId="24" fillId="37" borderId="0" xfId="0" applyFont="1" applyFill="1"/>
    <xf numFmtId="0" fontId="24" fillId="0" borderId="0" xfId="0" applyFont="1"/>
    <xf numFmtId="0" fontId="23" fillId="0" borderId="10" xfId="0" applyFont="1" applyBorder="1" applyAlignment="1">
      <alignment horizontal="center"/>
    </xf>
  </cellXfs>
  <cellStyles count="6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42" builtinId="8" hidden="1"/>
    <cellStyle name="Hyperlink" xfId="6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43"/>
  <sheetViews>
    <sheetView tabSelected="1" topLeftCell="A254" workbookViewId="0">
      <selection activeCell="G48" sqref="G48"/>
    </sheetView>
  </sheetViews>
  <sheetFormatPr baseColWidth="10" defaultRowHeight="15" x14ac:dyDescent="0.2"/>
  <sheetData>
    <row r="1" spans="1:27" x14ac:dyDescent="0.2">
      <c r="J1" s="21" t="s">
        <v>1427</v>
      </c>
      <c r="K1" s="21"/>
      <c r="L1" s="21"/>
      <c r="M1" s="21" t="s">
        <v>1431</v>
      </c>
      <c r="N1" s="21"/>
      <c r="O1" s="21"/>
    </row>
    <row r="2" spans="1:27" ht="98" x14ac:dyDescent="0.2">
      <c r="A2" s="3" t="s">
        <v>0</v>
      </c>
      <c r="B2" s="3" t="s">
        <v>197</v>
      </c>
      <c r="C2" s="3" t="s">
        <v>1</v>
      </c>
      <c r="D2" s="3" t="s">
        <v>2</v>
      </c>
      <c r="E2" s="9" t="s">
        <v>192</v>
      </c>
      <c r="F2" s="10" t="s">
        <v>193</v>
      </c>
      <c r="G2" s="11" t="s">
        <v>194</v>
      </c>
      <c r="H2" s="12" t="s">
        <v>195</v>
      </c>
      <c r="I2" s="9" t="s">
        <v>1426</v>
      </c>
      <c r="J2" s="13" t="s">
        <v>1428</v>
      </c>
      <c r="K2" s="13" t="s">
        <v>1429</v>
      </c>
      <c r="L2" s="13" t="s">
        <v>1430</v>
      </c>
      <c r="M2" s="13" t="s">
        <v>1428</v>
      </c>
      <c r="N2" s="13" t="s">
        <v>1429</v>
      </c>
      <c r="O2" s="13" t="s">
        <v>1430</v>
      </c>
      <c r="P2" s="3" t="s">
        <v>198</v>
      </c>
      <c r="Q2" s="3" t="s">
        <v>199</v>
      </c>
      <c r="R2" s="3" t="s">
        <v>200</v>
      </c>
      <c r="S2" s="3" t="s">
        <v>201</v>
      </c>
      <c r="T2" s="3" t="s">
        <v>202</v>
      </c>
      <c r="U2" s="3" t="s">
        <v>203</v>
      </c>
      <c r="V2" s="3" t="s">
        <v>204</v>
      </c>
      <c r="W2" s="3" t="s">
        <v>205</v>
      </c>
      <c r="X2" s="3" t="s">
        <v>206</v>
      </c>
      <c r="Y2" s="3" t="s">
        <v>207</v>
      </c>
      <c r="Z2" s="3" t="s">
        <v>208</v>
      </c>
      <c r="AA2" s="6"/>
    </row>
    <row r="3" spans="1:27" x14ac:dyDescent="0.2">
      <c r="A3" s="1" t="s">
        <v>171</v>
      </c>
      <c r="B3" s="1" t="s">
        <v>171</v>
      </c>
      <c r="C3" s="1" t="s">
        <v>172</v>
      </c>
      <c r="D3" s="1" t="s">
        <v>173</v>
      </c>
      <c r="E3" s="2" t="s">
        <v>3</v>
      </c>
      <c r="F3" s="2">
        <v>3.5084612898852701</v>
      </c>
      <c r="G3" s="2">
        <v>0</v>
      </c>
      <c r="H3" s="2">
        <v>13.759511311849</v>
      </c>
      <c r="I3" s="2">
        <v>8.9791796631209202</v>
      </c>
      <c r="J3" s="1">
        <v>7.9191310000000001</v>
      </c>
      <c r="K3" s="1">
        <v>6.4209240000000003</v>
      </c>
      <c r="L3" s="1">
        <v>6.4527679999999998</v>
      </c>
      <c r="M3" s="1">
        <v>20.29467</v>
      </c>
      <c r="N3" s="1">
        <v>20.875820000000001</v>
      </c>
      <c r="O3" s="1">
        <v>20.900870000000001</v>
      </c>
      <c r="P3" s="1">
        <v>2</v>
      </c>
      <c r="Q3" s="1">
        <v>2</v>
      </c>
      <c r="R3" s="1">
        <v>2</v>
      </c>
      <c r="S3" s="1">
        <v>18.8</v>
      </c>
      <c r="T3" s="1">
        <v>18.8</v>
      </c>
      <c r="U3" s="1">
        <v>18.8</v>
      </c>
      <c r="V3" s="1">
        <v>9.5739999999999998</v>
      </c>
      <c r="W3" s="1">
        <v>0</v>
      </c>
      <c r="X3" s="1">
        <v>40.98</v>
      </c>
      <c r="Y3" s="1">
        <v>1348300000</v>
      </c>
      <c r="Z3" s="1">
        <v>118</v>
      </c>
      <c r="AA3" s="1"/>
    </row>
    <row r="4" spans="1:27" x14ac:dyDescent="0.2">
      <c r="A4" s="1" t="s">
        <v>144</v>
      </c>
      <c r="B4" s="1" t="s">
        <v>144</v>
      </c>
      <c r="C4" s="1" t="s">
        <v>145</v>
      </c>
      <c r="D4" s="1" t="s">
        <v>146</v>
      </c>
      <c r="E4" s="2" t="s">
        <v>3</v>
      </c>
      <c r="F4" s="2">
        <v>3.3019190847582198</v>
      </c>
      <c r="G4" s="2">
        <v>0</v>
      </c>
      <c r="H4" s="2">
        <v>12.768480300903301</v>
      </c>
      <c r="I4" s="2">
        <v>9.5340773279348401</v>
      </c>
      <c r="J4" s="1">
        <v>8.2583730000000006</v>
      </c>
      <c r="K4" s="1">
        <v>7.7992020000000002</v>
      </c>
      <c r="L4" s="1">
        <v>7.1078010000000003</v>
      </c>
      <c r="M4" s="1">
        <v>20.464939999999999</v>
      </c>
      <c r="N4" s="1">
        <v>20.406320000000001</v>
      </c>
      <c r="O4" s="1">
        <v>20.59956</v>
      </c>
      <c r="P4" s="1">
        <v>20</v>
      </c>
      <c r="Q4" s="1">
        <v>20</v>
      </c>
      <c r="R4" s="1">
        <v>20</v>
      </c>
      <c r="S4" s="1">
        <v>47</v>
      </c>
      <c r="T4" s="1">
        <v>47</v>
      </c>
      <c r="U4" s="1">
        <v>47</v>
      </c>
      <c r="V4" s="1">
        <v>54.218000000000004</v>
      </c>
      <c r="W4" s="1">
        <v>0</v>
      </c>
      <c r="X4" s="1">
        <v>323.31</v>
      </c>
      <c r="Y4" s="1">
        <v>6447600000</v>
      </c>
      <c r="Z4" s="1">
        <v>1122</v>
      </c>
      <c r="AA4" s="1"/>
    </row>
    <row r="5" spans="1:27" x14ac:dyDescent="0.2">
      <c r="A5" s="1" t="s">
        <v>10</v>
      </c>
      <c r="B5" s="1" t="s">
        <v>209</v>
      </c>
      <c r="C5" s="1" t="s">
        <v>11</v>
      </c>
      <c r="D5" s="1" t="s">
        <v>12</v>
      </c>
      <c r="E5" s="2" t="s">
        <v>3</v>
      </c>
      <c r="F5" s="2">
        <v>2.97793974544147</v>
      </c>
      <c r="G5" s="2">
        <v>0</v>
      </c>
      <c r="H5" s="2">
        <v>12.0106042226156</v>
      </c>
      <c r="I5" s="2">
        <v>8.3612035466688699</v>
      </c>
      <c r="J5" s="1">
        <v>9.5986239999999992</v>
      </c>
      <c r="K5" s="1">
        <v>8.7374139999999993</v>
      </c>
      <c r="L5" s="1">
        <v>10.227539999999999</v>
      </c>
      <c r="M5" s="1">
        <v>21.64217</v>
      </c>
      <c r="N5" s="1">
        <v>21.424040000000002</v>
      </c>
      <c r="O5" s="1">
        <v>21.52918</v>
      </c>
      <c r="P5" s="1">
        <v>23</v>
      </c>
      <c r="Q5" s="1">
        <v>23</v>
      </c>
      <c r="R5" s="1">
        <v>20</v>
      </c>
      <c r="S5" s="1">
        <v>41</v>
      </c>
      <c r="T5" s="1">
        <v>41</v>
      </c>
      <c r="U5" s="1">
        <v>34.299999999999997</v>
      </c>
      <c r="V5" s="1">
        <v>68.393000000000001</v>
      </c>
      <c r="W5" s="1">
        <v>0</v>
      </c>
      <c r="X5" s="1">
        <v>323.31</v>
      </c>
      <c r="Y5" s="1">
        <v>7530200000</v>
      </c>
      <c r="Z5" s="1">
        <v>6130</v>
      </c>
      <c r="AA5" s="1"/>
    </row>
    <row r="6" spans="1:27" x14ac:dyDescent="0.2">
      <c r="A6" s="1" t="s">
        <v>135</v>
      </c>
      <c r="B6" s="1" t="s">
        <v>210</v>
      </c>
      <c r="C6" s="1" t="s">
        <v>136</v>
      </c>
      <c r="D6" s="1" t="s">
        <v>137</v>
      </c>
      <c r="E6" s="2" t="s">
        <v>3</v>
      </c>
      <c r="F6" s="2">
        <v>2.0825045222896401</v>
      </c>
      <c r="G6" s="2">
        <v>0</v>
      </c>
      <c r="H6" s="2">
        <v>11.397222121556601</v>
      </c>
      <c r="I6" s="2">
        <v>5.5081412896967397</v>
      </c>
      <c r="J6" s="1">
        <v>5.8071140000000003</v>
      </c>
      <c r="K6" s="1">
        <v>7.1988279999999998</v>
      </c>
      <c r="L6" s="1">
        <v>3.5428120000000001</v>
      </c>
      <c r="M6" s="1">
        <v>17.053629999999998</v>
      </c>
      <c r="N6" s="1">
        <v>16.940909999999999</v>
      </c>
      <c r="O6" s="1">
        <v>16.74588</v>
      </c>
      <c r="P6" s="1">
        <v>26</v>
      </c>
      <c r="Q6" s="1">
        <v>26</v>
      </c>
      <c r="R6" s="1">
        <v>26</v>
      </c>
      <c r="S6" s="1">
        <v>55.4</v>
      </c>
      <c r="T6" s="1">
        <v>55.4</v>
      </c>
      <c r="U6" s="1">
        <v>55.4</v>
      </c>
      <c r="V6" s="1">
        <v>56.613999999999997</v>
      </c>
      <c r="W6" s="1">
        <v>0</v>
      </c>
      <c r="X6" s="1">
        <v>323.31</v>
      </c>
      <c r="Y6" s="1">
        <v>728270000</v>
      </c>
      <c r="Z6" s="1">
        <v>473</v>
      </c>
      <c r="AA6" s="1"/>
    </row>
    <row r="7" spans="1:27" x14ac:dyDescent="0.2">
      <c r="A7" s="1" t="s">
        <v>96</v>
      </c>
      <c r="B7" s="1" t="s">
        <v>96</v>
      </c>
      <c r="C7" s="1" t="s">
        <v>97</v>
      </c>
      <c r="D7" s="1" t="s">
        <v>98</v>
      </c>
      <c r="E7" s="2" t="s">
        <v>3</v>
      </c>
      <c r="F7" s="2">
        <v>5.0979647218691797</v>
      </c>
      <c r="G7" s="2">
        <v>0</v>
      </c>
      <c r="H7" s="2">
        <v>11.3542351722717</v>
      </c>
      <c r="I7" s="2">
        <v>8.6465173716153494</v>
      </c>
      <c r="J7" s="1">
        <v>6.9375830000000001</v>
      </c>
      <c r="K7" s="1">
        <v>7.0774910000000002</v>
      </c>
      <c r="L7" s="1">
        <v>6.2598630000000002</v>
      </c>
      <c r="M7" s="1">
        <v>18.024049999999999</v>
      </c>
      <c r="N7" s="1">
        <v>17.845189999999999</v>
      </c>
      <c r="O7" s="1">
        <v>18.468399999999999</v>
      </c>
      <c r="P7" s="1">
        <v>1</v>
      </c>
      <c r="Q7" s="1">
        <v>1</v>
      </c>
      <c r="R7" s="1">
        <v>1</v>
      </c>
      <c r="S7" s="1">
        <v>14.2</v>
      </c>
      <c r="T7" s="1">
        <v>14.2</v>
      </c>
      <c r="U7" s="1">
        <v>14.2</v>
      </c>
      <c r="V7" s="1">
        <v>12.483000000000001</v>
      </c>
      <c r="W7" s="1">
        <v>0</v>
      </c>
      <c r="X7" s="1">
        <v>323.31</v>
      </c>
      <c r="Y7" s="1">
        <v>189490000</v>
      </c>
      <c r="Z7" s="1">
        <v>40</v>
      </c>
      <c r="AA7" s="1"/>
    </row>
    <row r="8" spans="1:27" x14ac:dyDescent="0.2">
      <c r="A8" s="1" t="s">
        <v>105</v>
      </c>
      <c r="B8" s="1" t="s">
        <v>105</v>
      </c>
      <c r="C8" s="1" t="s">
        <v>106</v>
      </c>
      <c r="D8" s="1" t="s">
        <v>107</v>
      </c>
      <c r="E8" s="2" t="s">
        <v>3</v>
      </c>
      <c r="F8" s="2">
        <v>5.5921064528170703</v>
      </c>
      <c r="G8" s="2">
        <v>0</v>
      </c>
      <c r="H8" s="2">
        <v>11.238675435384099</v>
      </c>
      <c r="I8" s="2">
        <v>8.8011020309426602</v>
      </c>
      <c r="J8" s="1">
        <v>10.391170000000001</v>
      </c>
      <c r="K8" s="1">
        <v>10.579420000000001</v>
      </c>
      <c r="L8" s="1">
        <v>9.9587810000000001</v>
      </c>
      <c r="M8" s="1">
        <v>21.14479</v>
      </c>
      <c r="N8" s="1">
        <v>21.83182</v>
      </c>
      <c r="O8" s="1">
        <v>21.668790000000001</v>
      </c>
      <c r="P8" s="1">
        <v>10</v>
      </c>
      <c r="Q8" s="1">
        <v>10</v>
      </c>
      <c r="R8" s="1">
        <v>10</v>
      </c>
      <c r="S8" s="1">
        <v>83.3</v>
      </c>
      <c r="T8" s="1">
        <v>83.3</v>
      </c>
      <c r="U8" s="1">
        <v>83.3</v>
      </c>
      <c r="V8" s="1">
        <v>10.99</v>
      </c>
      <c r="W8" s="1">
        <v>0</v>
      </c>
      <c r="X8" s="1">
        <v>323.31</v>
      </c>
      <c r="Y8" s="1">
        <v>2832700000</v>
      </c>
      <c r="Z8" s="1">
        <v>800</v>
      </c>
      <c r="AA8" s="1"/>
    </row>
    <row r="9" spans="1:27" x14ac:dyDescent="0.2">
      <c r="A9" s="1" t="s">
        <v>180</v>
      </c>
      <c r="B9" s="1" t="s">
        <v>180</v>
      </c>
      <c r="C9" s="1" t="s">
        <v>181</v>
      </c>
      <c r="D9" s="1" t="s">
        <v>182</v>
      </c>
      <c r="E9" s="2" t="s">
        <v>3</v>
      </c>
      <c r="F9" s="2">
        <v>2.8291481469178201</v>
      </c>
      <c r="G9" s="2">
        <v>0</v>
      </c>
      <c r="H9" s="2">
        <v>11.1439399719238</v>
      </c>
      <c r="I9" s="2">
        <v>7.5890988509499699</v>
      </c>
      <c r="J9" s="1">
        <v>10.68225</v>
      </c>
      <c r="K9" s="1">
        <v>9.3701290000000004</v>
      </c>
      <c r="L9" s="1">
        <v>9.2200030000000002</v>
      </c>
      <c r="M9" s="1">
        <v>20.804469999999998</v>
      </c>
      <c r="N9" s="1">
        <v>21.01408</v>
      </c>
      <c r="O9" s="1">
        <v>20.885660000000001</v>
      </c>
      <c r="P9" s="1">
        <v>192</v>
      </c>
      <c r="Q9" s="1">
        <v>192</v>
      </c>
      <c r="R9" s="1">
        <v>184</v>
      </c>
      <c r="S9" s="1">
        <v>42.9</v>
      </c>
      <c r="T9" s="1">
        <v>42.9</v>
      </c>
      <c r="U9" s="1">
        <v>40.799999999999997</v>
      </c>
      <c r="V9" s="1">
        <v>532.04</v>
      </c>
      <c r="W9" s="1">
        <v>0</v>
      </c>
      <c r="X9" s="1">
        <v>323.31</v>
      </c>
      <c r="Y9" s="1">
        <v>80016000000</v>
      </c>
      <c r="Z9" s="1">
        <v>15629</v>
      </c>
      <c r="AA9" s="1"/>
    </row>
    <row r="10" spans="1:27" x14ac:dyDescent="0.2">
      <c r="A10" s="1" t="s">
        <v>66</v>
      </c>
      <c r="B10" s="1" t="s">
        <v>66</v>
      </c>
      <c r="C10" s="1" t="s">
        <v>67</v>
      </c>
      <c r="D10" s="1" t="s">
        <v>68</v>
      </c>
      <c r="E10" s="2" t="s">
        <v>3</v>
      </c>
      <c r="F10" s="2">
        <v>1.8815192543961701</v>
      </c>
      <c r="G10" s="2">
        <v>0</v>
      </c>
      <c r="H10" s="2">
        <v>9.9026227792104091</v>
      </c>
      <c r="I10" s="2">
        <v>4.5922163724501202</v>
      </c>
      <c r="J10" s="1">
        <v>6.8825339999999997</v>
      </c>
      <c r="K10" s="1">
        <v>5.1756229999999999</v>
      </c>
      <c r="L10" s="1">
        <v>2.8960249999999998</v>
      </c>
      <c r="M10" s="1">
        <v>14.97401</v>
      </c>
      <c r="N10" s="1">
        <v>14.76848</v>
      </c>
      <c r="O10" s="1">
        <v>14.919560000000001</v>
      </c>
      <c r="P10" s="1">
        <v>17</v>
      </c>
      <c r="Q10" s="1">
        <v>14</v>
      </c>
      <c r="R10" s="1">
        <v>14</v>
      </c>
      <c r="S10" s="1">
        <v>43</v>
      </c>
      <c r="T10" s="1">
        <v>36.5</v>
      </c>
      <c r="U10" s="1">
        <v>36.5</v>
      </c>
      <c r="V10" s="1">
        <v>70.724000000000004</v>
      </c>
      <c r="W10" s="1">
        <v>0</v>
      </c>
      <c r="X10" s="1">
        <v>234.75</v>
      </c>
      <c r="Y10" s="1">
        <v>171360000</v>
      </c>
      <c r="Z10" s="1">
        <v>185</v>
      </c>
      <c r="AA10" s="1"/>
    </row>
    <row r="11" spans="1:27" x14ac:dyDescent="0.2">
      <c r="A11" s="1" t="s">
        <v>108</v>
      </c>
      <c r="B11" s="1" t="s">
        <v>211</v>
      </c>
      <c r="C11" s="1" t="s">
        <v>109</v>
      </c>
      <c r="D11" s="1" t="s">
        <v>110</v>
      </c>
      <c r="E11" s="2" t="s">
        <v>3</v>
      </c>
      <c r="F11" s="2">
        <v>3.2995284419724902</v>
      </c>
      <c r="G11" s="2">
        <v>0</v>
      </c>
      <c r="H11" s="2">
        <v>9.0397968292236293</v>
      </c>
      <c r="I11" s="2">
        <v>5.8875064594558104</v>
      </c>
      <c r="J11" s="1">
        <v>10.23977</v>
      </c>
      <c r="K11" s="1">
        <v>9.1439869999999992</v>
      </c>
      <c r="L11" s="1">
        <v>8.6144569999999998</v>
      </c>
      <c r="M11" s="1">
        <v>18.37303</v>
      </c>
      <c r="N11" s="1">
        <v>18.78809</v>
      </c>
      <c r="O11" s="1">
        <v>17.956479999999999</v>
      </c>
      <c r="P11" s="1">
        <v>5</v>
      </c>
      <c r="Q11" s="1">
        <v>5</v>
      </c>
      <c r="R11" s="1">
        <v>4</v>
      </c>
      <c r="S11" s="1">
        <v>27</v>
      </c>
      <c r="T11" s="1">
        <v>27</v>
      </c>
      <c r="U11" s="1">
        <v>14.6</v>
      </c>
      <c r="V11" s="1">
        <v>10.366</v>
      </c>
      <c r="W11" s="1">
        <v>0</v>
      </c>
      <c r="X11" s="1">
        <v>92.471000000000004</v>
      </c>
      <c r="Y11" s="1">
        <v>272400000</v>
      </c>
      <c r="Z11" s="1">
        <v>96</v>
      </c>
      <c r="AA11" s="1"/>
    </row>
    <row r="12" spans="1:27" x14ac:dyDescent="0.2">
      <c r="A12" s="1" t="s">
        <v>36</v>
      </c>
      <c r="B12" s="1" t="s">
        <v>36</v>
      </c>
      <c r="C12" s="1" t="s">
        <v>37</v>
      </c>
      <c r="D12" s="1" t="s">
        <v>38</v>
      </c>
      <c r="E12" s="2" t="s">
        <v>3</v>
      </c>
      <c r="F12" s="2">
        <v>1.7522768424467801</v>
      </c>
      <c r="G12" s="2">
        <v>0</v>
      </c>
      <c r="H12" s="2">
        <v>8.9825237592061402</v>
      </c>
      <c r="I12" s="2">
        <v>3.89002275880063</v>
      </c>
      <c r="J12" s="1">
        <v>9.0722159999999992</v>
      </c>
      <c r="K12" s="1">
        <v>4.7416489999999998</v>
      </c>
      <c r="L12" s="1">
        <v>7.8648150000000001</v>
      </c>
      <c r="M12" s="1">
        <v>16.626619999999999</v>
      </c>
      <c r="N12" s="1">
        <v>15.872870000000001</v>
      </c>
      <c r="O12" s="1">
        <v>16.12677</v>
      </c>
      <c r="P12" s="1">
        <v>4</v>
      </c>
      <c r="Q12" s="1">
        <v>4</v>
      </c>
      <c r="R12" s="1">
        <v>4</v>
      </c>
      <c r="S12" s="1">
        <v>20</v>
      </c>
      <c r="T12" s="1">
        <v>20</v>
      </c>
      <c r="U12" s="1">
        <v>20</v>
      </c>
      <c r="V12" s="1">
        <v>20.041</v>
      </c>
      <c r="W12" s="1">
        <v>0</v>
      </c>
      <c r="X12" s="1">
        <v>43.567999999999998</v>
      </c>
      <c r="Y12" s="1">
        <v>173160000</v>
      </c>
      <c r="Z12" s="1">
        <v>91</v>
      </c>
      <c r="AA12" s="1"/>
    </row>
    <row r="13" spans="1:27" x14ac:dyDescent="0.2">
      <c r="A13" s="1" t="s">
        <v>186</v>
      </c>
      <c r="B13" s="1" t="s">
        <v>212</v>
      </c>
      <c r="C13" s="1" t="s">
        <v>187</v>
      </c>
      <c r="D13" s="1" t="s">
        <v>188</v>
      </c>
      <c r="E13" s="2" t="s">
        <v>3</v>
      </c>
      <c r="F13" s="2">
        <v>4.7242180568536396</v>
      </c>
      <c r="G13" s="2">
        <v>0</v>
      </c>
      <c r="H13" s="2">
        <v>6.8397423426310198</v>
      </c>
      <c r="I13" s="2">
        <v>5.7827569094949602</v>
      </c>
      <c r="J13" s="1">
        <v>9.5888489999999997</v>
      </c>
      <c r="K13" s="1">
        <v>9.8173440000000003</v>
      </c>
      <c r="L13" s="1">
        <v>9.9075629999999997</v>
      </c>
      <c r="M13" s="1">
        <v>16.8995</v>
      </c>
      <c r="N13" s="1">
        <v>16.362760000000002</v>
      </c>
      <c r="O13" s="1">
        <v>16.570720000000001</v>
      </c>
      <c r="P13" s="1">
        <v>4</v>
      </c>
      <c r="Q13" s="1">
        <v>4</v>
      </c>
      <c r="R13" s="1">
        <v>4</v>
      </c>
      <c r="S13" s="1">
        <v>15.4</v>
      </c>
      <c r="T13" s="1">
        <v>15.4</v>
      </c>
      <c r="U13" s="1">
        <v>15.4</v>
      </c>
      <c r="V13" s="1">
        <v>20.14</v>
      </c>
      <c r="W13" s="1">
        <v>0</v>
      </c>
      <c r="X13" s="1">
        <v>323.31</v>
      </c>
      <c r="Y13" s="1">
        <v>313510000</v>
      </c>
      <c r="Z13" s="1">
        <v>171</v>
      </c>
      <c r="AA13" s="1"/>
    </row>
    <row r="14" spans="1:27" x14ac:dyDescent="0.2">
      <c r="A14" s="1" t="s">
        <v>132</v>
      </c>
      <c r="B14" s="1" t="s">
        <v>213</v>
      </c>
      <c r="C14" s="1" t="s">
        <v>133</v>
      </c>
      <c r="D14" s="1" t="s">
        <v>134</v>
      </c>
      <c r="E14" s="2" t="s">
        <v>3</v>
      </c>
      <c r="F14" s="2">
        <v>3.8057487105167498</v>
      </c>
      <c r="G14" s="2">
        <v>0</v>
      </c>
      <c r="H14" s="2">
        <v>6.7522347768147801</v>
      </c>
      <c r="I14" s="2">
        <v>5.7933475191750698</v>
      </c>
      <c r="J14" s="1">
        <v>10.81569</v>
      </c>
      <c r="K14" s="1">
        <v>10.939249999999999</v>
      </c>
      <c r="L14" s="1">
        <v>11.335599999999999</v>
      </c>
      <c r="M14" s="1">
        <v>17.819330000000001</v>
      </c>
      <c r="N14" s="1">
        <v>17.67802</v>
      </c>
      <c r="O14" s="1">
        <v>17.849900000000002</v>
      </c>
      <c r="P14" s="1">
        <v>16</v>
      </c>
      <c r="Q14" s="1">
        <v>16</v>
      </c>
      <c r="R14" s="1">
        <v>1</v>
      </c>
      <c r="S14" s="1">
        <v>39.299999999999997</v>
      </c>
      <c r="T14" s="1">
        <v>39.299999999999997</v>
      </c>
      <c r="U14" s="1">
        <v>2.2000000000000002</v>
      </c>
      <c r="V14" s="1">
        <v>52.241</v>
      </c>
      <c r="W14" s="1">
        <v>0</v>
      </c>
      <c r="X14" s="1">
        <v>323.31</v>
      </c>
      <c r="Y14" s="1">
        <v>2624600000</v>
      </c>
      <c r="Z14" s="1">
        <v>446</v>
      </c>
      <c r="AA14" s="1"/>
    </row>
    <row r="15" spans="1:27" x14ac:dyDescent="0.2">
      <c r="A15" s="1" t="s">
        <v>44</v>
      </c>
      <c r="B15" s="1" t="s">
        <v>214</v>
      </c>
      <c r="C15" s="1" t="s">
        <v>45</v>
      </c>
      <c r="D15" s="1" t="s">
        <v>46</v>
      </c>
      <c r="E15" s="2" t="s">
        <v>3</v>
      </c>
      <c r="F15" s="2">
        <v>5.6358697521327796</v>
      </c>
      <c r="G15" s="2">
        <v>0</v>
      </c>
      <c r="H15" s="2">
        <v>6.3091847101847298</v>
      </c>
      <c r="I15" s="2">
        <v>5.80641362758952</v>
      </c>
      <c r="J15" s="1">
        <v>13.539669999999999</v>
      </c>
      <c r="K15" s="1">
        <v>13.35233</v>
      </c>
      <c r="L15" s="1">
        <v>13.29312</v>
      </c>
      <c r="M15" s="1">
        <v>19.769169999999999</v>
      </c>
      <c r="N15" s="1">
        <v>19.61918</v>
      </c>
      <c r="O15" s="1">
        <v>19.724329999999998</v>
      </c>
      <c r="P15" s="1">
        <v>82</v>
      </c>
      <c r="Q15" s="1">
        <v>82</v>
      </c>
      <c r="R15" s="1">
        <v>3</v>
      </c>
      <c r="S15" s="1">
        <v>58.9</v>
      </c>
      <c r="T15" s="1">
        <v>58.9</v>
      </c>
      <c r="U15" s="1">
        <v>4.0999999999999996</v>
      </c>
      <c r="V15" s="1">
        <v>139.76</v>
      </c>
      <c r="W15" s="1">
        <v>0</v>
      </c>
      <c r="X15" s="1">
        <v>323.31</v>
      </c>
      <c r="Y15" s="1">
        <v>23447000000</v>
      </c>
      <c r="Z15" s="1">
        <v>5002</v>
      </c>
      <c r="AA15" s="1"/>
    </row>
    <row r="16" spans="1:27" x14ac:dyDescent="0.2">
      <c r="A16" s="1" t="s">
        <v>189</v>
      </c>
      <c r="B16" s="1" t="s">
        <v>189</v>
      </c>
      <c r="C16" s="1" t="s">
        <v>190</v>
      </c>
      <c r="D16" s="1" t="s">
        <v>191</v>
      </c>
      <c r="E16" s="2" t="s">
        <v>3</v>
      </c>
      <c r="F16" s="2">
        <v>4.6330418664593704</v>
      </c>
      <c r="G16" s="2">
        <v>0</v>
      </c>
      <c r="H16" s="2">
        <v>6.2890745798746801</v>
      </c>
      <c r="I16" s="2">
        <v>5.5300871818163797</v>
      </c>
      <c r="J16" s="1">
        <v>12.84177</v>
      </c>
      <c r="K16" s="1">
        <v>13.01675</v>
      </c>
      <c r="L16" s="1">
        <v>12.816689999999999</v>
      </c>
      <c r="M16" s="1">
        <v>19.410699999999999</v>
      </c>
      <c r="N16" s="1">
        <v>19.136559999999999</v>
      </c>
      <c r="O16" s="1">
        <v>18.995180000000001</v>
      </c>
      <c r="P16" s="1">
        <v>10</v>
      </c>
      <c r="Q16" s="1">
        <v>10</v>
      </c>
      <c r="R16" s="1">
        <v>10</v>
      </c>
      <c r="S16" s="1">
        <v>40.299999999999997</v>
      </c>
      <c r="T16" s="1">
        <v>40.299999999999997</v>
      </c>
      <c r="U16" s="1">
        <v>40.299999999999997</v>
      </c>
      <c r="V16" s="1">
        <v>20.978000000000002</v>
      </c>
      <c r="W16" s="1">
        <v>0</v>
      </c>
      <c r="X16" s="1">
        <v>48.805999999999997</v>
      </c>
      <c r="Y16" s="1">
        <v>1991900000</v>
      </c>
      <c r="Z16" s="1">
        <v>275</v>
      </c>
      <c r="AA16" s="1"/>
    </row>
    <row r="17" spans="1:27" x14ac:dyDescent="0.2">
      <c r="A17" s="1" t="s">
        <v>183</v>
      </c>
      <c r="B17" s="1" t="s">
        <v>183</v>
      </c>
      <c r="C17" s="1" t="s">
        <v>184</v>
      </c>
      <c r="D17" s="1" t="s">
        <v>185</v>
      </c>
      <c r="E17" s="2" t="s">
        <v>3</v>
      </c>
      <c r="F17" s="2">
        <v>4.5617713089334204</v>
      </c>
      <c r="G17" s="2">
        <v>0</v>
      </c>
      <c r="H17" s="2">
        <v>6.2155621846516897</v>
      </c>
      <c r="I17" s="2">
        <v>5.0114423149632996</v>
      </c>
      <c r="J17" s="1">
        <v>9.8157449999999997</v>
      </c>
      <c r="K17" s="1">
        <v>10.08503</v>
      </c>
      <c r="L17" s="1">
        <v>10.30743</v>
      </c>
      <c r="M17" s="1">
        <v>16.101700000000001</v>
      </c>
      <c r="N17" s="1">
        <v>16.08099</v>
      </c>
      <c r="O17" s="1">
        <v>16.6722</v>
      </c>
      <c r="P17" s="1">
        <v>13</v>
      </c>
      <c r="Q17" s="1">
        <v>13</v>
      </c>
      <c r="R17" s="1">
        <v>13</v>
      </c>
      <c r="S17" s="1">
        <v>35.700000000000003</v>
      </c>
      <c r="T17" s="1">
        <v>35.700000000000003</v>
      </c>
      <c r="U17" s="1">
        <v>35.700000000000003</v>
      </c>
      <c r="V17" s="1">
        <v>46.207000000000001</v>
      </c>
      <c r="W17" s="1">
        <v>0</v>
      </c>
      <c r="X17" s="1">
        <v>323.31</v>
      </c>
      <c r="Y17" s="1">
        <v>880960000</v>
      </c>
      <c r="Z17" s="1">
        <v>566</v>
      </c>
      <c r="AA17" s="1"/>
    </row>
    <row r="18" spans="1:27" x14ac:dyDescent="0.2">
      <c r="A18" s="1" t="s">
        <v>129</v>
      </c>
      <c r="B18" s="1" t="s">
        <v>129</v>
      </c>
      <c r="C18" s="1" t="s">
        <v>130</v>
      </c>
      <c r="D18" s="1" t="s">
        <v>131</v>
      </c>
      <c r="E18" s="2" t="s">
        <v>3</v>
      </c>
      <c r="F18" s="2">
        <v>7.2231163830443501</v>
      </c>
      <c r="G18" s="2">
        <v>0</v>
      </c>
      <c r="H18" s="2">
        <v>6.0034014383951799</v>
      </c>
      <c r="I18" s="2">
        <v>5.8415590631627197</v>
      </c>
      <c r="J18" s="1">
        <v>14.39303</v>
      </c>
      <c r="K18" s="1">
        <v>14.420999999999999</v>
      </c>
      <c r="L18" s="1">
        <v>14.34015</v>
      </c>
      <c r="M18" s="1">
        <v>20.361239999999999</v>
      </c>
      <c r="N18" s="1">
        <v>20.392959999999999</v>
      </c>
      <c r="O18" s="1">
        <v>20.41019</v>
      </c>
      <c r="P18" s="1">
        <v>27</v>
      </c>
      <c r="Q18" s="1">
        <v>27</v>
      </c>
      <c r="R18" s="1">
        <v>27</v>
      </c>
      <c r="S18" s="1">
        <v>64.7</v>
      </c>
      <c r="T18" s="1">
        <v>64.7</v>
      </c>
      <c r="U18" s="1">
        <v>64.7</v>
      </c>
      <c r="V18" s="1">
        <v>44.116</v>
      </c>
      <c r="W18" s="1">
        <v>0</v>
      </c>
      <c r="X18" s="1">
        <v>323.31</v>
      </c>
      <c r="Y18" s="1">
        <v>14423000000</v>
      </c>
      <c r="Z18" s="1">
        <v>1742</v>
      </c>
      <c r="AA18" s="1"/>
    </row>
    <row r="19" spans="1:27" x14ac:dyDescent="0.2">
      <c r="A19" s="1" t="s">
        <v>99</v>
      </c>
      <c r="B19" s="1" t="s">
        <v>99</v>
      </c>
      <c r="C19" s="1" t="s">
        <v>100</v>
      </c>
      <c r="D19" s="1" t="s">
        <v>101</v>
      </c>
      <c r="E19" s="2" t="s">
        <v>3</v>
      </c>
      <c r="F19" s="2">
        <v>3.0242444542392199</v>
      </c>
      <c r="G19" s="2">
        <v>0</v>
      </c>
      <c r="H19" s="2">
        <v>5.9917389551798497</v>
      </c>
      <c r="I19" s="2">
        <v>4.9995961362326904</v>
      </c>
      <c r="J19" s="1">
        <v>14.284420000000001</v>
      </c>
      <c r="K19" s="1">
        <v>14.400869999999999</v>
      </c>
      <c r="L19" s="1">
        <v>13.75991</v>
      </c>
      <c r="M19" s="1">
        <v>20.185320000000001</v>
      </c>
      <c r="N19" s="1">
        <v>20.122579999999999</v>
      </c>
      <c r="O19" s="1">
        <v>20.11252</v>
      </c>
      <c r="P19" s="1">
        <v>23</v>
      </c>
      <c r="Q19" s="1">
        <v>23</v>
      </c>
      <c r="R19" s="1">
        <v>13</v>
      </c>
      <c r="S19" s="1">
        <v>60.9</v>
      </c>
      <c r="T19" s="1">
        <v>60.9</v>
      </c>
      <c r="U19" s="1">
        <v>37</v>
      </c>
      <c r="V19" s="1">
        <v>42.613</v>
      </c>
      <c r="W19" s="1">
        <v>0</v>
      </c>
      <c r="X19" s="1">
        <v>323.31</v>
      </c>
      <c r="Y19" s="1">
        <v>19339000000</v>
      </c>
      <c r="Z19" s="1">
        <v>2159</v>
      </c>
      <c r="AA19" s="1"/>
    </row>
    <row r="20" spans="1:27" x14ac:dyDescent="0.2">
      <c r="A20" s="1" t="s">
        <v>162</v>
      </c>
      <c r="B20" s="1" t="s">
        <v>215</v>
      </c>
      <c r="C20" s="1" t="s">
        <v>163</v>
      </c>
      <c r="D20" s="1" t="s">
        <v>164</v>
      </c>
      <c r="E20" s="2" t="s">
        <v>3</v>
      </c>
      <c r="F20" s="2">
        <v>5.7116602839618098</v>
      </c>
      <c r="G20" s="2">
        <v>0</v>
      </c>
      <c r="H20" s="2">
        <v>5.7854592005411796</v>
      </c>
      <c r="I20" s="2">
        <v>5.1761707814001996</v>
      </c>
      <c r="J20" s="1">
        <v>12.526910000000001</v>
      </c>
      <c r="K20" s="1">
        <v>12.659140000000001</v>
      </c>
      <c r="L20" s="1">
        <v>12.408670000000001</v>
      </c>
      <c r="M20" s="1">
        <v>18.244</v>
      </c>
      <c r="N20" s="1">
        <v>18.205680000000001</v>
      </c>
      <c r="O20" s="1">
        <v>18.50142</v>
      </c>
      <c r="P20" s="1">
        <v>19</v>
      </c>
      <c r="Q20" s="1">
        <v>9</v>
      </c>
      <c r="R20" s="1">
        <v>9</v>
      </c>
      <c r="S20" s="1">
        <v>62.8</v>
      </c>
      <c r="T20" s="1">
        <v>37</v>
      </c>
      <c r="U20" s="1">
        <v>37</v>
      </c>
      <c r="V20" s="1">
        <v>42.280999999999999</v>
      </c>
      <c r="W20" s="1">
        <v>0</v>
      </c>
      <c r="X20" s="1">
        <v>323.31</v>
      </c>
      <c r="Y20" s="1">
        <v>1706900000</v>
      </c>
      <c r="Z20" s="1">
        <v>1371</v>
      </c>
      <c r="AA20" s="1"/>
    </row>
    <row r="21" spans="1:27" x14ac:dyDescent="0.2">
      <c r="A21" s="1" t="s">
        <v>19</v>
      </c>
      <c r="B21" s="1" t="s">
        <v>216</v>
      </c>
      <c r="C21" s="1" t="s">
        <v>20</v>
      </c>
      <c r="D21" s="1" t="s">
        <v>21</v>
      </c>
      <c r="E21" s="2" t="s">
        <v>3</v>
      </c>
      <c r="F21" s="2">
        <v>2.89189330583788</v>
      </c>
      <c r="G21" s="2">
        <v>0</v>
      </c>
      <c r="H21" s="2">
        <v>5.4770600001017202</v>
      </c>
      <c r="I21" s="2">
        <v>3.3750865372411001</v>
      </c>
      <c r="J21" s="1">
        <v>11.97846</v>
      </c>
      <c r="K21" s="1">
        <v>10.39936</v>
      </c>
      <c r="L21" s="1">
        <v>11.78829</v>
      </c>
      <c r="M21" s="1">
        <v>17.464459999999999</v>
      </c>
      <c r="N21" s="1">
        <v>16.177009999999999</v>
      </c>
      <c r="O21" s="1">
        <v>16.95581</v>
      </c>
      <c r="P21" s="1">
        <v>4</v>
      </c>
      <c r="Q21" s="1">
        <v>3</v>
      </c>
      <c r="R21" s="1">
        <v>3</v>
      </c>
      <c r="S21" s="1">
        <v>27</v>
      </c>
      <c r="T21" s="1">
        <v>14.6</v>
      </c>
      <c r="U21" s="1">
        <v>14.6</v>
      </c>
      <c r="V21" s="1">
        <v>10.35</v>
      </c>
      <c r="W21" s="1">
        <v>0</v>
      </c>
      <c r="X21" s="1">
        <v>8.9013000000000009</v>
      </c>
      <c r="Y21" s="1">
        <v>167130000</v>
      </c>
      <c r="Z21" s="1">
        <v>56</v>
      </c>
      <c r="AA21" s="1"/>
    </row>
    <row r="22" spans="1:27" x14ac:dyDescent="0.2">
      <c r="A22" s="1" t="s">
        <v>177</v>
      </c>
      <c r="B22" s="1" t="s">
        <v>217</v>
      </c>
      <c r="C22" s="1" t="s">
        <v>178</v>
      </c>
      <c r="D22" s="1" t="s">
        <v>179</v>
      </c>
      <c r="E22" s="2" t="s">
        <v>3</v>
      </c>
      <c r="F22" s="2">
        <v>1.7264984945405999</v>
      </c>
      <c r="G22" s="2">
        <v>0</v>
      </c>
      <c r="H22" s="2">
        <v>4.8421352704366001</v>
      </c>
      <c r="I22" s="2">
        <v>2.8138000421010498</v>
      </c>
      <c r="J22" s="1">
        <v>5.7853260000000004</v>
      </c>
      <c r="K22" s="1">
        <v>7.6940419999999996</v>
      </c>
      <c r="L22" s="1">
        <v>5.388941</v>
      </c>
      <c r="M22" s="1">
        <v>10.904590000000001</v>
      </c>
      <c r="N22" s="1">
        <v>11.209350000000001</v>
      </c>
      <c r="O22" s="1">
        <v>11.28078</v>
      </c>
      <c r="P22" s="1">
        <v>3</v>
      </c>
      <c r="Q22" s="1">
        <v>3</v>
      </c>
      <c r="R22" s="1">
        <v>3</v>
      </c>
      <c r="S22" s="1">
        <v>11.1</v>
      </c>
      <c r="T22" s="1">
        <v>11.1</v>
      </c>
      <c r="U22" s="1">
        <v>11.1</v>
      </c>
      <c r="V22" s="1">
        <v>35.51</v>
      </c>
      <c r="W22" s="1">
        <v>0</v>
      </c>
      <c r="X22" s="1">
        <v>10.532999999999999</v>
      </c>
      <c r="Y22" s="1">
        <v>5912900</v>
      </c>
      <c r="Z22" s="1">
        <v>15</v>
      </c>
      <c r="AA22" s="1"/>
    </row>
    <row r="23" spans="1:27" x14ac:dyDescent="0.2">
      <c r="A23" s="1" t="s">
        <v>7</v>
      </c>
      <c r="B23" s="1" t="s">
        <v>7</v>
      </c>
      <c r="C23" s="1" t="s">
        <v>8</v>
      </c>
      <c r="D23" s="1" t="s">
        <v>9</v>
      </c>
      <c r="E23" s="2" t="s">
        <v>3</v>
      </c>
      <c r="F23" s="2">
        <v>2.0392158079244398</v>
      </c>
      <c r="G23" s="2">
        <v>0</v>
      </c>
      <c r="H23" s="2">
        <v>4.7322289148966501</v>
      </c>
      <c r="I23" s="2">
        <v>2.7210754633997398</v>
      </c>
      <c r="J23" s="1">
        <v>7.7288139999999999</v>
      </c>
      <c r="K23" s="1">
        <v>7.6131489999999999</v>
      </c>
      <c r="L23" s="1">
        <v>6.7369440000000003</v>
      </c>
      <c r="M23" s="1">
        <v>12.826040000000001</v>
      </c>
      <c r="N23" s="1">
        <v>10.75503</v>
      </c>
      <c r="O23" s="1">
        <v>12.694520000000001</v>
      </c>
      <c r="P23" s="1">
        <v>1</v>
      </c>
      <c r="Q23" s="1">
        <v>1</v>
      </c>
      <c r="R23" s="1">
        <v>1</v>
      </c>
      <c r="S23" s="1">
        <v>0.8</v>
      </c>
      <c r="T23" s="1">
        <v>0.8</v>
      </c>
      <c r="U23" s="1">
        <v>0.8</v>
      </c>
      <c r="V23" s="1">
        <v>99.275000000000006</v>
      </c>
      <c r="W23" s="1">
        <v>5.8824000000000003E-3</v>
      </c>
      <c r="X23" s="1">
        <v>2.8304999999999998</v>
      </c>
      <c r="Y23" s="1">
        <v>40114000</v>
      </c>
      <c r="Z23" s="1">
        <v>28</v>
      </c>
      <c r="AA23" s="1"/>
    </row>
    <row r="24" spans="1:27" x14ac:dyDescent="0.2">
      <c r="A24" s="1" t="s">
        <v>218</v>
      </c>
      <c r="B24" s="1" t="s">
        <v>218</v>
      </c>
      <c r="C24" s="1" t="s">
        <v>219</v>
      </c>
      <c r="D24" s="1" t="s">
        <v>220</v>
      </c>
      <c r="E24" s="2" t="s">
        <v>3</v>
      </c>
      <c r="F24" s="2">
        <v>2.2258509858166402</v>
      </c>
      <c r="G24" s="2">
        <v>0</v>
      </c>
      <c r="H24" s="2">
        <v>4.6671024958292602</v>
      </c>
      <c r="I24" s="2">
        <v>3.1249319806299698</v>
      </c>
      <c r="J24" s="1">
        <v>8.9839470000000006</v>
      </c>
      <c r="K24" s="1">
        <v>9.4090509999999998</v>
      </c>
      <c r="L24" s="1">
        <v>10.559290000000001</v>
      </c>
      <c r="M24" s="1">
        <v>14.50278</v>
      </c>
      <c r="N24" s="1">
        <v>14.427289999999999</v>
      </c>
      <c r="O24" s="1">
        <v>14.023529999999999</v>
      </c>
      <c r="P24" s="1">
        <v>3</v>
      </c>
      <c r="Q24" s="1">
        <v>3</v>
      </c>
      <c r="R24" s="1">
        <v>3</v>
      </c>
      <c r="S24" s="1">
        <v>13.5</v>
      </c>
      <c r="T24" s="1">
        <v>13.5</v>
      </c>
      <c r="U24" s="1">
        <v>13.5</v>
      </c>
      <c r="V24" s="1">
        <v>25.974</v>
      </c>
      <c r="W24" s="1">
        <v>0</v>
      </c>
      <c r="X24" s="1">
        <v>6.8181000000000003</v>
      </c>
      <c r="Y24" s="1">
        <v>194520000</v>
      </c>
      <c r="Z24" s="1">
        <v>8</v>
      </c>
      <c r="AA24" s="1"/>
    </row>
    <row r="25" spans="1:27" x14ac:dyDescent="0.2">
      <c r="A25" s="1" t="s">
        <v>87</v>
      </c>
      <c r="B25" s="1" t="s">
        <v>87</v>
      </c>
      <c r="C25" s="1" t="s">
        <v>88</v>
      </c>
      <c r="D25" s="1" t="s">
        <v>89</v>
      </c>
      <c r="E25" s="2" t="s">
        <v>3</v>
      </c>
      <c r="F25" s="2">
        <v>1.67808271957758</v>
      </c>
      <c r="G25" s="2">
        <v>0</v>
      </c>
      <c r="H25" s="2">
        <v>4.5339504877726204</v>
      </c>
      <c r="I25" s="2">
        <v>2.6755337388238201</v>
      </c>
      <c r="J25" s="1">
        <v>11.61331</v>
      </c>
      <c r="K25" s="1">
        <v>10.2342</v>
      </c>
      <c r="L25" s="1">
        <v>9.2357099999999992</v>
      </c>
      <c r="M25" s="1">
        <v>14.773759999999999</v>
      </c>
      <c r="N25" s="1">
        <v>14.850569999999999</v>
      </c>
      <c r="O25" s="1">
        <v>15.060739999999999</v>
      </c>
      <c r="P25" s="1">
        <v>12</v>
      </c>
      <c r="Q25" s="1">
        <v>8</v>
      </c>
      <c r="R25" s="1">
        <v>8</v>
      </c>
      <c r="S25" s="1">
        <v>58.7</v>
      </c>
      <c r="T25" s="1">
        <v>44.4</v>
      </c>
      <c r="U25" s="1">
        <v>44.4</v>
      </c>
      <c r="V25" s="1">
        <v>32.953000000000003</v>
      </c>
      <c r="W25" s="1">
        <v>0</v>
      </c>
      <c r="X25" s="1">
        <v>107.37</v>
      </c>
      <c r="Y25" s="1">
        <v>193360000</v>
      </c>
      <c r="Z25" s="1">
        <v>130</v>
      </c>
      <c r="AA25" s="1"/>
    </row>
    <row r="26" spans="1:27" x14ac:dyDescent="0.2">
      <c r="A26" s="1" t="s">
        <v>13</v>
      </c>
      <c r="B26" s="1" t="s">
        <v>221</v>
      </c>
      <c r="C26" s="1" t="s">
        <v>14</v>
      </c>
      <c r="D26" s="1" t="s">
        <v>15</v>
      </c>
      <c r="E26" s="2" t="s">
        <v>3</v>
      </c>
      <c r="F26" s="2">
        <v>2.2956415096157898</v>
      </c>
      <c r="G26" s="2">
        <v>0</v>
      </c>
      <c r="H26" s="2">
        <v>4.45198726654053</v>
      </c>
      <c r="I26" s="2">
        <v>2.8364268114094302</v>
      </c>
      <c r="J26" s="1">
        <v>8.9933599999999991</v>
      </c>
      <c r="K26" s="1">
        <v>10.573309999999999</v>
      </c>
      <c r="L26" s="1">
        <v>9.0757619999999992</v>
      </c>
      <c r="M26" s="1">
        <v>14.345459999999999</v>
      </c>
      <c r="N26" s="1">
        <v>14.13063</v>
      </c>
      <c r="O26" s="1">
        <v>13.5223</v>
      </c>
      <c r="P26" s="1">
        <v>5</v>
      </c>
      <c r="Q26" s="1">
        <v>5</v>
      </c>
      <c r="R26" s="1">
        <v>5</v>
      </c>
      <c r="S26" s="1">
        <v>14.7</v>
      </c>
      <c r="T26" s="1">
        <v>14.7</v>
      </c>
      <c r="U26" s="1">
        <v>14.7</v>
      </c>
      <c r="V26" s="1">
        <v>50.606000000000002</v>
      </c>
      <c r="W26" s="1">
        <v>0</v>
      </c>
      <c r="X26" s="1">
        <v>30.259</v>
      </c>
      <c r="Y26" s="1">
        <v>39630000</v>
      </c>
      <c r="Z26" s="1">
        <v>25</v>
      </c>
      <c r="AA26" s="1"/>
    </row>
    <row r="27" spans="1:27" x14ac:dyDescent="0.2">
      <c r="A27" s="1" t="s">
        <v>90</v>
      </c>
      <c r="B27" s="1" t="s">
        <v>90</v>
      </c>
      <c r="C27" s="1" t="s">
        <v>91</v>
      </c>
      <c r="D27" s="1" t="s">
        <v>92</v>
      </c>
      <c r="E27" s="2" t="s">
        <v>3</v>
      </c>
      <c r="F27" s="2">
        <v>3.6136090784241701</v>
      </c>
      <c r="G27" s="2">
        <v>0</v>
      </c>
      <c r="H27" s="2">
        <v>4.0988880793253601</v>
      </c>
      <c r="I27" s="2">
        <v>3.6027964318352699</v>
      </c>
      <c r="J27" s="1">
        <v>13.92403</v>
      </c>
      <c r="K27" s="1">
        <v>13.5349</v>
      </c>
      <c r="L27" s="1">
        <v>13.91703</v>
      </c>
      <c r="M27" s="1">
        <v>17.828109999999999</v>
      </c>
      <c r="N27" s="1">
        <v>17.85633</v>
      </c>
      <c r="O27" s="1">
        <v>17.98818</v>
      </c>
      <c r="P27" s="1">
        <v>14</v>
      </c>
      <c r="Q27" s="1">
        <v>14</v>
      </c>
      <c r="R27" s="1">
        <v>10</v>
      </c>
      <c r="S27" s="1">
        <v>61.2</v>
      </c>
      <c r="T27" s="1">
        <v>61.2</v>
      </c>
      <c r="U27" s="1">
        <v>46.9</v>
      </c>
      <c r="V27" s="1">
        <v>32.966999999999999</v>
      </c>
      <c r="W27" s="1">
        <v>0</v>
      </c>
      <c r="X27" s="1">
        <v>323.31</v>
      </c>
      <c r="Y27" s="1">
        <v>1359100000</v>
      </c>
      <c r="Z27" s="1">
        <v>509</v>
      </c>
      <c r="AA27" s="1"/>
    </row>
    <row r="28" spans="1:27" x14ac:dyDescent="0.2">
      <c r="A28" s="1" t="s">
        <v>123</v>
      </c>
      <c r="B28" s="1" t="s">
        <v>123</v>
      </c>
      <c r="C28" s="1" t="s">
        <v>124</v>
      </c>
      <c r="D28" s="1" t="s">
        <v>125</v>
      </c>
      <c r="E28" s="2" t="s">
        <v>3</v>
      </c>
      <c r="F28" s="2">
        <v>4.5566593887353504</v>
      </c>
      <c r="G28" s="2">
        <v>0</v>
      </c>
      <c r="H28" s="2">
        <v>3.9719462394714302</v>
      </c>
      <c r="I28" s="2">
        <v>3.5261058528469098</v>
      </c>
      <c r="J28" s="1">
        <v>6.3571489999999997</v>
      </c>
      <c r="K28" s="1">
        <v>6.1555220000000004</v>
      </c>
      <c r="L28" s="1">
        <v>6.3586859999999996</v>
      </c>
      <c r="M28" s="1">
        <v>10.367940000000001</v>
      </c>
      <c r="N28" s="1">
        <v>10.04853</v>
      </c>
      <c r="O28" s="1">
        <v>10.37072</v>
      </c>
      <c r="P28" s="1">
        <v>2</v>
      </c>
      <c r="Q28" s="1">
        <v>2</v>
      </c>
      <c r="R28" s="1">
        <v>2</v>
      </c>
      <c r="S28" s="1">
        <v>4.5999999999999996</v>
      </c>
      <c r="T28" s="1">
        <v>4.5999999999999996</v>
      </c>
      <c r="U28" s="1">
        <v>4.5999999999999996</v>
      </c>
      <c r="V28" s="1">
        <v>64.802000000000007</v>
      </c>
      <c r="W28" s="1">
        <v>0</v>
      </c>
      <c r="X28" s="1">
        <v>3.98</v>
      </c>
      <c r="Y28" s="1">
        <v>2634900</v>
      </c>
      <c r="Z28" s="1">
        <v>1</v>
      </c>
      <c r="AA28" s="1"/>
    </row>
    <row r="29" spans="1:27" x14ac:dyDescent="0.2">
      <c r="A29" s="1" t="s">
        <v>75</v>
      </c>
      <c r="B29" s="1" t="s">
        <v>75</v>
      </c>
      <c r="C29" s="1" t="s">
        <v>76</v>
      </c>
      <c r="D29" s="1" t="s">
        <v>77</v>
      </c>
      <c r="E29" s="2" t="s">
        <v>3</v>
      </c>
      <c r="F29" s="2">
        <v>3.5465481032274901</v>
      </c>
      <c r="G29" s="2">
        <v>0</v>
      </c>
      <c r="H29" s="2">
        <v>3.88222408294678</v>
      </c>
      <c r="I29" s="2">
        <v>2.95192464977172</v>
      </c>
      <c r="J29" s="1">
        <v>6.4427019999999997</v>
      </c>
      <c r="K29" s="1">
        <v>6.2695020000000001</v>
      </c>
      <c r="L29" s="1">
        <v>6.9535749999999998</v>
      </c>
      <c r="M29" s="1">
        <v>10.09206</v>
      </c>
      <c r="N29" s="1">
        <v>10.896520000000001</v>
      </c>
      <c r="O29" s="1">
        <v>10.323869999999999</v>
      </c>
      <c r="P29" s="1">
        <v>5</v>
      </c>
      <c r="Q29" s="1">
        <v>4</v>
      </c>
      <c r="R29" s="1">
        <v>3</v>
      </c>
      <c r="S29" s="1">
        <v>8.5</v>
      </c>
      <c r="T29" s="1">
        <v>7.3</v>
      </c>
      <c r="U29" s="1">
        <v>4.9000000000000004</v>
      </c>
      <c r="V29" s="1">
        <v>85.358999999999995</v>
      </c>
      <c r="W29" s="1">
        <v>0</v>
      </c>
      <c r="X29" s="1">
        <v>32.493000000000002</v>
      </c>
      <c r="Y29" s="1">
        <v>6865200</v>
      </c>
      <c r="Z29" s="1">
        <v>11</v>
      </c>
      <c r="AA29" s="1"/>
    </row>
    <row r="30" spans="1:27" x14ac:dyDescent="0.2">
      <c r="A30" s="1" t="s">
        <v>4</v>
      </c>
      <c r="B30" s="1" t="s">
        <v>4</v>
      </c>
      <c r="C30" s="1" t="s">
        <v>5</v>
      </c>
      <c r="D30" s="1" t="s">
        <v>6</v>
      </c>
      <c r="E30" s="2" t="s">
        <v>3</v>
      </c>
      <c r="F30" s="2">
        <v>4.4211602464583297</v>
      </c>
      <c r="G30" s="2">
        <v>0</v>
      </c>
      <c r="H30" s="2">
        <v>3.6867049535115499</v>
      </c>
      <c r="I30" s="2">
        <v>3.2000445982700798</v>
      </c>
      <c r="J30" s="1">
        <v>13.7843</v>
      </c>
      <c r="K30" s="1">
        <v>13.54074</v>
      </c>
      <c r="L30" s="1">
        <v>13.96719</v>
      </c>
      <c r="M30" s="1">
        <v>17.620180000000001</v>
      </c>
      <c r="N30" s="1">
        <v>17.320340000000002</v>
      </c>
      <c r="O30" s="1">
        <v>17.411829999999998</v>
      </c>
      <c r="P30" s="1">
        <v>16</v>
      </c>
      <c r="Q30" s="1">
        <v>16</v>
      </c>
      <c r="R30" s="1">
        <v>4</v>
      </c>
      <c r="S30" s="1">
        <v>46.5</v>
      </c>
      <c r="T30" s="1">
        <v>46.5</v>
      </c>
      <c r="U30" s="1">
        <v>9.1999999999999993</v>
      </c>
      <c r="V30" s="1">
        <v>29.295000000000002</v>
      </c>
      <c r="W30" s="1">
        <v>0</v>
      </c>
      <c r="X30" s="1">
        <v>323.31</v>
      </c>
      <c r="Y30" s="1">
        <v>1674900000</v>
      </c>
      <c r="Z30" s="1">
        <v>445</v>
      </c>
      <c r="AA30" s="1"/>
    </row>
    <row r="31" spans="1:27" x14ac:dyDescent="0.2">
      <c r="A31" s="1" t="s">
        <v>47</v>
      </c>
      <c r="B31" s="1" t="s">
        <v>47</v>
      </c>
      <c r="C31" s="1"/>
      <c r="D31" s="1" t="s">
        <v>46</v>
      </c>
      <c r="E31" s="2" t="s">
        <v>3</v>
      </c>
      <c r="F31" s="2">
        <v>1.4677785424427501</v>
      </c>
      <c r="G31" s="2">
        <v>2.0701754385964899E-3</v>
      </c>
      <c r="H31" s="2">
        <v>3.6756132443745901</v>
      </c>
      <c r="I31" s="2">
        <v>2.0471204087107</v>
      </c>
      <c r="J31" s="1">
        <v>7.9152639999999996</v>
      </c>
      <c r="K31" s="1">
        <v>8.1563669999999995</v>
      </c>
      <c r="L31" s="1">
        <v>5.7373240000000001</v>
      </c>
      <c r="M31" s="1">
        <v>10.82775</v>
      </c>
      <c r="N31" s="1">
        <v>10.668509999999999</v>
      </c>
      <c r="O31" s="1">
        <v>11.33954</v>
      </c>
      <c r="P31" s="1">
        <v>80</v>
      </c>
      <c r="Q31" s="1">
        <v>1</v>
      </c>
      <c r="R31" s="1">
        <v>1</v>
      </c>
      <c r="S31" s="1">
        <v>59.6</v>
      </c>
      <c r="T31" s="1">
        <v>2.7</v>
      </c>
      <c r="U31" s="1">
        <v>2.7</v>
      </c>
      <c r="V31" s="1">
        <v>136.85</v>
      </c>
      <c r="W31" s="1">
        <v>0</v>
      </c>
      <c r="X31" s="1">
        <v>7.9928999999999997</v>
      </c>
      <c r="Y31" s="1">
        <v>14985000</v>
      </c>
      <c r="Z31" s="1">
        <v>36</v>
      </c>
      <c r="AA31" s="1"/>
    </row>
    <row r="32" spans="1:27" x14ac:dyDescent="0.2">
      <c r="A32" s="1" t="s">
        <v>48</v>
      </c>
      <c r="B32" s="1" t="s">
        <v>222</v>
      </c>
      <c r="C32" s="1" t="s">
        <v>49</v>
      </c>
      <c r="D32" s="1" t="s">
        <v>50</v>
      </c>
      <c r="E32" s="2" t="s">
        <v>3</v>
      </c>
      <c r="F32" s="2">
        <v>2.2871366739386598</v>
      </c>
      <c r="G32" s="2">
        <v>0</v>
      </c>
      <c r="H32" s="2">
        <v>3.37482563654582</v>
      </c>
      <c r="I32" s="2">
        <v>2.2932348280298598</v>
      </c>
      <c r="J32" s="1">
        <v>7.035209</v>
      </c>
      <c r="K32" s="1">
        <v>6.296049</v>
      </c>
      <c r="L32" s="1">
        <v>7.7330300000000003</v>
      </c>
      <c r="M32" s="1">
        <v>10.636609999999999</v>
      </c>
      <c r="N32" s="1">
        <v>10.60417</v>
      </c>
      <c r="O32" s="1">
        <v>9.9479839999999999</v>
      </c>
      <c r="P32" s="1">
        <v>15</v>
      </c>
      <c r="Q32" s="1">
        <v>15</v>
      </c>
      <c r="R32" s="1">
        <v>15</v>
      </c>
      <c r="S32" s="1">
        <v>15.8</v>
      </c>
      <c r="T32" s="1">
        <v>15.8</v>
      </c>
      <c r="U32" s="1">
        <v>15.8</v>
      </c>
      <c r="V32" s="1">
        <v>144.22</v>
      </c>
      <c r="W32" s="1">
        <v>0</v>
      </c>
      <c r="X32" s="1">
        <v>38.564</v>
      </c>
      <c r="Y32" s="1">
        <v>55586000</v>
      </c>
      <c r="Z32" s="1">
        <v>49</v>
      </c>
      <c r="AA32" s="1"/>
    </row>
    <row r="33" spans="1:27" x14ac:dyDescent="0.2">
      <c r="A33" s="1" t="s">
        <v>84</v>
      </c>
      <c r="B33" s="1" t="s">
        <v>223</v>
      </c>
      <c r="C33" s="1" t="s">
        <v>85</v>
      </c>
      <c r="D33" s="1" t="s">
        <v>86</v>
      </c>
      <c r="E33" s="2" t="s">
        <v>3</v>
      </c>
      <c r="F33" s="2">
        <v>2.1282518827298298</v>
      </c>
      <c r="G33" s="2">
        <v>0</v>
      </c>
      <c r="H33" s="2">
        <v>3.10292768478394</v>
      </c>
      <c r="I33" s="2">
        <v>2.3141946415443702</v>
      </c>
      <c r="J33" s="1">
        <v>7.6751950000000004</v>
      </c>
      <c r="K33" s="1">
        <v>8.3904709999999998</v>
      </c>
      <c r="L33" s="1">
        <v>8.7993079999999999</v>
      </c>
      <c r="M33" s="1">
        <v>11.38926</v>
      </c>
      <c r="N33" s="1">
        <v>11.23494</v>
      </c>
      <c r="O33" s="1">
        <v>11.54956</v>
      </c>
      <c r="P33" s="1">
        <v>7</v>
      </c>
      <c r="Q33" s="1">
        <v>7</v>
      </c>
      <c r="R33" s="1">
        <v>7</v>
      </c>
      <c r="S33" s="1">
        <v>10.6</v>
      </c>
      <c r="T33" s="1">
        <v>10.6</v>
      </c>
      <c r="U33" s="1">
        <v>10.6</v>
      </c>
      <c r="V33" s="1">
        <v>82.613</v>
      </c>
      <c r="W33" s="1">
        <v>0</v>
      </c>
      <c r="X33" s="1">
        <v>50.578000000000003</v>
      </c>
      <c r="Y33" s="1">
        <v>33877000</v>
      </c>
      <c r="Z33" s="1">
        <v>22</v>
      </c>
      <c r="AA33" s="1"/>
    </row>
    <row r="34" spans="1:27" x14ac:dyDescent="0.2">
      <c r="A34" s="1" t="s">
        <v>33</v>
      </c>
      <c r="B34" s="1" t="s">
        <v>33</v>
      </c>
      <c r="C34" s="1" t="s">
        <v>34</v>
      </c>
      <c r="D34" s="1" t="s">
        <v>35</v>
      </c>
      <c r="E34" s="2" t="s">
        <v>3</v>
      </c>
      <c r="F34" s="2">
        <v>1.45692944147171</v>
      </c>
      <c r="G34" s="2">
        <v>4.3555555555555604E-3</v>
      </c>
      <c r="H34" s="2">
        <v>2.8467369079589901</v>
      </c>
      <c r="I34" s="2">
        <v>1.7466981908161301</v>
      </c>
      <c r="J34" s="1">
        <v>5.2864019999999998</v>
      </c>
      <c r="K34" s="1">
        <v>6.9884399999999998</v>
      </c>
      <c r="L34" s="1">
        <v>7.2080669999999998</v>
      </c>
      <c r="M34" s="1">
        <v>9.197139</v>
      </c>
      <c r="N34" s="1">
        <v>9.1521889999999999</v>
      </c>
      <c r="O34" s="1">
        <v>9.6737920000000006</v>
      </c>
      <c r="P34" s="1">
        <v>2</v>
      </c>
      <c r="Q34" s="1">
        <v>2</v>
      </c>
      <c r="R34" s="1">
        <v>2</v>
      </c>
      <c r="S34" s="1">
        <v>2.6</v>
      </c>
      <c r="T34" s="1">
        <v>2.6</v>
      </c>
      <c r="U34" s="1">
        <v>2.6</v>
      </c>
      <c r="V34" s="1">
        <v>74.772000000000006</v>
      </c>
      <c r="W34" s="1">
        <v>0</v>
      </c>
      <c r="X34" s="1">
        <v>4.3395999999999999</v>
      </c>
      <c r="Y34" s="1">
        <v>1291300</v>
      </c>
      <c r="Z34" s="1">
        <v>4</v>
      </c>
      <c r="AA34" s="1"/>
    </row>
    <row r="35" spans="1:27" x14ac:dyDescent="0.2">
      <c r="A35" s="1" t="s">
        <v>25</v>
      </c>
      <c r="B35" s="1" t="s">
        <v>25</v>
      </c>
      <c r="C35" s="1" t="s">
        <v>26</v>
      </c>
      <c r="D35" s="1" t="s">
        <v>27</v>
      </c>
      <c r="E35" s="2" t="s">
        <v>3</v>
      </c>
      <c r="F35" s="2">
        <v>0.91522460668510397</v>
      </c>
      <c r="G35" s="2">
        <v>1.3208333333333299E-2</v>
      </c>
      <c r="H35" s="2">
        <v>2.6423511505127002</v>
      </c>
      <c r="I35" s="2">
        <v>1.2524209368766499</v>
      </c>
      <c r="J35" s="1">
        <v>6.5964850000000004</v>
      </c>
      <c r="K35" s="1">
        <v>10.064909999999999</v>
      </c>
      <c r="L35" s="1">
        <v>9.4145780000000006</v>
      </c>
      <c r="M35" s="1">
        <v>10.77384</v>
      </c>
      <c r="N35" s="1">
        <v>11.36922</v>
      </c>
      <c r="O35" s="1">
        <v>11.85998</v>
      </c>
      <c r="P35" s="1">
        <v>2</v>
      </c>
      <c r="Q35" s="1">
        <v>2</v>
      </c>
      <c r="R35" s="1">
        <v>2</v>
      </c>
      <c r="S35" s="1">
        <v>2.5</v>
      </c>
      <c r="T35" s="1">
        <v>2.5</v>
      </c>
      <c r="U35" s="1">
        <v>2.5</v>
      </c>
      <c r="V35" s="1">
        <v>168.34</v>
      </c>
      <c r="W35" s="1">
        <v>7.6923E-3</v>
      </c>
      <c r="X35" s="1">
        <v>2.7715999999999998</v>
      </c>
      <c r="Y35" s="1">
        <v>21386000</v>
      </c>
      <c r="Z35" s="1">
        <v>1</v>
      </c>
      <c r="AA35" s="1"/>
    </row>
    <row r="36" spans="1:27" x14ac:dyDescent="0.2">
      <c r="A36" s="1" t="s">
        <v>224</v>
      </c>
      <c r="B36" s="1" t="s">
        <v>224</v>
      </c>
      <c r="C36" s="1"/>
      <c r="D36" s="1" t="s">
        <v>225</v>
      </c>
      <c r="E36" s="2" t="s">
        <v>3</v>
      </c>
      <c r="F36" s="2">
        <v>0.88583784590225101</v>
      </c>
      <c r="G36" s="2">
        <v>1.55376884422111E-2</v>
      </c>
      <c r="H36" s="2">
        <v>2.6062790552775099</v>
      </c>
      <c r="I36" s="2">
        <v>1.1010540353617999</v>
      </c>
      <c r="J36" s="1">
        <v>16.83802</v>
      </c>
      <c r="K36" s="1">
        <v>14.20452</v>
      </c>
      <c r="L36" s="1">
        <v>13.99783</v>
      </c>
      <c r="M36" s="1">
        <v>18.02075</v>
      </c>
      <c r="N36" s="1">
        <v>15.69336</v>
      </c>
      <c r="O36" s="1">
        <v>19.145099999999999</v>
      </c>
      <c r="P36" s="1">
        <v>1</v>
      </c>
      <c r="Q36" s="1">
        <v>1</v>
      </c>
      <c r="R36" s="1">
        <v>1</v>
      </c>
      <c r="S36" s="1">
        <v>8.1</v>
      </c>
      <c r="T36" s="1">
        <v>8.1</v>
      </c>
      <c r="U36" s="1">
        <v>8.1</v>
      </c>
      <c r="V36" s="1">
        <v>26.274000000000001</v>
      </c>
      <c r="W36" s="1">
        <v>4.0486000000000003E-3</v>
      </c>
      <c r="X36" s="1">
        <v>2.9196</v>
      </c>
      <c r="Y36" s="1">
        <v>851160000</v>
      </c>
      <c r="Z36" s="1">
        <v>76</v>
      </c>
      <c r="AA36" s="1"/>
    </row>
    <row r="37" spans="1:27" x14ac:dyDescent="0.2">
      <c r="A37" s="1" t="s">
        <v>51</v>
      </c>
      <c r="B37" s="1" t="s">
        <v>51</v>
      </c>
      <c r="C37" s="1" t="s">
        <v>52</v>
      </c>
      <c r="D37" s="1" t="s">
        <v>53</v>
      </c>
      <c r="E37" s="2" t="s">
        <v>3</v>
      </c>
      <c r="F37" s="2">
        <v>3.33610731128962</v>
      </c>
      <c r="G37" s="2">
        <v>0</v>
      </c>
      <c r="H37" s="2">
        <v>2.5220120747884098</v>
      </c>
      <c r="I37" s="2">
        <v>2.0922673207545999</v>
      </c>
      <c r="J37" s="1">
        <v>8.6992609999999999</v>
      </c>
      <c r="K37" s="1">
        <v>8.7580519999999993</v>
      </c>
      <c r="L37" s="1">
        <v>9.0798629999999996</v>
      </c>
      <c r="M37" s="1">
        <v>11.20074</v>
      </c>
      <c r="N37" s="1">
        <v>11.70356</v>
      </c>
      <c r="O37" s="1">
        <v>11.19891</v>
      </c>
      <c r="P37" s="1">
        <v>3</v>
      </c>
      <c r="Q37" s="1">
        <v>3</v>
      </c>
      <c r="R37" s="1">
        <v>3</v>
      </c>
      <c r="S37" s="1">
        <v>8.6999999999999993</v>
      </c>
      <c r="T37" s="1">
        <v>8.6999999999999993</v>
      </c>
      <c r="U37" s="1">
        <v>8.6999999999999993</v>
      </c>
      <c r="V37" s="1">
        <v>47.05</v>
      </c>
      <c r="W37" s="1">
        <v>0</v>
      </c>
      <c r="X37" s="1">
        <v>8.8228000000000009</v>
      </c>
      <c r="Y37" s="1">
        <v>14816000</v>
      </c>
      <c r="Z37" s="1">
        <v>39</v>
      </c>
      <c r="AA37" s="1"/>
    </row>
    <row r="38" spans="1:27" x14ac:dyDescent="0.2">
      <c r="A38" s="1" t="s">
        <v>31</v>
      </c>
      <c r="B38" s="1" t="s">
        <v>226</v>
      </c>
      <c r="C38" s="1"/>
      <c r="D38" s="1" t="s">
        <v>32</v>
      </c>
      <c r="E38" s="2" t="s">
        <v>3</v>
      </c>
      <c r="F38" s="2">
        <v>2.5205557456127901</v>
      </c>
      <c r="G38" s="2">
        <v>1.2277227722772299E-3</v>
      </c>
      <c r="H38" s="2">
        <v>2.48264503479004</v>
      </c>
      <c r="I38" s="2">
        <v>1.8008910760363499</v>
      </c>
      <c r="J38" s="1">
        <v>11.296150000000001</v>
      </c>
      <c r="K38" s="1">
        <v>10.448600000000001</v>
      </c>
      <c r="L38" s="1">
        <v>10.42323</v>
      </c>
      <c r="M38" s="1">
        <v>13.33968</v>
      </c>
      <c r="N38" s="1">
        <v>13.549899999999999</v>
      </c>
      <c r="O38" s="1">
        <v>12.72634</v>
      </c>
      <c r="P38" s="1">
        <v>3</v>
      </c>
      <c r="Q38" s="1">
        <v>3</v>
      </c>
      <c r="R38" s="1">
        <v>3</v>
      </c>
      <c r="S38" s="1">
        <v>24</v>
      </c>
      <c r="T38" s="1">
        <v>24</v>
      </c>
      <c r="U38" s="1">
        <v>24</v>
      </c>
      <c r="V38" s="1">
        <v>19.353999999999999</v>
      </c>
      <c r="W38" s="1">
        <v>0</v>
      </c>
      <c r="X38" s="1">
        <v>6.2336</v>
      </c>
      <c r="Y38" s="1">
        <v>10314000</v>
      </c>
      <c r="Z38" s="1">
        <v>8</v>
      </c>
      <c r="AA38" s="1"/>
    </row>
    <row r="39" spans="1:27" x14ac:dyDescent="0.2">
      <c r="A39" s="1" t="s">
        <v>16</v>
      </c>
      <c r="B39" s="1" t="s">
        <v>16</v>
      </c>
      <c r="C39" s="1" t="s">
        <v>17</v>
      </c>
      <c r="D39" s="1" t="s">
        <v>18</v>
      </c>
      <c r="E39" s="2" t="s">
        <v>3</v>
      </c>
      <c r="F39" s="2">
        <v>2.3877456256449099</v>
      </c>
      <c r="G39" s="2">
        <v>2.1851851851851902E-3</v>
      </c>
      <c r="H39" s="2">
        <v>2.4817188580830898</v>
      </c>
      <c r="I39" s="2">
        <v>2.0337138317100698</v>
      </c>
      <c r="J39" s="1">
        <v>6.7329540000000003</v>
      </c>
      <c r="K39" s="1">
        <v>6.0175369999999999</v>
      </c>
      <c r="L39" s="1">
        <v>6.2512059999999998</v>
      </c>
      <c r="M39" s="1">
        <v>8.7267089999999996</v>
      </c>
      <c r="N39" s="1">
        <v>8.7790189999999999</v>
      </c>
      <c r="O39" s="1">
        <v>8.9411240000000003</v>
      </c>
      <c r="P39" s="1">
        <v>3</v>
      </c>
      <c r="Q39" s="1">
        <v>2</v>
      </c>
      <c r="R39" s="1">
        <v>2</v>
      </c>
      <c r="S39" s="1">
        <v>17.399999999999999</v>
      </c>
      <c r="T39" s="1">
        <v>17.399999999999999</v>
      </c>
      <c r="U39" s="1">
        <v>17.399999999999999</v>
      </c>
      <c r="V39" s="1">
        <v>28.302</v>
      </c>
      <c r="W39" s="1">
        <v>0</v>
      </c>
      <c r="X39" s="1">
        <v>8.3423999999999996</v>
      </c>
      <c r="Y39" s="1">
        <v>2485000</v>
      </c>
      <c r="Z39" s="1">
        <v>3</v>
      </c>
      <c r="AA39" s="1"/>
    </row>
    <row r="40" spans="1:27" x14ac:dyDescent="0.2">
      <c r="A40" s="1" t="s">
        <v>147</v>
      </c>
      <c r="B40" s="1" t="s">
        <v>227</v>
      </c>
      <c r="C40" s="1" t="s">
        <v>148</v>
      </c>
      <c r="D40" s="1" t="s">
        <v>149</v>
      </c>
      <c r="E40" s="2" t="s">
        <v>3</v>
      </c>
      <c r="F40" s="2">
        <v>0.69630685894233202</v>
      </c>
      <c r="G40" s="2">
        <v>3.4358974358974399E-2</v>
      </c>
      <c r="H40" s="2">
        <v>2.3960291544596299</v>
      </c>
      <c r="I40" s="2">
        <v>1.0501491080529299</v>
      </c>
      <c r="J40" s="1">
        <v>15.8591</v>
      </c>
      <c r="K40" s="1">
        <v>15.95824</v>
      </c>
      <c r="L40" s="1">
        <v>16.164539999999999</v>
      </c>
      <c r="M40" s="1">
        <v>19.37875</v>
      </c>
      <c r="N40" s="1">
        <v>15.853540000000001</v>
      </c>
      <c r="O40" s="1">
        <v>19.93768</v>
      </c>
      <c r="P40" s="1">
        <v>8</v>
      </c>
      <c r="Q40" s="1">
        <v>8</v>
      </c>
      <c r="R40" s="1">
        <v>8</v>
      </c>
      <c r="S40" s="1">
        <v>30.9</v>
      </c>
      <c r="T40" s="1">
        <v>30.9</v>
      </c>
      <c r="U40" s="1">
        <v>30.9</v>
      </c>
      <c r="V40" s="1">
        <v>22.591000000000001</v>
      </c>
      <c r="W40" s="1">
        <v>0</v>
      </c>
      <c r="X40" s="1">
        <v>20.777000000000001</v>
      </c>
      <c r="Y40" s="1">
        <v>1070100000</v>
      </c>
      <c r="Z40" s="1">
        <v>107</v>
      </c>
      <c r="AA40" s="1"/>
    </row>
    <row r="41" spans="1:27" x14ac:dyDescent="0.2">
      <c r="A41" s="1" t="s">
        <v>126</v>
      </c>
      <c r="B41" s="1" t="s">
        <v>126</v>
      </c>
      <c r="C41" s="1" t="s">
        <v>127</v>
      </c>
      <c r="D41" s="1" t="s">
        <v>128</v>
      </c>
      <c r="E41" s="2" t="s">
        <v>3</v>
      </c>
      <c r="F41" s="2">
        <v>1.9032264218319399</v>
      </c>
      <c r="G41" s="2">
        <v>3.3984962406015001E-3</v>
      </c>
      <c r="H41" s="2">
        <v>2.3167298634846998</v>
      </c>
      <c r="I41" s="2">
        <v>1.6263869856922399</v>
      </c>
      <c r="J41" s="1">
        <v>10.495279999999999</v>
      </c>
      <c r="K41" s="1">
        <v>10.67224</v>
      </c>
      <c r="L41" s="1">
        <v>10.029500000000001</v>
      </c>
      <c r="M41" s="1">
        <v>13.068059999999999</v>
      </c>
      <c r="N41" s="1">
        <v>13.12025</v>
      </c>
      <c r="O41" s="1">
        <v>11.9589</v>
      </c>
      <c r="P41" s="1">
        <v>3</v>
      </c>
      <c r="Q41" s="1">
        <v>3</v>
      </c>
      <c r="R41" s="1">
        <v>3</v>
      </c>
      <c r="S41" s="1">
        <v>11.3</v>
      </c>
      <c r="T41" s="1">
        <v>11.3</v>
      </c>
      <c r="U41" s="1">
        <v>11.3</v>
      </c>
      <c r="V41" s="1">
        <v>27.815000000000001</v>
      </c>
      <c r="W41" s="1">
        <v>0</v>
      </c>
      <c r="X41" s="1">
        <v>50.645000000000003</v>
      </c>
      <c r="Y41" s="1">
        <v>14987000</v>
      </c>
      <c r="Z41" s="1">
        <v>54</v>
      </c>
      <c r="AA41" s="1"/>
    </row>
    <row r="42" spans="1:27" x14ac:dyDescent="0.2">
      <c r="A42" s="1" t="s">
        <v>153</v>
      </c>
      <c r="B42" s="1" t="s">
        <v>153</v>
      </c>
      <c r="C42" s="1" t="s">
        <v>154</v>
      </c>
      <c r="D42" s="1" t="s">
        <v>155</v>
      </c>
      <c r="E42" s="2" t="s">
        <v>3</v>
      </c>
      <c r="F42" s="2">
        <v>1.1378634377322401</v>
      </c>
      <c r="G42" s="2">
        <v>1.02346368715084E-2</v>
      </c>
      <c r="H42" s="2">
        <v>2.2837448914845799</v>
      </c>
      <c r="I42" s="2">
        <v>1.25971143023844</v>
      </c>
      <c r="J42" s="1">
        <v>3.5581499999999999</v>
      </c>
      <c r="K42" s="1">
        <v>3.5275910000000001</v>
      </c>
      <c r="L42" s="1">
        <v>4.5578000000000003</v>
      </c>
      <c r="M42" s="1">
        <v>4.7031590000000003</v>
      </c>
      <c r="N42" s="1">
        <v>7.0863589999999999</v>
      </c>
      <c r="O42" s="1">
        <v>6.7052569999999996</v>
      </c>
      <c r="P42" s="1">
        <v>2</v>
      </c>
      <c r="Q42" s="1">
        <v>2</v>
      </c>
      <c r="R42" s="1">
        <v>2</v>
      </c>
      <c r="S42" s="1">
        <v>2.2000000000000002</v>
      </c>
      <c r="T42" s="1">
        <v>2.2000000000000002</v>
      </c>
      <c r="U42" s="1">
        <v>2.2000000000000002</v>
      </c>
      <c r="V42" s="1">
        <v>194.75</v>
      </c>
      <c r="W42" s="1">
        <v>0</v>
      </c>
      <c r="X42" s="1">
        <v>3.4723000000000002</v>
      </c>
      <c r="Y42" s="1">
        <v>1313300</v>
      </c>
      <c r="Z42" s="1">
        <v>1</v>
      </c>
      <c r="AA42" s="1"/>
    </row>
    <row r="43" spans="1:27" x14ac:dyDescent="0.2">
      <c r="A43" s="1" t="s">
        <v>93</v>
      </c>
      <c r="B43" s="1" t="s">
        <v>93</v>
      </c>
      <c r="C43" s="1" t="s">
        <v>94</v>
      </c>
      <c r="D43" s="1" t="s">
        <v>95</v>
      </c>
      <c r="E43" s="2" t="s">
        <v>3</v>
      </c>
      <c r="F43" s="2">
        <v>2.11850032890078</v>
      </c>
      <c r="G43" s="2">
        <v>4.2919708029197099E-3</v>
      </c>
      <c r="H43" s="2">
        <v>2.1576684315999302</v>
      </c>
      <c r="I43" s="2">
        <v>1.7997481169421199</v>
      </c>
      <c r="J43" s="1">
        <v>10.548859999999999</v>
      </c>
      <c r="K43" s="1">
        <v>10.629379999999999</v>
      </c>
      <c r="L43" s="1">
        <v>10.59623</v>
      </c>
      <c r="M43" s="1">
        <v>12.55822</v>
      </c>
      <c r="N43" s="1">
        <v>13.144080000000001</v>
      </c>
      <c r="O43" s="1">
        <v>12.54518</v>
      </c>
      <c r="P43" s="1">
        <v>9</v>
      </c>
      <c r="Q43" s="1">
        <v>9</v>
      </c>
      <c r="R43" s="1">
        <v>8</v>
      </c>
      <c r="S43" s="1">
        <v>15.5</v>
      </c>
      <c r="T43" s="1">
        <v>15.5</v>
      </c>
      <c r="U43" s="1">
        <v>14.4</v>
      </c>
      <c r="V43" s="1">
        <v>85.268000000000001</v>
      </c>
      <c r="W43" s="1">
        <v>0</v>
      </c>
      <c r="X43" s="1">
        <v>56.686</v>
      </c>
      <c r="Y43" s="1">
        <v>62218000</v>
      </c>
      <c r="Z43" s="1">
        <v>47</v>
      </c>
      <c r="AA43" s="1"/>
    </row>
    <row r="44" spans="1:27" x14ac:dyDescent="0.2">
      <c r="A44" s="1" t="s">
        <v>138</v>
      </c>
      <c r="B44" s="1" t="s">
        <v>138</v>
      </c>
      <c r="C44" s="1" t="s">
        <v>139</v>
      </c>
      <c r="D44" s="1" t="s">
        <v>140</v>
      </c>
      <c r="E44" s="2" t="s">
        <v>3</v>
      </c>
      <c r="F44" s="2">
        <v>1.95130918653753</v>
      </c>
      <c r="G44" s="2">
        <v>5.5833333333333299E-3</v>
      </c>
      <c r="H44" s="2">
        <v>2.0854940414428702</v>
      </c>
      <c r="I44" s="2">
        <v>1.55566690420244</v>
      </c>
      <c r="J44" s="1">
        <v>10.72889</v>
      </c>
      <c r="K44" s="1">
        <v>10.87119</v>
      </c>
      <c r="L44" s="1">
        <v>10.405749999999999</v>
      </c>
      <c r="M44" s="1">
        <v>12.28884</v>
      </c>
      <c r="N44" s="1">
        <v>12.627940000000001</v>
      </c>
      <c r="O44" s="1">
        <v>13.34554</v>
      </c>
      <c r="P44" s="1">
        <v>2</v>
      </c>
      <c r="Q44" s="1">
        <v>2</v>
      </c>
      <c r="R44" s="1">
        <v>2</v>
      </c>
      <c r="S44" s="1">
        <v>2.4</v>
      </c>
      <c r="T44" s="1">
        <v>2.4</v>
      </c>
      <c r="U44" s="1">
        <v>2.4</v>
      </c>
      <c r="V44" s="1">
        <v>135.94</v>
      </c>
      <c r="W44" s="1">
        <v>0</v>
      </c>
      <c r="X44" s="1">
        <v>3.3485999999999998</v>
      </c>
      <c r="Y44" s="1">
        <v>57350000</v>
      </c>
      <c r="Z44" s="1">
        <v>4</v>
      </c>
      <c r="AA44" s="1"/>
    </row>
    <row r="45" spans="1:27" x14ac:dyDescent="0.2">
      <c r="A45" s="1" t="s">
        <v>228</v>
      </c>
      <c r="B45" s="1" t="s">
        <v>228</v>
      </c>
      <c r="C45" s="1" t="s">
        <v>229</v>
      </c>
      <c r="D45" s="1" t="s">
        <v>230</v>
      </c>
      <c r="E45" s="2"/>
      <c r="F45" s="2">
        <v>0.62970193070758296</v>
      </c>
      <c r="G45" s="2">
        <v>5.9681274900398401E-2</v>
      </c>
      <c r="H45" s="2">
        <v>2.0738967259724901</v>
      </c>
      <c r="I45" s="2">
        <v>0.87446090791381603</v>
      </c>
      <c r="J45" s="1">
        <v>6.8009500000000003</v>
      </c>
      <c r="K45" s="1">
        <v>9.5385930000000005</v>
      </c>
      <c r="L45" s="1">
        <v>11.07602</v>
      </c>
      <c r="M45" s="1">
        <v>12.100149999999999</v>
      </c>
      <c r="N45" s="1">
        <v>11.371829999999999</v>
      </c>
      <c r="O45" s="1">
        <v>10.16527</v>
      </c>
      <c r="P45" s="1">
        <v>5</v>
      </c>
      <c r="Q45" s="1">
        <v>5</v>
      </c>
      <c r="R45" s="1">
        <v>5</v>
      </c>
      <c r="S45" s="1">
        <v>13.8</v>
      </c>
      <c r="T45" s="1">
        <v>13.8</v>
      </c>
      <c r="U45" s="1">
        <v>13.8</v>
      </c>
      <c r="V45" s="1">
        <v>54.027999999999999</v>
      </c>
      <c r="W45" s="1">
        <v>0</v>
      </c>
      <c r="X45" s="1">
        <v>13.169</v>
      </c>
      <c r="Y45" s="1">
        <v>43505000</v>
      </c>
      <c r="Z45" s="1">
        <v>25</v>
      </c>
      <c r="AA45" s="1"/>
    </row>
    <row r="46" spans="1:27" x14ac:dyDescent="0.2">
      <c r="A46" s="1" t="s">
        <v>72</v>
      </c>
      <c r="B46" s="1" t="s">
        <v>231</v>
      </c>
      <c r="C46" s="1" t="s">
        <v>73</v>
      </c>
      <c r="D46" s="1" t="s">
        <v>74</v>
      </c>
      <c r="E46" s="2" t="s">
        <v>3</v>
      </c>
      <c r="F46" s="2">
        <v>2.36648722333763</v>
      </c>
      <c r="G46" s="2">
        <v>5.6619718309859103E-3</v>
      </c>
      <c r="H46" s="2">
        <v>1.9845956166585299</v>
      </c>
      <c r="I46" s="2">
        <v>1.75402083028333</v>
      </c>
      <c r="J46" s="1">
        <v>12.331670000000001</v>
      </c>
      <c r="K46" s="1">
        <v>12.71787</v>
      </c>
      <c r="L46" s="1">
        <v>12.73311</v>
      </c>
      <c r="M46" s="1">
        <v>14.57461</v>
      </c>
      <c r="N46" s="1">
        <v>14.572480000000001</v>
      </c>
      <c r="O46" s="1">
        <v>14.58934</v>
      </c>
      <c r="P46" s="1">
        <v>7</v>
      </c>
      <c r="Q46" s="1">
        <v>7</v>
      </c>
      <c r="R46" s="1">
        <v>3</v>
      </c>
      <c r="S46" s="1">
        <v>20.100000000000001</v>
      </c>
      <c r="T46" s="1">
        <v>20.100000000000001</v>
      </c>
      <c r="U46" s="1">
        <v>11.9</v>
      </c>
      <c r="V46" s="1">
        <v>50.113</v>
      </c>
      <c r="W46" s="1">
        <v>0</v>
      </c>
      <c r="X46" s="1">
        <v>19.577999999999999</v>
      </c>
      <c r="Y46" s="1">
        <v>221070000</v>
      </c>
      <c r="Z46" s="1">
        <v>105</v>
      </c>
      <c r="AA46" s="1"/>
    </row>
    <row r="47" spans="1:27" x14ac:dyDescent="0.2">
      <c r="A47" s="1" t="s">
        <v>232</v>
      </c>
      <c r="B47" s="1" t="s">
        <v>232</v>
      </c>
      <c r="C47" s="1" t="s">
        <v>233</v>
      </c>
      <c r="D47" s="1" t="s">
        <v>234</v>
      </c>
      <c r="E47" s="2" t="s">
        <v>3</v>
      </c>
      <c r="F47" s="2">
        <v>2.1977847674497002</v>
      </c>
      <c r="G47" s="2">
        <v>5.5448275862069003E-3</v>
      </c>
      <c r="H47" s="2">
        <v>1.9588680267334</v>
      </c>
      <c r="I47" s="2">
        <v>1.4348001456685999</v>
      </c>
      <c r="J47" s="1">
        <v>12.595090000000001</v>
      </c>
      <c r="K47" s="1">
        <v>12.980130000000001</v>
      </c>
      <c r="L47" s="1">
        <v>12.166969999999999</v>
      </c>
      <c r="M47" s="1">
        <v>14.53557</v>
      </c>
      <c r="N47" s="1">
        <v>15.02614</v>
      </c>
      <c r="O47" s="1">
        <v>14.0571</v>
      </c>
      <c r="P47" s="1">
        <v>4</v>
      </c>
      <c r="Q47" s="1">
        <v>1</v>
      </c>
      <c r="R47" s="1">
        <v>1</v>
      </c>
      <c r="S47" s="1">
        <v>6.1</v>
      </c>
      <c r="T47" s="1">
        <v>1.5</v>
      </c>
      <c r="U47" s="1">
        <v>1.5</v>
      </c>
      <c r="V47" s="1">
        <v>62.844000000000001</v>
      </c>
      <c r="W47" s="1">
        <v>0</v>
      </c>
      <c r="X47" s="1">
        <v>3.4961000000000002</v>
      </c>
      <c r="Y47" s="1">
        <v>315600000</v>
      </c>
      <c r="Z47" s="1">
        <v>65</v>
      </c>
      <c r="AA47" s="1"/>
    </row>
    <row r="48" spans="1:27" x14ac:dyDescent="0.2">
      <c r="A48" s="1" t="s">
        <v>81</v>
      </c>
      <c r="B48" s="1" t="s">
        <v>235</v>
      </c>
      <c r="C48" s="1" t="s">
        <v>82</v>
      </c>
      <c r="D48" s="1" t="s">
        <v>83</v>
      </c>
      <c r="E48" s="2" t="s">
        <v>3</v>
      </c>
      <c r="F48" s="2">
        <v>1.95513886597356</v>
      </c>
      <c r="G48" s="2">
        <v>5.2207792207792196E-3</v>
      </c>
      <c r="H48" s="2">
        <v>1.93219248453776</v>
      </c>
      <c r="I48" s="2">
        <v>1.47933912096744</v>
      </c>
      <c r="J48" s="1">
        <v>11.954050000000001</v>
      </c>
      <c r="K48" s="1">
        <v>12.9244</v>
      </c>
      <c r="L48" s="1">
        <v>12.54149</v>
      </c>
      <c r="M48" s="1">
        <v>14.19637</v>
      </c>
      <c r="N48" s="1">
        <v>14.412890000000001</v>
      </c>
      <c r="O48" s="1">
        <v>14.607250000000001</v>
      </c>
      <c r="P48" s="1">
        <v>6</v>
      </c>
      <c r="Q48" s="1">
        <v>6</v>
      </c>
      <c r="R48" s="1">
        <v>6</v>
      </c>
      <c r="S48" s="1">
        <v>26.8</v>
      </c>
      <c r="T48" s="1">
        <v>26.8</v>
      </c>
      <c r="U48" s="1">
        <v>26.8</v>
      </c>
      <c r="V48" s="1">
        <v>47.003</v>
      </c>
      <c r="W48" s="1">
        <v>0</v>
      </c>
      <c r="X48" s="1">
        <v>185.88</v>
      </c>
      <c r="Y48" s="1">
        <v>175170000</v>
      </c>
      <c r="Z48" s="1">
        <v>134</v>
      </c>
      <c r="AA48" s="1"/>
    </row>
    <row r="49" spans="1:27" x14ac:dyDescent="0.2">
      <c r="A49" s="1" t="s">
        <v>165</v>
      </c>
      <c r="B49" s="1" t="s">
        <v>236</v>
      </c>
      <c r="C49" s="1" t="s">
        <v>166</v>
      </c>
      <c r="D49" s="1" t="s">
        <v>167</v>
      </c>
      <c r="E49" s="2" t="s">
        <v>3</v>
      </c>
      <c r="F49" s="2">
        <v>2.87608341256652</v>
      </c>
      <c r="G49" s="2">
        <v>3.4242424242424199E-3</v>
      </c>
      <c r="H49" s="2">
        <v>1.8743858337402299</v>
      </c>
      <c r="I49" s="2">
        <v>1.52833586707835</v>
      </c>
      <c r="J49" s="1">
        <v>7.7869830000000002</v>
      </c>
      <c r="K49" s="1">
        <v>8.1154639999999993</v>
      </c>
      <c r="L49" s="1">
        <v>8.2806339999999992</v>
      </c>
      <c r="M49" s="1">
        <v>10.220330000000001</v>
      </c>
      <c r="N49" s="1">
        <v>9.6204029999999996</v>
      </c>
      <c r="O49" s="1">
        <v>9.9655079999999998</v>
      </c>
      <c r="P49" s="1">
        <v>3</v>
      </c>
      <c r="Q49" s="1">
        <v>1</v>
      </c>
      <c r="R49" s="1">
        <v>1</v>
      </c>
      <c r="S49" s="1">
        <v>8.9</v>
      </c>
      <c r="T49" s="1">
        <v>3</v>
      </c>
      <c r="U49" s="1">
        <v>3</v>
      </c>
      <c r="V49" s="1">
        <v>43.933999999999997</v>
      </c>
      <c r="W49" s="1">
        <v>2.0449999999999999E-3</v>
      </c>
      <c r="X49" s="1">
        <v>2.9775</v>
      </c>
      <c r="Y49" s="1">
        <v>3026300</v>
      </c>
      <c r="Z49" s="1">
        <v>7</v>
      </c>
      <c r="AA49" s="1"/>
    </row>
    <row r="50" spans="1:27" x14ac:dyDescent="0.2">
      <c r="A50" s="1" t="s">
        <v>237</v>
      </c>
      <c r="B50" s="1" t="s">
        <v>237</v>
      </c>
      <c r="C50" s="1" t="s">
        <v>238</v>
      </c>
      <c r="D50" s="1" t="s">
        <v>239</v>
      </c>
      <c r="E50" s="2"/>
      <c r="F50" s="2">
        <v>0.68363000968186105</v>
      </c>
      <c r="G50" s="2">
        <v>6.1169960474308303E-2</v>
      </c>
      <c r="H50" s="2">
        <v>1.8352791468302401</v>
      </c>
      <c r="I50" s="2">
        <v>0.85720656405016404</v>
      </c>
      <c r="J50" s="1">
        <v>12.07995</v>
      </c>
      <c r="K50" s="1">
        <v>10.29425</v>
      </c>
      <c r="L50" s="1">
        <v>11.24583</v>
      </c>
      <c r="M50" s="1">
        <v>14.24413</v>
      </c>
      <c r="N50" s="1">
        <v>11.018409999999999</v>
      </c>
      <c r="O50" s="1">
        <v>13.863329999999999</v>
      </c>
      <c r="P50" s="1">
        <v>3</v>
      </c>
      <c r="Q50" s="1">
        <v>3</v>
      </c>
      <c r="R50" s="1">
        <v>3</v>
      </c>
      <c r="S50" s="1">
        <v>12.8</v>
      </c>
      <c r="T50" s="1">
        <v>12.8</v>
      </c>
      <c r="U50" s="1">
        <v>12.8</v>
      </c>
      <c r="V50" s="1">
        <v>36.587000000000003</v>
      </c>
      <c r="W50" s="1">
        <v>0</v>
      </c>
      <c r="X50" s="1">
        <v>6.891</v>
      </c>
      <c r="Y50" s="1">
        <v>41746000</v>
      </c>
      <c r="Z50" s="1">
        <v>15</v>
      </c>
      <c r="AA50" s="1"/>
    </row>
    <row r="51" spans="1:27" x14ac:dyDescent="0.2">
      <c r="A51" s="1" t="s">
        <v>28</v>
      </c>
      <c r="B51" s="1" t="s">
        <v>28</v>
      </c>
      <c r="C51" s="1" t="s">
        <v>29</v>
      </c>
      <c r="D51" s="1" t="s">
        <v>30</v>
      </c>
      <c r="E51" s="2" t="s">
        <v>3</v>
      </c>
      <c r="F51" s="2">
        <v>1.1815827465556601</v>
      </c>
      <c r="G51" s="2">
        <v>1.8134615384615398E-2</v>
      </c>
      <c r="H51" s="2">
        <v>1.79438829421997</v>
      </c>
      <c r="I51" s="2">
        <v>1.07376626725793</v>
      </c>
      <c r="J51" s="1">
        <v>5.7704649999999997</v>
      </c>
      <c r="K51" s="1">
        <v>6.8135870000000001</v>
      </c>
      <c r="L51" s="1">
        <v>7.7254040000000002</v>
      </c>
      <c r="M51" s="1">
        <v>8.6010349999999995</v>
      </c>
      <c r="N51" s="1">
        <v>9.1729219999999998</v>
      </c>
      <c r="O51" s="1">
        <v>7.9186639999999997</v>
      </c>
      <c r="P51" s="1">
        <v>2</v>
      </c>
      <c r="Q51" s="1">
        <v>2</v>
      </c>
      <c r="R51" s="1">
        <v>2</v>
      </c>
      <c r="S51" s="1">
        <v>6.2</v>
      </c>
      <c r="T51" s="1">
        <v>6.2</v>
      </c>
      <c r="U51" s="1">
        <v>6.2</v>
      </c>
      <c r="V51" s="1">
        <v>59.698</v>
      </c>
      <c r="W51" s="1">
        <v>0</v>
      </c>
      <c r="X51" s="1">
        <v>5.2808000000000002</v>
      </c>
      <c r="Y51" s="1">
        <v>2635800</v>
      </c>
      <c r="Z51" s="1">
        <v>7</v>
      </c>
      <c r="AA51" s="1"/>
    </row>
    <row r="52" spans="1:27" x14ac:dyDescent="0.2">
      <c r="A52" s="1" t="s">
        <v>114</v>
      </c>
      <c r="B52" s="1" t="s">
        <v>114</v>
      </c>
      <c r="C52" s="1" t="s">
        <v>115</v>
      </c>
      <c r="D52" s="1" t="s">
        <v>116</v>
      </c>
      <c r="E52" s="2" t="s">
        <v>3</v>
      </c>
      <c r="F52" s="2">
        <v>1.2620519314760801</v>
      </c>
      <c r="G52" s="2">
        <v>1.7458128078817699E-2</v>
      </c>
      <c r="H52" s="2">
        <v>1.79212252298991</v>
      </c>
      <c r="I52" s="2">
        <v>1.13937677080247</v>
      </c>
      <c r="J52" s="1">
        <v>9.4165840000000003</v>
      </c>
      <c r="K52" s="1">
        <v>10.2674</v>
      </c>
      <c r="L52" s="1">
        <v>9.9893940000000008</v>
      </c>
      <c r="M52" s="1">
        <v>10.6814</v>
      </c>
      <c r="N52" s="1">
        <v>12.393079999999999</v>
      </c>
      <c r="O52" s="1">
        <v>11.97526</v>
      </c>
      <c r="P52" s="1">
        <v>19</v>
      </c>
      <c r="Q52" s="1">
        <v>1</v>
      </c>
      <c r="R52" s="1">
        <v>1</v>
      </c>
      <c r="S52" s="1">
        <v>46.8</v>
      </c>
      <c r="T52" s="1">
        <v>3.1</v>
      </c>
      <c r="U52" s="1">
        <v>3.1</v>
      </c>
      <c r="V52" s="1">
        <v>50.134999999999998</v>
      </c>
      <c r="W52" s="1">
        <v>0</v>
      </c>
      <c r="X52" s="1">
        <v>57.843000000000004</v>
      </c>
      <c r="Y52" s="1">
        <v>20375000</v>
      </c>
      <c r="Z52" s="1">
        <v>57</v>
      </c>
      <c r="AA52" s="1"/>
    </row>
    <row r="53" spans="1:27" x14ac:dyDescent="0.2">
      <c r="A53" s="1" t="s">
        <v>240</v>
      </c>
      <c r="B53" s="1" t="s">
        <v>241</v>
      </c>
      <c r="C53" s="1" t="s">
        <v>242</v>
      </c>
      <c r="D53" s="1" t="s">
        <v>243</v>
      </c>
      <c r="E53" s="2"/>
      <c r="F53" s="2">
        <v>0.53957900389989999</v>
      </c>
      <c r="G53" s="2">
        <v>0.10430545454545501</v>
      </c>
      <c r="H53" s="2">
        <v>1.76401615142822</v>
      </c>
      <c r="I53" s="2">
        <v>0.787969225569222</v>
      </c>
      <c r="J53" s="1">
        <v>8.9189059999999998</v>
      </c>
      <c r="K53" s="1">
        <v>9.1840849999999996</v>
      </c>
      <c r="L53" s="1">
        <v>9.2796020000000006</v>
      </c>
      <c r="M53" s="1">
        <v>13.35697</v>
      </c>
      <c r="N53" s="1">
        <v>9.5619610000000002</v>
      </c>
      <c r="O53" s="1">
        <v>9.7557130000000001</v>
      </c>
      <c r="P53" s="1">
        <v>5</v>
      </c>
      <c r="Q53" s="1">
        <v>5</v>
      </c>
      <c r="R53" s="1">
        <v>5</v>
      </c>
      <c r="S53" s="1">
        <v>9.1</v>
      </c>
      <c r="T53" s="1">
        <v>9.1</v>
      </c>
      <c r="U53" s="1">
        <v>9.1</v>
      </c>
      <c r="V53" s="1">
        <v>74.688000000000002</v>
      </c>
      <c r="W53" s="1">
        <v>0</v>
      </c>
      <c r="X53" s="1">
        <v>12.82</v>
      </c>
      <c r="Y53" s="1">
        <v>18020000</v>
      </c>
      <c r="Z53" s="1">
        <v>17</v>
      </c>
      <c r="AA53" s="1"/>
    </row>
    <row r="54" spans="1:27" x14ac:dyDescent="0.2">
      <c r="A54" s="1" t="s">
        <v>244</v>
      </c>
      <c r="B54" s="1" t="s">
        <v>244</v>
      </c>
      <c r="C54" s="1" t="s">
        <v>245</v>
      </c>
      <c r="D54" s="1" t="s">
        <v>246</v>
      </c>
      <c r="E54" s="2"/>
      <c r="F54" s="2">
        <v>0.46959946945022502</v>
      </c>
      <c r="G54" s="2">
        <v>0.142006920415225</v>
      </c>
      <c r="H54" s="2">
        <v>1.75528717041016</v>
      </c>
      <c r="I54" s="2">
        <v>0.69655832059698097</v>
      </c>
      <c r="J54" s="1">
        <v>5.6523180000000002</v>
      </c>
      <c r="K54" s="1">
        <v>5.5419809999999998</v>
      </c>
      <c r="L54" s="1">
        <v>9.7776300000000003</v>
      </c>
      <c r="M54" s="1">
        <v>7.534097</v>
      </c>
      <c r="N54" s="1">
        <v>9.3793880000000005</v>
      </c>
      <c r="O54" s="1">
        <v>9.3243050000000007</v>
      </c>
      <c r="P54" s="1">
        <v>2</v>
      </c>
      <c r="Q54" s="1">
        <v>1</v>
      </c>
      <c r="R54" s="1">
        <v>1</v>
      </c>
      <c r="S54" s="1">
        <v>5</v>
      </c>
      <c r="T54" s="1">
        <v>2.5</v>
      </c>
      <c r="U54" s="1">
        <v>2.5</v>
      </c>
      <c r="V54" s="1">
        <v>35.533999999999999</v>
      </c>
      <c r="W54" s="1">
        <v>2.1096999999999999E-3</v>
      </c>
      <c r="X54" s="1">
        <v>3.1972</v>
      </c>
      <c r="Y54" s="1">
        <v>2186400</v>
      </c>
      <c r="Z54" s="1">
        <v>6</v>
      </c>
      <c r="AA54" s="1"/>
    </row>
    <row r="55" spans="1:27" x14ac:dyDescent="0.2">
      <c r="A55" s="1" t="s">
        <v>57</v>
      </c>
      <c r="B55" s="1" t="s">
        <v>57</v>
      </c>
      <c r="C55" s="1" t="s">
        <v>58</v>
      </c>
      <c r="D55" s="1" t="s">
        <v>59</v>
      </c>
      <c r="E55" s="2" t="s">
        <v>3</v>
      </c>
      <c r="F55" s="2">
        <v>1.8810250578632799</v>
      </c>
      <c r="G55" s="2">
        <v>9.9302325581395404E-3</v>
      </c>
      <c r="H55" s="2">
        <v>1.7317822774251299</v>
      </c>
      <c r="I55" s="2">
        <v>1.2317136340770001</v>
      </c>
      <c r="J55" s="1">
        <v>6.8890380000000002</v>
      </c>
      <c r="K55" s="1">
        <v>6.2927429999999998</v>
      </c>
      <c r="L55" s="1">
        <v>7.2388170000000001</v>
      </c>
      <c r="M55" s="1">
        <v>8.7394239999999996</v>
      </c>
      <c r="N55" s="1">
        <v>8.9234740000000006</v>
      </c>
      <c r="O55" s="1">
        <v>7.9530459999999996</v>
      </c>
      <c r="P55" s="1">
        <v>2</v>
      </c>
      <c r="Q55" s="1">
        <v>2</v>
      </c>
      <c r="R55" s="1">
        <v>2</v>
      </c>
      <c r="S55" s="1">
        <v>1.6</v>
      </c>
      <c r="T55" s="1">
        <v>1.6</v>
      </c>
      <c r="U55" s="1">
        <v>1.6</v>
      </c>
      <c r="V55" s="1">
        <v>117</v>
      </c>
      <c r="W55" s="1">
        <v>0</v>
      </c>
      <c r="X55" s="1">
        <v>3.3654999999999999</v>
      </c>
      <c r="Y55" s="1">
        <v>4457900</v>
      </c>
      <c r="Z55" s="1">
        <v>2</v>
      </c>
      <c r="AA55" s="1"/>
    </row>
    <row r="56" spans="1:27" x14ac:dyDescent="0.2">
      <c r="A56" s="1" t="s">
        <v>247</v>
      </c>
      <c r="B56" s="1" t="s">
        <v>247</v>
      </c>
      <c r="C56" s="1" t="s">
        <v>248</v>
      </c>
      <c r="D56" s="1" t="s">
        <v>249</v>
      </c>
      <c r="E56" s="2"/>
      <c r="F56" s="2">
        <v>0.67541300619429101</v>
      </c>
      <c r="G56" s="2">
        <v>7.5377431906614806E-2</v>
      </c>
      <c r="H56" s="2">
        <v>1.71465444564819</v>
      </c>
      <c r="I56" s="2">
        <v>0.88094460210381498</v>
      </c>
      <c r="J56" s="1">
        <v>5.9375039999999997</v>
      </c>
      <c r="K56" s="1">
        <v>5.8319489999999998</v>
      </c>
      <c r="L56" s="1">
        <v>8.7192240000000005</v>
      </c>
      <c r="M56" s="1">
        <v>8.4566789999999994</v>
      </c>
      <c r="N56" s="1">
        <v>8.5719460000000005</v>
      </c>
      <c r="O56" s="1">
        <v>8.6040139999999994</v>
      </c>
      <c r="P56" s="1">
        <v>2</v>
      </c>
      <c r="Q56" s="1">
        <v>2</v>
      </c>
      <c r="R56" s="1">
        <v>2</v>
      </c>
      <c r="S56" s="1">
        <v>2.1</v>
      </c>
      <c r="T56" s="1">
        <v>2.1</v>
      </c>
      <c r="U56" s="1">
        <v>2.1</v>
      </c>
      <c r="V56" s="1">
        <v>108.77</v>
      </c>
      <c r="W56" s="1">
        <v>0</v>
      </c>
      <c r="X56" s="1">
        <v>4.9215999999999998</v>
      </c>
      <c r="Y56" s="1">
        <v>986410</v>
      </c>
      <c r="Z56" s="1">
        <v>3</v>
      </c>
      <c r="AA56" s="1"/>
    </row>
    <row r="57" spans="1:27" x14ac:dyDescent="0.2">
      <c r="A57" s="1" t="s">
        <v>60</v>
      </c>
      <c r="B57" s="1" t="s">
        <v>60</v>
      </c>
      <c r="C57" s="1" t="s">
        <v>61</v>
      </c>
      <c r="D57" s="1" t="s">
        <v>62</v>
      </c>
      <c r="E57" s="2" t="s">
        <v>3</v>
      </c>
      <c r="F57" s="2">
        <v>1.1347213395884299</v>
      </c>
      <c r="G57" s="2">
        <v>2.24744186046512E-2</v>
      </c>
      <c r="H57" s="2">
        <v>1.6965220769246401</v>
      </c>
      <c r="I57" s="2">
        <v>1.04365015459202</v>
      </c>
      <c r="J57" s="1">
        <v>5.0030799999999997</v>
      </c>
      <c r="K57" s="1">
        <v>5.4516989999999996</v>
      </c>
      <c r="L57" s="1">
        <v>4.4618510000000002</v>
      </c>
      <c r="M57" s="1">
        <v>6.6831750000000003</v>
      </c>
      <c r="N57" s="1">
        <v>7.62493</v>
      </c>
      <c r="O57" s="1">
        <v>5.6980919999999999</v>
      </c>
      <c r="P57" s="1">
        <v>1</v>
      </c>
      <c r="Q57" s="1">
        <v>1</v>
      </c>
      <c r="R57" s="1">
        <v>1</v>
      </c>
      <c r="S57" s="1">
        <v>2.7</v>
      </c>
      <c r="T57" s="1">
        <v>2.7</v>
      </c>
      <c r="U57" s="1">
        <v>2.7</v>
      </c>
      <c r="V57" s="1">
        <v>113.88</v>
      </c>
      <c r="W57" s="1">
        <v>0</v>
      </c>
      <c r="X57" s="1">
        <v>5.7539999999999996</v>
      </c>
      <c r="Y57" s="1">
        <v>661750</v>
      </c>
      <c r="Z57" s="1">
        <v>4</v>
      </c>
      <c r="AA57" s="1"/>
    </row>
    <row r="58" spans="1:27" x14ac:dyDescent="0.2">
      <c r="A58" s="1" t="s">
        <v>102</v>
      </c>
      <c r="B58" s="1" t="s">
        <v>102</v>
      </c>
      <c r="C58" s="1" t="s">
        <v>103</v>
      </c>
      <c r="D58" s="1" t="s">
        <v>104</v>
      </c>
      <c r="E58" s="2" t="s">
        <v>3</v>
      </c>
      <c r="F58" s="2">
        <v>1.0310258131969501</v>
      </c>
      <c r="G58" s="2">
        <v>2.79471365638767E-2</v>
      </c>
      <c r="H58" s="2">
        <v>1.68929862976074</v>
      </c>
      <c r="I58" s="2">
        <v>1.0544874817978001</v>
      </c>
      <c r="J58" s="1">
        <v>8.9865060000000003</v>
      </c>
      <c r="K58" s="1">
        <v>10.86449</v>
      </c>
      <c r="L58" s="1">
        <v>10.568569999999999</v>
      </c>
      <c r="M58" s="1">
        <v>11.68702</v>
      </c>
      <c r="N58" s="1">
        <v>11.670999999999999</v>
      </c>
      <c r="O58" s="1">
        <v>12.129440000000001</v>
      </c>
      <c r="P58" s="1">
        <v>1</v>
      </c>
      <c r="Q58" s="1">
        <v>1</v>
      </c>
      <c r="R58" s="1">
        <v>1</v>
      </c>
      <c r="S58" s="1">
        <v>16.8</v>
      </c>
      <c r="T58" s="1">
        <v>16.8</v>
      </c>
      <c r="U58" s="1">
        <v>16.8</v>
      </c>
      <c r="V58" s="1">
        <v>13.281000000000001</v>
      </c>
      <c r="W58" s="1">
        <v>0</v>
      </c>
      <c r="X58" s="1">
        <v>5.2423999999999999</v>
      </c>
      <c r="Y58" s="1">
        <v>4934600</v>
      </c>
      <c r="Z58" s="1">
        <v>22</v>
      </c>
      <c r="AA58" s="1"/>
    </row>
    <row r="59" spans="1:27" x14ac:dyDescent="0.2">
      <c r="A59" s="1" t="s">
        <v>250</v>
      </c>
      <c r="B59" s="1" t="s">
        <v>250</v>
      </c>
      <c r="C59" s="1" t="s">
        <v>251</v>
      </c>
      <c r="D59" s="1" t="s">
        <v>252</v>
      </c>
      <c r="E59" s="2"/>
      <c r="F59" s="2">
        <v>0.72206733671744805</v>
      </c>
      <c r="G59" s="2">
        <v>6.6823529411764698E-2</v>
      </c>
      <c r="H59" s="2">
        <v>1.66837406158447</v>
      </c>
      <c r="I59" s="2">
        <v>0.89239060778315804</v>
      </c>
      <c r="J59" s="1">
        <v>7.6633240000000002</v>
      </c>
      <c r="K59" s="1">
        <v>4.8167359999999997</v>
      </c>
      <c r="L59" s="1">
        <v>5.4778000000000002</v>
      </c>
      <c r="M59" s="1">
        <v>7.810168</v>
      </c>
      <c r="N59" s="1">
        <v>7.4010889999999998</v>
      </c>
      <c r="O59" s="1">
        <v>7.7517259999999997</v>
      </c>
      <c r="P59" s="1">
        <v>2</v>
      </c>
      <c r="Q59" s="1">
        <v>2</v>
      </c>
      <c r="R59" s="1">
        <v>2</v>
      </c>
      <c r="S59" s="1">
        <v>3.9</v>
      </c>
      <c r="T59" s="1">
        <v>3.9</v>
      </c>
      <c r="U59" s="1">
        <v>3.9</v>
      </c>
      <c r="V59" s="1">
        <v>68.233999999999995</v>
      </c>
      <c r="W59" s="1">
        <v>3.9841E-3</v>
      </c>
      <c r="X59" s="1">
        <v>2.8626</v>
      </c>
      <c r="Y59" s="1">
        <v>20829000</v>
      </c>
      <c r="Z59" s="1">
        <v>1</v>
      </c>
      <c r="AA59" s="1"/>
    </row>
    <row r="60" spans="1:27" x14ac:dyDescent="0.2">
      <c r="A60" s="1" t="s">
        <v>120</v>
      </c>
      <c r="B60" s="1" t="s">
        <v>120</v>
      </c>
      <c r="C60" s="1" t="s">
        <v>121</v>
      </c>
      <c r="D60" s="1" t="s">
        <v>122</v>
      </c>
      <c r="E60" s="2" t="s">
        <v>3</v>
      </c>
      <c r="F60" s="2">
        <v>1.9301420739630299</v>
      </c>
      <c r="G60" s="2">
        <v>9.7045454545454605E-3</v>
      </c>
      <c r="H60" s="2">
        <v>1.6469513575235999</v>
      </c>
      <c r="I60" s="2">
        <v>1.24193092549574</v>
      </c>
      <c r="J60" s="1">
        <v>14.02609</v>
      </c>
      <c r="K60" s="1">
        <v>13.882099999999999</v>
      </c>
      <c r="L60" s="1">
        <v>13.45912</v>
      </c>
      <c r="M60" s="1">
        <v>14.91437</v>
      </c>
      <c r="N60" s="1">
        <v>15.864520000000001</v>
      </c>
      <c r="O60" s="1">
        <v>15.52927</v>
      </c>
      <c r="P60" s="1">
        <v>20</v>
      </c>
      <c r="Q60" s="1">
        <v>4</v>
      </c>
      <c r="R60" s="1">
        <v>4</v>
      </c>
      <c r="S60" s="1">
        <v>52.3</v>
      </c>
      <c r="T60" s="1">
        <v>16</v>
      </c>
      <c r="U60" s="1">
        <v>16</v>
      </c>
      <c r="V60" s="1">
        <v>49.67</v>
      </c>
      <c r="W60" s="1">
        <v>0</v>
      </c>
      <c r="X60" s="1">
        <v>197.16</v>
      </c>
      <c r="Y60" s="1">
        <v>382690000</v>
      </c>
      <c r="Z60" s="1">
        <v>166</v>
      </c>
      <c r="AA60" s="1"/>
    </row>
    <row r="61" spans="1:27" x14ac:dyDescent="0.2">
      <c r="A61" s="1" t="s">
        <v>156</v>
      </c>
      <c r="B61" s="1" t="s">
        <v>156</v>
      </c>
      <c r="C61" s="1" t="s">
        <v>157</v>
      </c>
      <c r="D61" s="1" t="s">
        <v>158</v>
      </c>
      <c r="E61" s="2" t="s">
        <v>3</v>
      </c>
      <c r="F61" s="2">
        <v>2.1262832990440299</v>
      </c>
      <c r="G61" s="2">
        <v>9.8160919540229898E-3</v>
      </c>
      <c r="H61" s="2">
        <v>1.60362672805786</v>
      </c>
      <c r="I61" s="2">
        <v>1.3205068260306301</v>
      </c>
      <c r="J61" s="1">
        <v>5.098077</v>
      </c>
      <c r="K61" s="1">
        <v>5.271115</v>
      </c>
      <c r="L61" s="1">
        <v>5.3765530000000004</v>
      </c>
      <c r="M61" s="1">
        <v>7.2404999999999999</v>
      </c>
      <c r="N61" s="1">
        <v>6.7291889999999999</v>
      </c>
      <c r="O61" s="1">
        <v>6.5869350000000004</v>
      </c>
      <c r="P61" s="1">
        <v>2</v>
      </c>
      <c r="Q61" s="1">
        <v>2</v>
      </c>
      <c r="R61" s="1">
        <v>2</v>
      </c>
      <c r="S61" s="1">
        <v>1.6</v>
      </c>
      <c r="T61" s="1">
        <v>1.6</v>
      </c>
      <c r="U61" s="1">
        <v>1.6</v>
      </c>
      <c r="V61" s="1">
        <v>138.85</v>
      </c>
      <c r="W61" s="1">
        <v>0</v>
      </c>
      <c r="X61" s="1">
        <v>3.2610000000000001</v>
      </c>
      <c r="Y61" s="1">
        <v>1954100</v>
      </c>
      <c r="Z61" s="1">
        <v>3</v>
      </c>
      <c r="AA61" s="1"/>
    </row>
    <row r="62" spans="1:27" x14ac:dyDescent="0.2">
      <c r="A62" s="1" t="s">
        <v>63</v>
      </c>
      <c r="B62" s="1" t="s">
        <v>63</v>
      </c>
      <c r="C62" s="1" t="s">
        <v>64</v>
      </c>
      <c r="D62" s="1" t="s">
        <v>65</v>
      </c>
      <c r="E62" s="2" t="s">
        <v>3</v>
      </c>
      <c r="F62" s="2">
        <v>4.0313002905477999</v>
      </c>
      <c r="G62" s="2">
        <v>5.3600000000000002E-3</v>
      </c>
      <c r="H62" s="2">
        <v>1.5331681569417299</v>
      </c>
      <c r="I62" s="2">
        <v>1.3977952958237301</v>
      </c>
      <c r="J62" s="1">
        <v>10.59615</v>
      </c>
      <c r="K62" s="1">
        <v>10.668240000000001</v>
      </c>
      <c r="L62" s="1">
        <v>10.43675</v>
      </c>
      <c r="M62" s="1">
        <v>12.22142</v>
      </c>
      <c r="N62" s="1">
        <v>11.98404</v>
      </c>
      <c r="O62" s="1">
        <v>12.095179999999999</v>
      </c>
      <c r="P62" s="1">
        <v>2</v>
      </c>
      <c r="Q62" s="1">
        <v>2</v>
      </c>
      <c r="R62" s="1">
        <v>2</v>
      </c>
      <c r="S62" s="1">
        <v>3.7</v>
      </c>
      <c r="T62" s="1">
        <v>3.7</v>
      </c>
      <c r="U62" s="1">
        <v>3.7</v>
      </c>
      <c r="V62" s="1">
        <v>72.3</v>
      </c>
      <c r="W62" s="1">
        <v>0</v>
      </c>
      <c r="X62" s="1">
        <v>8.5478000000000005</v>
      </c>
      <c r="Y62" s="1">
        <v>31187000</v>
      </c>
      <c r="Z62" s="1">
        <v>37</v>
      </c>
      <c r="AA62" s="1"/>
    </row>
    <row r="63" spans="1:27" x14ac:dyDescent="0.2">
      <c r="A63" s="1" t="s">
        <v>39</v>
      </c>
      <c r="B63" s="1" t="s">
        <v>39</v>
      </c>
      <c r="C63" s="1"/>
      <c r="D63" s="1" t="s">
        <v>40</v>
      </c>
      <c r="E63" s="2" t="s">
        <v>3</v>
      </c>
      <c r="F63" s="2">
        <v>1.0987931598559599</v>
      </c>
      <c r="G63" s="2">
        <v>3.7440677966101697E-2</v>
      </c>
      <c r="H63" s="2">
        <v>1.5078061421712201</v>
      </c>
      <c r="I63" s="2">
        <v>0.93332466061077901</v>
      </c>
      <c r="J63" s="1">
        <v>5.275703</v>
      </c>
      <c r="K63" s="1">
        <v>4.2349819999999996</v>
      </c>
      <c r="L63" s="1">
        <v>5.249492</v>
      </c>
      <c r="M63" s="1">
        <v>6.5021440000000004</v>
      </c>
      <c r="N63" s="1">
        <v>5.5073840000000001</v>
      </c>
      <c r="O63" s="1">
        <v>7.2740679999999998</v>
      </c>
      <c r="P63" s="1">
        <v>2</v>
      </c>
      <c r="Q63" s="1">
        <v>2</v>
      </c>
      <c r="R63" s="1">
        <v>2</v>
      </c>
      <c r="S63" s="1">
        <v>1</v>
      </c>
      <c r="T63" s="1">
        <v>1</v>
      </c>
      <c r="U63" s="1">
        <v>1</v>
      </c>
      <c r="V63" s="1">
        <v>286.77</v>
      </c>
      <c r="W63" s="1">
        <v>0</v>
      </c>
      <c r="X63" s="1">
        <v>4.2565</v>
      </c>
      <c r="Y63" s="1">
        <v>71127000</v>
      </c>
      <c r="Z63" s="1">
        <v>9</v>
      </c>
      <c r="AA63" s="1"/>
    </row>
    <row r="64" spans="1:27" x14ac:dyDescent="0.2">
      <c r="A64" s="1" t="s">
        <v>78</v>
      </c>
      <c r="B64" s="1" t="s">
        <v>78</v>
      </c>
      <c r="C64" s="1" t="s">
        <v>79</v>
      </c>
      <c r="D64" s="1" t="s">
        <v>80</v>
      </c>
      <c r="E64" s="2" t="s">
        <v>3</v>
      </c>
      <c r="F64" s="2">
        <v>3.0112272266270299</v>
      </c>
      <c r="G64" s="2">
        <v>8.2168674698795199E-3</v>
      </c>
      <c r="H64" s="2">
        <v>1.5012629826863599</v>
      </c>
      <c r="I64" s="2">
        <v>1.2800453026005001</v>
      </c>
      <c r="J64" s="1">
        <v>11.82987</v>
      </c>
      <c r="K64" s="1">
        <v>11.41226</v>
      </c>
      <c r="L64" s="1">
        <v>11.52468</v>
      </c>
      <c r="M64" s="1">
        <v>13.17812</v>
      </c>
      <c r="N64" s="1">
        <v>13.23887</v>
      </c>
      <c r="O64" s="1">
        <v>12.85361</v>
      </c>
      <c r="P64" s="1">
        <v>9</v>
      </c>
      <c r="Q64" s="1">
        <v>9</v>
      </c>
      <c r="R64" s="1">
        <v>9</v>
      </c>
      <c r="S64" s="1">
        <v>36.200000000000003</v>
      </c>
      <c r="T64" s="1">
        <v>36.200000000000003</v>
      </c>
      <c r="U64" s="1">
        <v>36.200000000000003</v>
      </c>
      <c r="V64" s="1">
        <v>53.515999999999998</v>
      </c>
      <c r="W64" s="1">
        <v>0</v>
      </c>
      <c r="X64" s="1">
        <v>70.075999999999993</v>
      </c>
      <c r="Y64" s="1">
        <v>53883000</v>
      </c>
      <c r="Z64" s="1">
        <v>106</v>
      </c>
      <c r="AA64" s="1"/>
    </row>
    <row r="65" spans="1:27" x14ac:dyDescent="0.2">
      <c r="A65" s="1" t="s">
        <v>41</v>
      </c>
      <c r="B65" s="1" t="s">
        <v>253</v>
      </c>
      <c r="C65" s="1" t="s">
        <v>42</v>
      </c>
      <c r="D65" s="1" t="s">
        <v>43</v>
      </c>
      <c r="E65" s="2" t="s">
        <v>3</v>
      </c>
      <c r="F65" s="2">
        <v>1.9913018546732599</v>
      </c>
      <c r="G65" s="2">
        <v>1.4748717948717901E-2</v>
      </c>
      <c r="H65" s="2">
        <v>1.47214031219482</v>
      </c>
      <c r="I65" s="2">
        <v>1.18147518029654</v>
      </c>
      <c r="J65" s="1">
        <v>12.67272</v>
      </c>
      <c r="K65" s="1">
        <v>12.78843</v>
      </c>
      <c r="L65" s="1">
        <v>12.421670000000001</v>
      </c>
      <c r="M65" s="1">
        <v>14.501580000000001</v>
      </c>
      <c r="N65" s="1">
        <v>14.05794</v>
      </c>
      <c r="O65" s="1">
        <v>13.73972</v>
      </c>
      <c r="P65" s="1">
        <v>5</v>
      </c>
      <c r="Q65" s="1">
        <v>5</v>
      </c>
      <c r="R65" s="1">
        <v>3</v>
      </c>
      <c r="S65" s="1">
        <v>17.2</v>
      </c>
      <c r="T65" s="1">
        <v>17.2</v>
      </c>
      <c r="U65" s="1">
        <v>10.5</v>
      </c>
      <c r="V65" s="1">
        <v>38.610999999999997</v>
      </c>
      <c r="W65" s="1">
        <v>0</v>
      </c>
      <c r="X65" s="1">
        <v>165.18</v>
      </c>
      <c r="Y65" s="1">
        <v>82688000</v>
      </c>
      <c r="Z65" s="1">
        <v>92</v>
      </c>
      <c r="AA65" s="1"/>
    </row>
    <row r="66" spans="1:27" x14ac:dyDescent="0.2">
      <c r="A66" s="1" t="s">
        <v>150</v>
      </c>
      <c r="B66" s="1" t="s">
        <v>150</v>
      </c>
      <c r="C66" s="1" t="s">
        <v>151</v>
      </c>
      <c r="D66" s="1" t="s">
        <v>152</v>
      </c>
      <c r="E66" s="2" t="s">
        <v>3</v>
      </c>
      <c r="F66" s="2">
        <v>2.0256803570936301</v>
      </c>
      <c r="G66" s="2">
        <v>1.7631840796019899E-2</v>
      </c>
      <c r="H66" s="2">
        <v>1.4152202606201201</v>
      </c>
      <c r="I66" s="2">
        <v>1.23499440427594</v>
      </c>
      <c r="J66" s="1">
        <v>18.078489999999999</v>
      </c>
      <c r="K66" s="1">
        <v>18.0959</v>
      </c>
      <c r="L66" s="1">
        <v>18.140219999999999</v>
      </c>
      <c r="M66" s="1">
        <v>19.248950000000001</v>
      </c>
      <c r="N66" s="1">
        <v>19.567679999999999</v>
      </c>
      <c r="O66" s="1">
        <v>19.74363</v>
      </c>
      <c r="P66" s="1">
        <v>21</v>
      </c>
      <c r="Q66" s="1">
        <v>21</v>
      </c>
      <c r="R66" s="1">
        <v>1</v>
      </c>
      <c r="S66" s="1">
        <v>52.1</v>
      </c>
      <c r="T66" s="1">
        <v>52.1</v>
      </c>
      <c r="U66" s="1">
        <v>2.7</v>
      </c>
      <c r="V66" s="1">
        <v>49.905999999999999</v>
      </c>
      <c r="W66" s="1">
        <v>0</v>
      </c>
      <c r="X66" s="1">
        <v>323.31</v>
      </c>
      <c r="Y66" s="1">
        <v>6508000000</v>
      </c>
      <c r="Z66" s="1">
        <v>1923</v>
      </c>
      <c r="AA66" s="1"/>
    </row>
    <row r="67" spans="1:27" x14ac:dyDescent="0.2">
      <c r="A67" s="1" t="s">
        <v>54</v>
      </c>
      <c r="B67" s="1" t="s">
        <v>54</v>
      </c>
      <c r="C67" s="1" t="s">
        <v>55</v>
      </c>
      <c r="D67" s="1" t="s">
        <v>56</v>
      </c>
      <c r="E67" s="2" t="s">
        <v>3</v>
      </c>
      <c r="F67" s="2">
        <v>2.04402794181556</v>
      </c>
      <c r="G67" s="2">
        <v>1.77951219512195E-2</v>
      </c>
      <c r="H67" s="2">
        <v>1.3909711837768599</v>
      </c>
      <c r="I67" s="2">
        <v>1.0876017143591901</v>
      </c>
      <c r="J67" s="1">
        <v>5.5105680000000001</v>
      </c>
      <c r="K67" s="1">
        <v>5.5472409999999996</v>
      </c>
      <c r="L67" s="1">
        <v>5.023409</v>
      </c>
      <c r="M67" s="1">
        <v>6.3130750000000004</v>
      </c>
      <c r="N67" s="1">
        <v>7.0323349999999998</v>
      </c>
      <c r="O67" s="1">
        <v>6.9087209999999999</v>
      </c>
      <c r="P67" s="1">
        <v>2</v>
      </c>
      <c r="Q67" s="1">
        <v>2</v>
      </c>
      <c r="R67" s="1">
        <v>2</v>
      </c>
      <c r="S67" s="1">
        <v>0.7</v>
      </c>
      <c r="T67" s="1">
        <v>0.7</v>
      </c>
      <c r="U67" s="1">
        <v>0.7</v>
      </c>
      <c r="V67" s="1">
        <v>339.09</v>
      </c>
      <c r="W67" s="1">
        <v>0</v>
      </c>
      <c r="X67" s="1">
        <v>4.6029999999999998</v>
      </c>
      <c r="Y67" s="1">
        <v>5098900</v>
      </c>
      <c r="Z67" s="1">
        <v>9</v>
      </c>
      <c r="AA67" s="1"/>
    </row>
    <row r="68" spans="1:27" x14ac:dyDescent="0.2">
      <c r="A68" s="1" t="s">
        <v>69</v>
      </c>
      <c r="B68" s="1" t="s">
        <v>69</v>
      </c>
      <c r="C68" s="1" t="s">
        <v>70</v>
      </c>
      <c r="D68" s="1" t="s">
        <v>71</v>
      </c>
      <c r="E68" s="2" t="s">
        <v>3</v>
      </c>
      <c r="F68" s="2">
        <v>1.67409377151802</v>
      </c>
      <c r="G68" s="2">
        <v>2.2207547169811302E-2</v>
      </c>
      <c r="H68" s="2">
        <v>1.3679895401001001</v>
      </c>
      <c r="I68" s="2">
        <v>1.06716988585169</v>
      </c>
      <c r="J68" s="1">
        <v>12.056430000000001</v>
      </c>
      <c r="K68" s="1">
        <v>12.859030000000001</v>
      </c>
      <c r="L68" s="1">
        <v>12.807370000000001</v>
      </c>
      <c r="M68" s="1">
        <v>14.1005</v>
      </c>
      <c r="N68" s="1">
        <v>13.99661</v>
      </c>
      <c r="O68" s="1">
        <v>13.72969</v>
      </c>
      <c r="P68" s="1">
        <v>17</v>
      </c>
      <c r="Q68" s="1">
        <v>17</v>
      </c>
      <c r="R68" s="1">
        <v>16</v>
      </c>
      <c r="S68" s="1">
        <v>43.1</v>
      </c>
      <c r="T68" s="1">
        <v>43.1</v>
      </c>
      <c r="U68" s="1">
        <v>40.799999999999997</v>
      </c>
      <c r="V68" s="1">
        <v>74.096000000000004</v>
      </c>
      <c r="W68" s="1">
        <v>0</v>
      </c>
      <c r="X68" s="1">
        <v>152.74</v>
      </c>
      <c r="Y68" s="1">
        <v>234140000</v>
      </c>
      <c r="Z68" s="1">
        <v>208</v>
      </c>
      <c r="AA68" s="1"/>
    </row>
    <row r="69" spans="1:27" x14ac:dyDescent="0.2">
      <c r="A69" s="1" t="s">
        <v>168</v>
      </c>
      <c r="B69" s="1" t="s">
        <v>168</v>
      </c>
      <c r="C69" s="1" t="s">
        <v>169</v>
      </c>
      <c r="D69" s="1" t="s">
        <v>170</v>
      </c>
      <c r="E69" s="2" t="s">
        <v>3</v>
      </c>
      <c r="F69" s="2">
        <v>1.3489889928850101</v>
      </c>
      <c r="G69" s="2">
        <v>3.7072340425531897E-2</v>
      </c>
      <c r="H69" s="2">
        <v>1.3388287226358999</v>
      </c>
      <c r="I69" s="2">
        <v>1.03006644868641</v>
      </c>
      <c r="J69" s="1">
        <v>14.06733</v>
      </c>
      <c r="K69" s="1">
        <v>14.030340000000001</v>
      </c>
      <c r="L69" s="1">
        <v>13.95965</v>
      </c>
      <c r="M69" s="1">
        <v>14.76577</v>
      </c>
      <c r="N69" s="1">
        <v>15.71367</v>
      </c>
      <c r="O69" s="1">
        <v>15.59437</v>
      </c>
      <c r="P69" s="1">
        <v>19</v>
      </c>
      <c r="Q69" s="1">
        <v>5</v>
      </c>
      <c r="R69" s="1">
        <v>5</v>
      </c>
      <c r="S69" s="1">
        <v>51.4</v>
      </c>
      <c r="T69" s="1">
        <v>14.4</v>
      </c>
      <c r="U69" s="1">
        <v>14.4</v>
      </c>
      <c r="V69" s="1">
        <v>49.585000000000001</v>
      </c>
      <c r="W69" s="1">
        <v>0</v>
      </c>
      <c r="X69" s="1">
        <v>323.31</v>
      </c>
      <c r="Y69" s="1">
        <v>430030000</v>
      </c>
      <c r="Z69" s="1">
        <v>426</v>
      </c>
      <c r="AA69" s="1"/>
    </row>
    <row r="70" spans="1:27" x14ac:dyDescent="0.2">
      <c r="A70" s="1" t="s">
        <v>254</v>
      </c>
      <c r="B70" s="1" t="s">
        <v>254</v>
      </c>
      <c r="C70" s="1" t="s">
        <v>255</v>
      </c>
      <c r="D70" s="1" t="s">
        <v>256</v>
      </c>
      <c r="E70" s="2"/>
      <c r="F70" s="2">
        <v>1.1793036595993101</v>
      </c>
      <c r="G70" s="2">
        <v>5.2963265306122401E-2</v>
      </c>
      <c r="H70" s="2">
        <v>1.3018414179483999</v>
      </c>
      <c r="I70" s="2">
        <v>0.86111037924741496</v>
      </c>
      <c r="J70" s="1">
        <v>12.569419999999999</v>
      </c>
      <c r="K70" s="1">
        <v>13.666499999999999</v>
      </c>
      <c r="L70" s="1">
        <v>13.32084</v>
      </c>
      <c r="M70" s="1">
        <v>13.70505</v>
      </c>
      <c r="N70" s="1">
        <v>14.768319999999999</v>
      </c>
      <c r="O70" s="1">
        <v>14.988910000000001</v>
      </c>
      <c r="P70" s="1">
        <v>3</v>
      </c>
      <c r="Q70" s="1">
        <v>3</v>
      </c>
      <c r="R70" s="1">
        <v>3</v>
      </c>
      <c r="S70" s="1">
        <v>46.9</v>
      </c>
      <c r="T70" s="1">
        <v>46.9</v>
      </c>
      <c r="U70" s="1">
        <v>46.9</v>
      </c>
      <c r="V70" s="1">
        <v>17.04</v>
      </c>
      <c r="W70" s="1">
        <v>0</v>
      </c>
      <c r="X70" s="1">
        <v>135.5</v>
      </c>
      <c r="Y70" s="1">
        <v>47701000</v>
      </c>
      <c r="Z70" s="1">
        <v>96</v>
      </c>
      <c r="AA70" s="1"/>
    </row>
    <row r="71" spans="1:27" x14ac:dyDescent="0.2">
      <c r="A71" s="1" t="s">
        <v>257</v>
      </c>
      <c r="B71" s="1" t="s">
        <v>257</v>
      </c>
      <c r="C71" s="1" t="s">
        <v>258</v>
      </c>
      <c r="D71" s="1" t="s">
        <v>259</v>
      </c>
      <c r="E71" s="2"/>
      <c r="F71" s="2">
        <v>0.94097793221363002</v>
      </c>
      <c r="G71" s="2">
        <v>7.8403100775193801E-2</v>
      </c>
      <c r="H71" s="2">
        <v>1.2855847676595</v>
      </c>
      <c r="I71" s="2">
        <v>0.79358347546624497</v>
      </c>
      <c r="J71" s="1">
        <v>3.7409110000000001</v>
      </c>
      <c r="K71" s="1">
        <v>4.9799519999999999</v>
      </c>
      <c r="L71" s="1">
        <v>4.3620720000000004</v>
      </c>
      <c r="M71" s="1">
        <v>4.6355709999999997</v>
      </c>
      <c r="N71" s="1">
        <v>6.0999160000000003</v>
      </c>
      <c r="O71" s="1">
        <v>6.2042020000000004</v>
      </c>
      <c r="P71" s="1">
        <v>1</v>
      </c>
      <c r="Q71" s="1">
        <v>1</v>
      </c>
      <c r="R71" s="1">
        <v>1</v>
      </c>
      <c r="S71" s="1">
        <v>1.8</v>
      </c>
      <c r="T71" s="1">
        <v>1.8</v>
      </c>
      <c r="U71" s="1">
        <v>1.8</v>
      </c>
      <c r="V71" s="1">
        <v>84.194000000000003</v>
      </c>
      <c r="W71" s="1">
        <v>0</v>
      </c>
      <c r="X71" s="1">
        <v>7.0225</v>
      </c>
      <c r="Y71" s="1">
        <v>583300</v>
      </c>
      <c r="Z71" s="1">
        <v>5</v>
      </c>
      <c r="AA71" s="1"/>
    </row>
    <row r="72" spans="1:27" x14ac:dyDescent="0.2">
      <c r="A72" s="1" t="s">
        <v>260</v>
      </c>
      <c r="B72" s="1" t="s">
        <v>260</v>
      </c>
      <c r="C72" s="1" t="s">
        <v>261</v>
      </c>
      <c r="D72" s="1"/>
      <c r="E72" s="2" t="s">
        <v>3</v>
      </c>
      <c r="F72" s="2">
        <v>3.1487163241592402</v>
      </c>
      <c r="G72" s="2">
        <v>1.37731958762887E-2</v>
      </c>
      <c r="H72" s="2">
        <v>1.2774928410848001</v>
      </c>
      <c r="I72" s="2">
        <v>1.16184269754553</v>
      </c>
      <c r="J72" s="1">
        <v>15.352270000000001</v>
      </c>
      <c r="K72" s="1">
        <v>15.292590000000001</v>
      </c>
      <c r="L72" s="1">
        <v>15.57507</v>
      </c>
      <c r="M72" s="1">
        <v>16.72512</v>
      </c>
      <c r="N72" s="1">
        <v>16.58428</v>
      </c>
      <c r="O72" s="1">
        <v>16.743010000000002</v>
      </c>
      <c r="P72" s="1">
        <v>9</v>
      </c>
      <c r="Q72" s="1">
        <v>9</v>
      </c>
      <c r="R72" s="1">
        <v>9</v>
      </c>
      <c r="S72" s="1">
        <v>28.6</v>
      </c>
      <c r="T72" s="1">
        <v>28.6</v>
      </c>
      <c r="U72" s="1">
        <v>28.6</v>
      </c>
      <c r="V72" s="1">
        <v>36.228000000000002</v>
      </c>
      <c r="W72" s="1">
        <v>0</v>
      </c>
      <c r="X72" s="1">
        <v>84.873000000000005</v>
      </c>
      <c r="Y72" s="1">
        <v>704520000</v>
      </c>
      <c r="Z72" s="1">
        <v>259</v>
      </c>
      <c r="AA72" s="1"/>
    </row>
    <row r="73" spans="1:27" x14ac:dyDescent="0.2">
      <c r="A73" s="1" t="s">
        <v>262</v>
      </c>
      <c r="B73" s="1" t="s">
        <v>263</v>
      </c>
      <c r="C73" s="1" t="s">
        <v>264</v>
      </c>
      <c r="D73" s="1" t="s">
        <v>265</v>
      </c>
      <c r="E73" s="2"/>
      <c r="F73" s="2">
        <v>1.2059354523164401</v>
      </c>
      <c r="G73" s="2">
        <v>5.7792000000000003E-2</v>
      </c>
      <c r="H73" s="2">
        <v>1.2538787523905399</v>
      </c>
      <c r="I73" s="2">
        <v>0.84396564724368295</v>
      </c>
      <c r="J73" s="1">
        <v>7.2830640000000004</v>
      </c>
      <c r="K73" s="1">
        <v>6.1738819999999999</v>
      </c>
      <c r="L73" s="1">
        <v>6.6929410000000003</v>
      </c>
      <c r="M73" s="1">
        <v>8.1604179999999999</v>
      </c>
      <c r="N73" s="1">
        <v>7.2650870000000003</v>
      </c>
      <c r="O73" s="1">
        <v>8.4860179999999996</v>
      </c>
      <c r="P73" s="1">
        <v>5</v>
      </c>
      <c r="Q73" s="1">
        <v>3</v>
      </c>
      <c r="R73" s="1">
        <v>3</v>
      </c>
      <c r="S73" s="1">
        <v>9.3000000000000007</v>
      </c>
      <c r="T73" s="1">
        <v>5.7</v>
      </c>
      <c r="U73" s="1">
        <v>5.7</v>
      </c>
      <c r="V73" s="1">
        <v>85.546000000000006</v>
      </c>
      <c r="W73" s="1">
        <v>0</v>
      </c>
      <c r="X73" s="1">
        <v>5.1600999999999999</v>
      </c>
      <c r="Y73" s="1">
        <v>4751000</v>
      </c>
      <c r="Z73" s="1">
        <v>9</v>
      </c>
      <c r="AA73" s="1"/>
    </row>
    <row r="74" spans="1:27" x14ac:dyDescent="0.2">
      <c r="A74" s="1" t="s">
        <v>174</v>
      </c>
      <c r="B74" s="1" t="s">
        <v>174</v>
      </c>
      <c r="C74" s="1" t="s">
        <v>175</v>
      </c>
      <c r="D74" s="1" t="s">
        <v>176</v>
      </c>
      <c r="E74" s="2" t="s">
        <v>3</v>
      </c>
      <c r="F74" s="2">
        <v>2.2145653607104498</v>
      </c>
      <c r="G74" s="2">
        <v>2.2103286384976498E-2</v>
      </c>
      <c r="H74" s="2">
        <v>1.2413959503173799</v>
      </c>
      <c r="I74" s="2">
        <v>1.11328390606186</v>
      </c>
      <c r="J74" s="1">
        <v>15.35876</v>
      </c>
      <c r="K74" s="1">
        <v>15.319369999999999</v>
      </c>
      <c r="L74" s="1">
        <v>15.273260000000001</v>
      </c>
      <c r="M74" s="1">
        <v>16.337350000000001</v>
      </c>
      <c r="N74" s="1">
        <v>16.703880000000002</v>
      </c>
      <c r="O74" s="1">
        <v>16.634340000000002</v>
      </c>
      <c r="P74" s="1">
        <v>20</v>
      </c>
      <c r="Q74" s="1">
        <v>9</v>
      </c>
      <c r="R74" s="1">
        <v>7</v>
      </c>
      <c r="S74" s="1">
        <v>57.1</v>
      </c>
      <c r="T74" s="1">
        <v>33.299999999999997</v>
      </c>
      <c r="U74" s="1">
        <v>28.2</v>
      </c>
      <c r="V74" s="1">
        <v>50.417999999999999</v>
      </c>
      <c r="W74" s="1">
        <v>0</v>
      </c>
      <c r="X74" s="1">
        <v>323.31</v>
      </c>
      <c r="Y74" s="1">
        <v>819140000</v>
      </c>
      <c r="Z74" s="1">
        <v>425</v>
      </c>
      <c r="AA74" s="1"/>
    </row>
    <row r="75" spans="1:27" x14ac:dyDescent="0.2">
      <c r="A75" s="1" t="s">
        <v>141</v>
      </c>
      <c r="B75" s="1" t="s">
        <v>141</v>
      </c>
      <c r="C75" s="1" t="s">
        <v>142</v>
      </c>
      <c r="D75" s="1" t="s">
        <v>143</v>
      </c>
      <c r="E75" s="2" t="s">
        <v>3</v>
      </c>
      <c r="F75" s="2">
        <v>1.8973039953014099</v>
      </c>
      <c r="G75" s="2">
        <v>2.69866666666667E-2</v>
      </c>
      <c r="H75" s="2">
        <v>1.23736317952474</v>
      </c>
      <c r="I75" s="2">
        <v>1.0627193506763499</v>
      </c>
      <c r="J75" s="1">
        <v>11.87391</v>
      </c>
      <c r="K75" s="1">
        <v>11.812049999999999</v>
      </c>
      <c r="L75" s="1">
        <v>11.94332</v>
      </c>
      <c r="M75" s="1">
        <v>12.795859999999999</v>
      </c>
      <c r="N75" s="1">
        <v>13.30273</v>
      </c>
      <c r="O75" s="1">
        <v>13.24278</v>
      </c>
      <c r="P75" s="1">
        <v>8</v>
      </c>
      <c r="Q75" s="1">
        <v>7</v>
      </c>
      <c r="R75" s="1">
        <v>7</v>
      </c>
      <c r="S75" s="1">
        <v>25.8</v>
      </c>
      <c r="T75" s="1">
        <v>23</v>
      </c>
      <c r="U75" s="1">
        <v>23</v>
      </c>
      <c r="V75" s="1">
        <v>63.372</v>
      </c>
      <c r="W75" s="1">
        <v>0</v>
      </c>
      <c r="X75" s="1">
        <v>32.125999999999998</v>
      </c>
      <c r="Y75" s="1">
        <v>76040000</v>
      </c>
      <c r="Z75" s="1">
        <v>72</v>
      </c>
      <c r="AA75" s="1"/>
    </row>
    <row r="76" spans="1:27" x14ac:dyDescent="0.2">
      <c r="A76" s="1" t="s">
        <v>266</v>
      </c>
      <c r="B76" s="1" t="s">
        <v>266</v>
      </c>
      <c r="C76" s="1" t="s">
        <v>267</v>
      </c>
      <c r="D76" s="1" t="s">
        <v>268</v>
      </c>
      <c r="E76" s="2"/>
      <c r="F76" s="2">
        <v>0.89688149602693701</v>
      </c>
      <c r="G76" s="2">
        <v>9.3532567049808404E-2</v>
      </c>
      <c r="H76" s="2">
        <v>1.22336006164551</v>
      </c>
      <c r="I76" s="2">
        <v>0.81379530181293303</v>
      </c>
      <c r="J76" s="1">
        <v>8.8822360000000007</v>
      </c>
      <c r="K76" s="1">
        <v>8.7847460000000002</v>
      </c>
      <c r="L76" s="1">
        <v>8.5572850000000003</v>
      </c>
      <c r="M76" s="1">
        <v>10.83225</v>
      </c>
      <c r="N76" s="1">
        <v>9.1215530000000005</v>
      </c>
      <c r="O76" s="1">
        <v>9.9405470000000005</v>
      </c>
      <c r="P76" s="1">
        <v>3</v>
      </c>
      <c r="Q76" s="1">
        <v>2</v>
      </c>
      <c r="R76" s="1">
        <v>2</v>
      </c>
      <c r="S76" s="1">
        <v>5.8</v>
      </c>
      <c r="T76" s="1">
        <v>4</v>
      </c>
      <c r="U76" s="1">
        <v>4</v>
      </c>
      <c r="V76" s="1">
        <v>55.741</v>
      </c>
      <c r="W76" s="1">
        <v>0</v>
      </c>
      <c r="X76" s="1">
        <v>4.1745000000000001</v>
      </c>
      <c r="Y76" s="1">
        <v>23254000</v>
      </c>
      <c r="Z76" s="1">
        <v>4</v>
      </c>
      <c r="AA76" s="1"/>
    </row>
    <row r="77" spans="1:27" x14ac:dyDescent="0.2">
      <c r="A77" s="1" t="s">
        <v>159</v>
      </c>
      <c r="B77" s="1" t="s">
        <v>269</v>
      </c>
      <c r="C77" s="1" t="s">
        <v>160</v>
      </c>
      <c r="D77" s="1" t="s">
        <v>161</v>
      </c>
      <c r="E77" s="2" t="s">
        <v>3</v>
      </c>
      <c r="F77" s="2">
        <v>1.9075442942042899</v>
      </c>
      <c r="G77" s="2">
        <v>2.92631578947368E-2</v>
      </c>
      <c r="H77" s="2">
        <v>1.2210973103841201</v>
      </c>
      <c r="I77" s="2">
        <v>1.01875939228109</v>
      </c>
      <c r="J77" s="1">
        <v>11.374879999999999</v>
      </c>
      <c r="K77" s="1">
        <v>11.19469</v>
      </c>
      <c r="L77" s="1">
        <v>10.75543</v>
      </c>
      <c r="M77" s="1">
        <v>12.34403</v>
      </c>
      <c r="N77" s="1">
        <v>12.45119</v>
      </c>
      <c r="O77" s="1">
        <v>12.193070000000001</v>
      </c>
      <c r="P77" s="1">
        <v>6</v>
      </c>
      <c r="Q77" s="1">
        <v>6</v>
      </c>
      <c r="R77" s="1">
        <v>6</v>
      </c>
      <c r="S77" s="1">
        <v>28.1</v>
      </c>
      <c r="T77" s="1">
        <v>28.1</v>
      </c>
      <c r="U77" s="1">
        <v>28.1</v>
      </c>
      <c r="V77" s="1">
        <v>37.270000000000003</v>
      </c>
      <c r="W77" s="1">
        <v>0</v>
      </c>
      <c r="X77" s="1">
        <v>20.388000000000002</v>
      </c>
      <c r="Y77" s="1">
        <v>29981000</v>
      </c>
      <c r="Z77" s="1">
        <v>30</v>
      </c>
      <c r="AA77" s="1"/>
    </row>
    <row r="78" spans="1:27" x14ac:dyDescent="0.2">
      <c r="A78" s="1" t="s">
        <v>270</v>
      </c>
      <c r="B78" s="1" t="s">
        <v>271</v>
      </c>
      <c r="C78" s="1" t="s">
        <v>272</v>
      </c>
      <c r="D78" s="1" t="s">
        <v>273</v>
      </c>
      <c r="E78" s="2"/>
      <c r="F78" s="2">
        <v>0.77725736365355902</v>
      </c>
      <c r="G78" s="2">
        <v>0.116659498207885</v>
      </c>
      <c r="H78" s="2">
        <v>1.19931793212891</v>
      </c>
      <c r="I78" s="2">
        <v>0.73282203592010098</v>
      </c>
      <c r="J78" s="1">
        <v>13.92352</v>
      </c>
      <c r="K78" s="1">
        <v>13.07639</v>
      </c>
      <c r="L78" s="1">
        <v>13.56728</v>
      </c>
      <c r="M78" s="1">
        <v>15.38247</v>
      </c>
      <c r="N78" s="1">
        <v>13.550319999999999</v>
      </c>
      <c r="O78" s="1">
        <v>15.23236</v>
      </c>
      <c r="P78" s="1">
        <v>3</v>
      </c>
      <c r="Q78" s="1">
        <v>3</v>
      </c>
      <c r="R78" s="1">
        <v>3</v>
      </c>
      <c r="S78" s="1">
        <v>12.4</v>
      </c>
      <c r="T78" s="1">
        <v>12.4</v>
      </c>
      <c r="U78" s="1">
        <v>12.4</v>
      </c>
      <c r="V78" s="1">
        <v>44.094999999999999</v>
      </c>
      <c r="W78" s="1">
        <v>0</v>
      </c>
      <c r="X78" s="1">
        <v>276.83999999999997</v>
      </c>
      <c r="Y78" s="1">
        <v>159210000</v>
      </c>
      <c r="Z78" s="1">
        <v>53</v>
      </c>
      <c r="AA78" s="1"/>
    </row>
    <row r="79" spans="1:27" x14ac:dyDescent="0.2">
      <c r="A79" s="1" t="s">
        <v>274</v>
      </c>
      <c r="B79" s="1" t="s">
        <v>274</v>
      </c>
      <c r="C79" s="1"/>
      <c r="D79" s="1" t="s">
        <v>275</v>
      </c>
      <c r="E79" s="2"/>
      <c r="F79" s="2">
        <v>0.77980197101224102</v>
      </c>
      <c r="G79" s="2">
        <v>0.12042704626334499</v>
      </c>
      <c r="H79" s="2">
        <v>1.1778500874837201</v>
      </c>
      <c r="I79" s="2">
        <v>0.69668357054062202</v>
      </c>
      <c r="J79" s="1">
        <v>15.69896</v>
      </c>
      <c r="K79" s="1">
        <v>17.497160000000001</v>
      </c>
      <c r="L79" s="1">
        <v>16.972629999999999</v>
      </c>
      <c r="M79" s="1">
        <v>17.075340000000001</v>
      </c>
      <c r="N79" s="1">
        <v>18.56814</v>
      </c>
      <c r="O79" s="1">
        <v>18.05883</v>
      </c>
      <c r="P79" s="1">
        <v>1</v>
      </c>
      <c r="Q79" s="1">
        <v>1</v>
      </c>
      <c r="R79" s="1">
        <v>1</v>
      </c>
      <c r="S79" s="1">
        <v>4.9000000000000004</v>
      </c>
      <c r="T79" s="1">
        <v>4.9000000000000004</v>
      </c>
      <c r="U79" s="1">
        <v>4.9000000000000004</v>
      </c>
      <c r="V79" s="1">
        <v>26.422000000000001</v>
      </c>
      <c r="W79" s="1">
        <v>0</v>
      </c>
      <c r="X79" s="1">
        <v>181.21</v>
      </c>
      <c r="Y79" s="1">
        <v>896520000</v>
      </c>
      <c r="Z79" s="1">
        <v>109</v>
      </c>
      <c r="AA79" s="1"/>
    </row>
    <row r="80" spans="1:27" x14ac:dyDescent="0.2">
      <c r="A80" s="1" t="s">
        <v>111</v>
      </c>
      <c r="B80" s="1" t="s">
        <v>111</v>
      </c>
      <c r="C80" s="1" t="s">
        <v>112</v>
      </c>
      <c r="D80" s="1" t="s">
        <v>113</v>
      </c>
      <c r="E80" s="2" t="s">
        <v>3</v>
      </c>
      <c r="F80" s="2">
        <v>2.3856774476812399</v>
      </c>
      <c r="G80" s="2">
        <v>2.4270270270270299E-2</v>
      </c>
      <c r="H80" s="2">
        <v>1.1669925053914401</v>
      </c>
      <c r="I80" s="2">
        <v>1.0313759458985201</v>
      </c>
      <c r="J80" s="1">
        <v>14.25779</v>
      </c>
      <c r="K80" s="1">
        <v>14.22588</v>
      </c>
      <c r="L80" s="1">
        <v>14.601000000000001</v>
      </c>
      <c r="M80" s="1">
        <v>15.449149999999999</v>
      </c>
      <c r="N80" s="1">
        <v>15.505890000000001</v>
      </c>
      <c r="O80" s="1">
        <v>15.630599999999999</v>
      </c>
      <c r="P80" s="1">
        <v>17</v>
      </c>
      <c r="Q80" s="1">
        <v>3</v>
      </c>
      <c r="R80" s="1">
        <v>3</v>
      </c>
      <c r="S80" s="1">
        <v>41.1</v>
      </c>
      <c r="T80" s="1">
        <v>7.6</v>
      </c>
      <c r="U80" s="1">
        <v>7.6</v>
      </c>
      <c r="V80" s="1">
        <v>49.923999999999999</v>
      </c>
      <c r="W80" s="1">
        <v>0</v>
      </c>
      <c r="X80" s="1">
        <v>37.470999999999997</v>
      </c>
      <c r="Y80" s="1">
        <v>472850000</v>
      </c>
      <c r="Z80" s="1">
        <v>172</v>
      </c>
      <c r="AA80" s="1"/>
    </row>
    <row r="81" spans="1:27" x14ac:dyDescent="0.2">
      <c r="A81" s="1" t="s">
        <v>22</v>
      </c>
      <c r="B81" s="1" t="s">
        <v>276</v>
      </c>
      <c r="C81" s="1" t="s">
        <v>23</v>
      </c>
      <c r="D81" s="1" t="s">
        <v>24</v>
      </c>
      <c r="E81" s="2" t="s">
        <v>3</v>
      </c>
      <c r="F81" s="2">
        <v>2.1665463725671299</v>
      </c>
      <c r="G81" s="2">
        <v>3.05391304347826E-2</v>
      </c>
      <c r="H81" s="2">
        <v>1.1624657313029001</v>
      </c>
      <c r="I81" s="2">
        <v>0.951344849721385</v>
      </c>
      <c r="J81" s="1">
        <v>11.977959999999999</v>
      </c>
      <c r="K81" s="1">
        <v>12.183809999999999</v>
      </c>
      <c r="L81" s="1">
        <v>11.688459999999999</v>
      </c>
      <c r="M81" s="1">
        <v>13.009919999999999</v>
      </c>
      <c r="N81" s="1">
        <v>12.88472</v>
      </c>
      <c r="O81" s="1">
        <v>13.443</v>
      </c>
      <c r="P81" s="1">
        <v>21</v>
      </c>
      <c r="Q81" s="1">
        <v>1</v>
      </c>
      <c r="R81" s="1">
        <v>1</v>
      </c>
      <c r="S81" s="1">
        <v>52.1</v>
      </c>
      <c r="T81" s="1">
        <v>2.7</v>
      </c>
      <c r="U81" s="1">
        <v>2.7</v>
      </c>
      <c r="V81" s="1">
        <v>49.953000000000003</v>
      </c>
      <c r="W81" s="1">
        <v>0</v>
      </c>
      <c r="X81" s="1">
        <v>38.588999999999999</v>
      </c>
      <c r="Y81" s="1">
        <v>110180000</v>
      </c>
      <c r="Z81" s="1">
        <v>60</v>
      </c>
      <c r="AA81" s="1"/>
    </row>
    <row r="82" spans="1:27" x14ac:dyDescent="0.2">
      <c r="A82" s="1" t="s">
        <v>277</v>
      </c>
      <c r="B82" s="1" t="s">
        <v>278</v>
      </c>
      <c r="C82" s="1" t="s">
        <v>279</v>
      </c>
      <c r="D82" s="1" t="s">
        <v>280</v>
      </c>
      <c r="E82" s="2"/>
      <c r="F82" s="2">
        <v>0.93554165444186999</v>
      </c>
      <c r="G82" s="2">
        <v>9.9143911439114399E-2</v>
      </c>
      <c r="H82" s="2">
        <v>1.1489229202270499</v>
      </c>
      <c r="I82" s="2">
        <v>0.73307023214210398</v>
      </c>
      <c r="J82" s="1">
        <v>9.3753189999999993</v>
      </c>
      <c r="K82" s="1">
        <v>7.9021949999999999</v>
      </c>
      <c r="L82" s="1">
        <v>8.9984289999999998</v>
      </c>
      <c r="M82" s="1">
        <v>10.23099</v>
      </c>
      <c r="N82" s="1">
        <v>9.1969440000000002</v>
      </c>
      <c r="O82" s="1">
        <v>10.294779999999999</v>
      </c>
      <c r="P82" s="1">
        <v>3</v>
      </c>
      <c r="Q82" s="1">
        <v>3</v>
      </c>
      <c r="R82" s="1">
        <v>3</v>
      </c>
      <c r="S82" s="1">
        <v>6.3</v>
      </c>
      <c r="T82" s="1">
        <v>6.3</v>
      </c>
      <c r="U82" s="1">
        <v>6.3</v>
      </c>
      <c r="V82" s="1">
        <v>62.277000000000001</v>
      </c>
      <c r="W82" s="1">
        <v>0</v>
      </c>
      <c r="X82" s="1">
        <v>5.1298000000000004</v>
      </c>
      <c r="Y82" s="1">
        <v>10509000</v>
      </c>
      <c r="Z82" s="1">
        <v>9</v>
      </c>
      <c r="AA82" s="1"/>
    </row>
    <row r="83" spans="1:27" x14ac:dyDescent="0.2">
      <c r="A83" s="1" t="s">
        <v>281</v>
      </c>
      <c r="B83" s="1" t="s">
        <v>281</v>
      </c>
      <c r="C83" s="1"/>
      <c r="D83" s="1" t="s">
        <v>282</v>
      </c>
      <c r="E83" s="2"/>
      <c r="F83" s="2">
        <v>1.0840328267506101</v>
      </c>
      <c r="G83" s="2">
        <v>8.8200772200772201E-2</v>
      </c>
      <c r="H83" s="2">
        <v>1.1438783009847</v>
      </c>
      <c r="I83" s="2">
        <v>0.765156834900099</v>
      </c>
      <c r="J83" s="1">
        <v>17.202950000000001</v>
      </c>
      <c r="K83" s="1">
        <v>16.088039999999999</v>
      </c>
      <c r="L83" s="1">
        <v>16.36795</v>
      </c>
      <c r="M83" s="1">
        <v>17.66394</v>
      </c>
      <c r="N83" s="1">
        <v>17.08268</v>
      </c>
      <c r="O83" s="1">
        <v>18.343959999999999</v>
      </c>
      <c r="P83" s="1">
        <v>2</v>
      </c>
      <c r="Q83" s="1">
        <v>2</v>
      </c>
      <c r="R83" s="1">
        <v>2</v>
      </c>
      <c r="S83" s="1">
        <v>8.1</v>
      </c>
      <c r="T83" s="1">
        <v>8.1</v>
      </c>
      <c r="U83" s="1">
        <v>8.1</v>
      </c>
      <c r="V83" s="1">
        <v>26.221</v>
      </c>
      <c r="W83" s="1">
        <v>0</v>
      </c>
      <c r="X83" s="1">
        <v>47.823</v>
      </c>
      <c r="Y83" s="1">
        <v>1134500000</v>
      </c>
      <c r="Z83" s="1">
        <v>144</v>
      </c>
      <c r="AA83" s="1"/>
    </row>
    <row r="84" spans="1:27" x14ac:dyDescent="0.2">
      <c r="A84" s="1" t="s">
        <v>117</v>
      </c>
      <c r="B84" s="1" t="s">
        <v>117</v>
      </c>
      <c r="C84" s="1" t="s">
        <v>118</v>
      </c>
      <c r="D84" s="1" t="s">
        <v>119</v>
      </c>
      <c r="E84" s="2" t="s">
        <v>3</v>
      </c>
      <c r="F84" s="2">
        <v>4.4248283721008104</v>
      </c>
      <c r="G84" s="2">
        <v>1.7372549019607799E-2</v>
      </c>
      <c r="H84" s="2">
        <v>1.1432514190673799</v>
      </c>
      <c r="I84" s="2">
        <v>1.08262318536407</v>
      </c>
      <c r="J84" s="1">
        <v>16.188500000000001</v>
      </c>
      <c r="K84" s="1">
        <v>16.061489999999999</v>
      </c>
      <c r="L84" s="1">
        <v>16.144929999999999</v>
      </c>
      <c r="M84" s="1">
        <v>17.208729999999999</v>
      </c>
      <c r="N84" s="1">
        <v>17.26369</v>
      </c>
      <c r="O84" s="1">
        <v>17.352239999999998</v>
      </c>
      <c r="P84" s="1">
        <v>21</v>
      </c>
      <c r="Q84" s="1">
        <v>6</v>
      </c>
      <c r="R84" s="1">
        <v>1</v>
      </c>
      <c r="S84" s="1">
        <v>52.1</v>
      </c>
      <c r="T84" s="1">
        <v>20.2</v>
      </c>
      <c r="U84" s="1">
        <v>2.7</v>
      </c>
      <c r="V84" s="1">
        <v>49.83</v>
      </c>
      <c r="W84" s="1">
        <v>0</v>
      </c>
      <c r="X84" s="1">
        <v>323.31</v>
      </c>
      <c r="Y84" s="1">
        <v>1477400000</v>
      </c>
      <c r="Z84" s="1">
        <v>586</v>
      </c>
      <c r="AA84" s="1"/>
    </row>
    <row r="85" spans="1:27" x14ac:dyDescent="0.2">
      <c r="A85" s="1" t="s">
        <v>283</v>
      </c>
      <c r="B85" s="1" t="s">
        <v>283</v>
      </c>
      <c r="C85" s="1" t="s">
        <v>284</v>
      </c>
      <c r="D85" s="1" t="s">
        <v>285</v>
      </c>
      <c r="E85" s="2"/>
      <c r="F85" s="2">
        <v>0.91090853556001805</v>
      </c>
      <c r="G85" s="2">
        <v>0.104826086956522</v>
      </c>
      <c r="H85" s="2">
        <v>1.1341927846272799</v>
      </c>
      <c r="I85" s="2">
        <v>0.71747106015472395</v>
      </c>
      <c r="J85" s="1">
        <v>4.7951819999999996</v>
      </c>
      <c r="K85" s="1">
        <v>5.6887619999999997</v>
      </c>
      <c r="L85" s="1">
        <v>6.157826</v>
      </c>
      <c r="M85" s="1">
        <v>7.5085439999999997</v>
      </c>
      <c r="N85" s="1">
        <v>6.408525</v>
      </c>
      <c r="O85" s="1">
        <v>6.1272789999999997</v>
      </c>
      <c r="P85" s="1">
        <v>1</v>
      </c>
      <c r="Q85" s="1">
        <v>1</v>
      </c>
      <c r="R85" s="1">
        <v>1</v>
      </c>
      <c r="S85" s="1">
        <v>3.3</v>
      </c>
      <c r="T85" s="1">
        <v>3.3</v>
      </c>
      <c r="U85" s="1">
        <v>3.3</v>
      </c>
      <c r="V85" s="1">
        <v>57.542999999999999</v>
      </c>
      <c r="W85" s="1">
        <v>0</v>
      </c>
      <c r="X85" s="1">
        <v>4.2377000000000002</v>
      </c>
      <c r="Y85" s="1">
        <v>900000</v>
      </c>
      <c r="Z85" s="1">
        <v>10</v>
      </c>
      <c r="AA85" s="1"/>
    </row>
    <row r="86" spans="1:27" x14ac:dyDescent="0.2">
      <c r="A86" s="1" t="s">
        <v>286</v>
      </c>
      <c r="B86" s="1" t="s">
        <v>286</v>
      </c>
      <c r="C86" s="1" t="s">
        <v>287</v>
      </c>
      <c r="D86" s="1" t="s">
        <v>288</v>
      </c>
      <c r="E86" s="2"/>
      <c r="F86" s="2">
        <v>1.8253695660226801</v>
      </c>
      <c r="G86" s="2">
        <v>5.0066115702479298E-2</v>
      </c>
      <c r="H86" s="2">
        <v>1.10210164388021</v>
      </c>
      <c r="I86" s="2">
        <v>0.93862108296102598</v>
      </c>
      <c r="J86" s="1">
        <v>17.629359999999998</v>
      </c>
      <c r="K86" s="1">
        <v>17.514759999999999</v>
      </c>
      <c r="L86" s="1">
        <v>17.696719999999999</v>
      </c>
      <c r="M86" s="1">
        <v>18.396650000000001</v>
      </c>
      <c r="N86" s="1">
        <v>18.796579999999999</v>
      </c>
      <c r="O86" s="1">
        <v>18.95392</v>
      </c>
      <c r="P86" s="1">
        <v>19</v>
      </c>
      <c r="Q86" s="1">
        <v>19</v>
      </c>
      <c r="R86" s="1">
        <v>0</v>
      </c>
      <c r="S86" s="1">
        <v>47</v>
      </c>
      <c r="T86" s="1">
        <v>47</v>
      </c>
      <c r="U86" s="1">
        <v>0</v>
      </c>
      <c r="V86" s="1">
        <v>49.908999999999999</v>
      </c>
      <c r="W86" s="1">
        <v>0</v>
      </c>
      <c r="X86" s="1">
        <v>323.31</v>
      </c>
      <c r="Y86" s="1">
        <v>5130000000</v>
      </c>
      <c r="Z86" s="1">
        <v>1881</v>
      </c>
      <c r="AA86" s="1"/>
    </row>
    <row r="87" spans="1:27" x14ac:dyDescent="0.2">
      <c r="A87" s="1" t="s">
        <v>289</v>
      </c>
      <c r="B87" s="1" t="s">
        <v>289</v>
      </c>
      <c r="C87" s="1" t="s">
        <v>290</v>
      </c>
      <c r="D87" s="1" t="s">
        <v>291</v>
      </c>
      <c r="E87" s="2"/>
      <c r="F87" s="2">
        <v>0.99065635453249201</v>
      </c>
      <c r="G87" s="2">
        <v>0.10436496350365</v>
      </c>
      <c r="H87" s="2">
        <v>1.0891269048054999</v>
      </c>
      <c r="I87" s="2">
        <v>0.75608302531218796</v>
      </c>
      <c r="J87" s="1">
        <v>11.85144</v>
      </c>
      <c r="K87" s="1">
        <v>11.48068</v>
      </c>
      <c r="L87" s="1">
        <v>12.85088</v>
      </c>
      <c r="M87" s="1">
        <v>12.824120000000001</v>
      </c>
      <c r="N87" s="1">
        <v>13.30428</v>
      </c>
      <c r="O87" s="1">
        <v>13.32198</v>
      </c>
      <c r="P87" s="1">
        <v>3</v>
      </c>
      <c r="Q87" s="1">
        <v>3</v>
      </c>
      <c r="R87" s="1">
        <v>3</v>
      </c>
      <c r="S87" s="1">
        <v>27.8</v>
      </c>
      <c r="T87" s="1">
        <v>27.8</v>
      </c>
      <c r="U87" s="1">
        <v>27.8</v>
      </c>
      <c r="V87" s="1">
        <v>17.922000000000001</v>
      </c>
      <c r="W87" s="1">
        <v>0</v>
      </c>
      <c r="X87" s="1">
        <v>6.8324999999999996</v>
      </c>
      <c r="Y87" s="1">
        <v>42839000</v>
      </c>
      <c r="Z87" s="1">
        <v>23</v>
      </c>
      <c r="AA87" s="1"/>
    </row>
    <row r="88" spans="1:27" x14ac:dyDescent="0.2">
      <c r="A88" s="1" t="s">
        <v>292</v>
      </c>
      <c r="B88" s="1" t="s">
        <v>292</v>
      </c>
      <c r="C88" s="1" t="s">
        <v>293</v>
      </c>
      <c r="D88" s="7">
        <v>39692</v>
      </c>
      <c r="E88" s="2"/>
      <c r="F88" s="2">
        <v>0.45830795890306703</v>
      </c>
      <c r="G88" s="2">
        <v>0.29011612903225797</v>
      </c>
      <c r="H88" s="2">
        <v>1.07073005040487</v>
      </c>
      <c r="I88" s="2">
        <v>0.56530500875723</v>
      </c>
      <c r="J88" s="1">
        <v>6.1595380000000004</v>
      </c>
      <c r="K88" s="1">
        <v>6.00298</v>
      </c>
      <c r="L88" s="1">
        <v>5.6555419999999996</v>
      </c>
      <c r="M88" s="1">
        <v>8.6194349999999993</v>
      </c>
      <c r="N88" s="1">
        <v>5.5816600000000003</v>
      </c>
      <c r="O88" s="1">
        <v>6.8291539999999999</v>
      </c>
      <c r="P88" s="1">
        <v>4</v>
      </c>
      <c r="Q88" s="1">
        <v>3</v>
      </c>
      <c r="R88" s="1">
        <v>3</v>
      </c>
      <c r="S88" s="1">
        <v>14</v>
      </c>
      <c r="T88" s="1">
        <v>12.1</v>
      </c>
      <c r="U88" s="1">
        <v>12.1</v>
      </c>
      <c r="V88" s="1">
        <v>49.811999999999998</v>
      </c>
      <c r="W88" s="1">
        <v>0</v>
      </c>
      <c r="X88" s="1">
        <v>8.9306999999999999</v>
      </c>
      <c r="Y88" s="1">
        <v>6237600</v>
      </c>
      <c r="Z88" s="1">
        <v>15</v>
      </c>
      <c r="AA88" s="1"/>
    </row>
    <row r="89" spans="1:27" x14ac:dyDescent="0.2">
      <c r="A89" s="1" t="s">
        <v>294</v>
      </c>
      <c r="B89" s="1" t="s">
        <v>294</v>
      </c>
      <c r="C89" s="1" t="s">
        <v>295</v>
      </c>
      <c r="D89" s="1" t="s">
        <v>296</v>
      </c>
      <c r="E89" s="2"/>
      <c r="F89" s="2">
        <v>0.89443145280277803</v>
      </c>
      <c r="G89" s="2">
        <v>0.13268771929824599</v>
      </c>
      <c r="H89" s="2">
        <v>1.0493386586507201</v>
      </c>
      <c r="I89" s="2">
        <v>0.73111663773146995</v>
      </c>
      <c r="J89" s="1">
        <v>13.35858</v>
      </c>
      <c r="K89" s="1">
        <v>13.635579999999999</v>
      </c>
      <c r="L89" s="1">
        <v>13.60971</v>
      </c>
      <c r="M89" s="1">
        <v>14.75268</v>
      </c>
      <c r="N89" s="1">
        <v>13.776009999999999</v>
      </c>
      <c r="O89" s="1">
        <v>15.223190000000001</v>
      </c>
      <c r="P89" s="1">
        <v>3</v>
      </c>
      <c r="Q89" s="1">
        <v>3</v>
      </c>
      <c r="R89" s="1">
        <v>3</v>
      </c>
      <c r="S89" s="1">
        <v>21.8</v>
      </c>
      <c r="T89" s="1">
        <v>21.8</v>
      </c>
      <c r="U89" s="1">
        <v>21.8</v>
      </c>
      <c r="V89" s="1">
        <v>17.018000000000001</v>
      </c>
      <c r="W89" s="1">
        <v>0</v>
      </c>
      <c r="X89" s="1">
        <v>7.0182000000000002</v>
      </c>
      <c r="Y89" s="1">
        <v>50298000</v>
      </c>
      <c r="Z89" s="1">
        <v>11</v>
      </c>
      <c r="AA89" s="1"/>
    </row>
    <row r="90" spans="1:27" x14ac:dyDescent="0.2">
      <c r="A90" s="1" t="s">
        <v>297</v>
      </c>
      <c r="B90" s="1" t="s">
        <v>297</v>
      </c>
      <c r="C90" s="1" t="s">
        <v>298</v>
      </c>
      <c r="D90" s="1" t="s">
        <v>299</v>
      </c>
      <c r="E90" s="2"/>
      <c r="F90" s="2">
        <v>1.00917101568866</v>
      </c>
      <c r="G90" s="2">
        <v>0.120028571428571</v>
      </c>
      <c r="H90" s="2">
        <v>1.02954800923665</v>
      </c>
      <c r="I90" s="2">
        <v>0.69840670415538397</v>
      </c>
      <c r="J90" s="1">
        <v>12.823040000000001</v>
      </c>
      <c r="K90" s="1">
        <v>11.863899999999999</v>
      </c>
      <c r="L90" s="1">
        <v>11.632580000000001</v>
      </c>
      <c r="M90" s="1">
        <v>13.378080000000001</v>
      </c>
      <c r="N90" s="1">
        <v>12.533329999999999</v>
      </c>
      <c r="O90" s="1">
        <v>13.49675</v>
      </c>
      <c r="P90" s="1">
        <v>4</v>
      </c>
      <c r="Q90" s="1">
        <v>4</v>
      </c>
      <c r="R90" s="1">
        <v>4</v>
      </c>
      <c r="S90" s="1">
        <v>13.1</v>
      </c>
      <c r="T90" s="1">
        <v>13.1</v>
      </c>
      <c r="U90" s="1">
        <v>13.1</v>
      </c>
      <c r="V90" s="1">
        <v>42.119</v>
      </c>
      <c r="W90" s="1">
        <v>0</v>
      </c>
      <c r="X90" s="1">
        <v>19.189</v>
      </c>
      <c r="Y90" s="1">
        <v>119090000</v>
      </c>
      <c r="Z90" s="1">
        <v>142</v>
      </c>
      <c r="AA90" s="1"/>
    </row>
    <row r="91" spans="1:27" x14ac:dyDescent="0.2">
      <c r="A91" s="1" t="s">
        <v>300</v>
      </c>
      <c r="B91" s="1" t="s">
        <v>300</v>
      </c>
      <c r="C91" s="1" t="s">
        <v>301</v>
      </c>
      <c r="D91" s="1" t="s">
        <v>302</v>
      </c>
      <c r="E91" s="2"/>
      <c r="F91" s="2">
        <v>0.94541396854321202</v>
      </c>
      <c r="G91" s="2">
        <v>0.135721254355401</v>
      </c>
      <c r="H91" s="2">
        <v>1.0127617518107099</v>
      </c>
      <c r="I91" s="2">
        <v>0.71954961270000595</v>
      </c>
      <c r="J91" s="1">
        <v>14.860429999999999</v>
      </c>
      <c r="K91" s="1">
        <v>14.677949999999999</v>
      </c>
      <c r="L91" s="1">
        <v>14.47279</v>
      </c>
      <c r="M91" s="1">
        <v>16.035969999999999</v>
      </c>
      <c r="N91" s="1">
        <v>14.900779999999999</v>
      </c>
      <c r="O91" s="1">
        <v>16.112690000000001</v>
      </c>
      <c r="P91" s="1">
        <v>3</v>
      </c>
      <c r="Q91" s="1">
        <v>3</v>
      </c>
      <c r="R91" s="1">
        <v>3</v>
      </c>
      <c r="S91" s="1">
        <v>9.6</v>
      </c>
      <c r="T91" s="1">
        <v>9.6</v>
      </c>
      <c r="U91" s="1">
        <v>9.6</v>
      </c>
      <c r="V91" s="1">
        <v>35.704000000000001</v>
      </c>
      <c r="W91" s="1">
        <v>0</v>
      </c>
      <c r="X91" s="1">
        <v>15.364000000000001</v>
      </c>
      <c r="Y91" s="1">
        <v>456460000</v>
      </c>
      <c r="Z91" s="1">
        <v>99</v>
      </c>
      <c r="AA91" s="1"/>
    </row>
    <row r="92" spans="1:27" x14ac:dyDescent="0.2">
      <c r="A92" s="1" t="s">
        <v>303</v>
      </c>
      <c r="B92" s="1" t="s">
        <v>303</v>
      </c>
      <c r="C92" s="1" t="s">
        <v>304</v>
      </c>
      <c r="D92" s="1" t="s">
        <v>305</v>
      </c>
      <c r="E92" s="2"/>
      <c r="F92" s="2">
        <v>1.2553507506555699</v>
      </c>
      <c r="G92" s="2">
        <v>9.8552238805970194E-2</v>
      </c>
      <c r="H92" s="2">
        <v>1.0078970591227201</v>
      </c>
      <c r="I92" s="2">
        <v>0.75093060699664405</v>
      </c>
      <c r="J92" s="1">
        <v>14.93305</v>
      </c>
      <c r="K92" s="1">
        <v>14.34164</v>
      </c>
      <c r="L92" s="1">
        <v>14.59432</v>
      </c>
      <c r="M92" s="1">
        <v>15.78388</v>
      </c>
      <c r="N92" s="1">
        <v>15.05874</v>
      </c>
      <c r="O92" s="1">
        <v>16.050080000000001</v>
      </c>
      <c r="P92" s="1">
        <v>2</v>
      </c>
      <c r="Q92" s="1">
        <v>2</v>
      </c>
      <c r="R92" s="1">
        <v>2</v>
      </c>
      <c r="S92" s="1">
        <v>24.3</v>
      </c>
      <c r="T92" s="1">
        <v>24.3</v>
      </c>
      <c r="U92" s="1">
        <v>24.3</v>
      </c>
      <c r="V92" s="1">
        <v>11.949</v>
      </c>
      <c r="W92" s="1">
        <v>0</v>
      </c>
      <c r="X92" s="1">
        <v>5.1657000000000002</v>
      </c>
      <c r="Y92" s="1">
        <v>151100000</v>
      </c>
      <c r="Z92" s="1">
        <v>9</v>
      </c>
      <c r="AA92" s="1"/>
    </row>
    <row r="93" spans="1:27" x14ac:dyDescent="0.2">
      <c r="A93" s="1" t="s">
        <v>306</v>
      </c>
      <c r="B93" s="1" t="s">
        <v>306</v>
      </c>
      <c r="C93" s="1" t="s">
        <v>307</v>
      </c>
      <c r="D93" s="1"/>
      <c r="E93" s="2"/>
      <c r="F93" s="2">
        <v>1.3315973204664699</v>
      </c>
      <c r="G93" s="2">
        <v>9.3939849624060101E-2</v>
      </c>
      <c r="H93" s="2">
        <v>0.9997771581014</v>
      </c>
      <c r="I93" s="2">
        <v>0.76855044848648701</v>
      </c>
      <c r="J93" s="1">
        <v>11.771990000000001</v>
      </c>
      <c r="K93" s="1">
        <v>11.529579999999999</v>
      </c>
      <c r="L93" s="1">
        <v>11.30926</v>
      </c>
      <c r="M93" s="1">
        <v>12.80518</v>
      </c>
      <c r="N93" s="1">
        <v>11.99761</v>
      </c>
      <c r="O93" s="1">
        <v>12.807359999999999</v>
      </c>
      <c r="P93" s="1">
        <v>2</v>
      </c>
      <c r="Q93" s="1">
        <v>2</v>
      </c>
      <c r="R93" s="1">
        <v>2</v>
      </c>
      <c r="S93" s="1">
        <v>36.1</v>
      </c>
      <c r="T93" s="1">
        <v>36.1</v>
      </c>
      <c r="U93" s="1">
        <v>36.1</v>
      </c>
      <c r="V93" s="1">
        <v>11.954000000000001</v>
      </c>
      <c r="W93" s="1">
        <v>0</v>
      </c>
      <c r="X93" s="1">
        <v>6.9184000000000001</v>
      </c>
      <c r="Y93" s="1">
        <v>13102000</v>
      </c>
      <c r="Z93" s="1">
        <v>9</v>
      </c>
      <c r="AA93" s="1"/>
    </row>
    <row r="94" spans="1:27" x14ac:dyDescent="0.2">
      <c r="A94" s="1" t="s">
        <v>308</v>
      </c>
      <c r="B94" s="1" t="s">
        <v>309</v>
      </c>
      <c r="C94" s="1" t="s">
        <v>310</v>
      </c>
      <c r="D94" s="1" t="s">
        <v>311</v>
      </c>
      <c r="E94" s="2"/>
      <c r="F94" s="2">
        <v>2.6829289827104201</v>
      </c>
      <c r="G94" s="2">
        <v>5.4769230769230799E-2</v>
      </c>
      <c r="H94" s="2">
        <v>0.98333295186360603</v>
      </c>
      <c r="I94" s="2">
        <v>0.93611165478282998</v>
      </c>
      <c r="J94" s="1">
        <v>17.83915</v>
      </c>
      <c r="K94" s="1">
        <v>17.811779999999999</v>
      </c>
      <c r="L94" s="1">
        <v>17.823350000000001</v>
      </c>
      <c r="M94" s="1">
        <v>18.78492</v>
      </c>
      <c r="N94" s="1">
        <v>18.903600000000001</v>
      </c>
      <c r="O94" s="1">
        <v>18.735759999999999</v>
      </c>
      <c r="P94" s="1">
        <v>10</v>
      </c>
      <c r="Q94" s="1">
        <v>10</v>
      </c>
      <c r="R94" s="1">
        <v>10</v>
      </c>
      <c r="S94" s="1">
        <v>39.4</v>
      </c>
      <c r="T94" s="1">
        <v>39.4</v>
      </c>
      <c r="U94" s="1">
        <v>39.4</v>
      </c>
      <c r="V94" s="1">
        <v>20.829000000000001</v>
      </c>
      <c r="W94" s="1">
        <v>0</v>
      </c>
      <c r="X94" s="1">
        <v>129.62</v>
      </c>
      <c r="Y94" s="1">
        <v>1887500000</v>
      </c>
      <c r="Z94" s="1">
        <v>445</v>
      </c>
      <c r="AA94" s="1"/>
    </row>
    <row r="95" spans="1:27" x14ac:dyDescent="0.2">
      <c r="A95" s="1" t="s">
        <v>312</v>
      </c>
      <c r="B95" s="1" t="s">
        <v>312</v>
      </c>
      <c r="C95" s="1" t="s">
        <v>313</v>
      </c>
      <c r="D95" s="1"/>
      <c r="E95" s="2"/>
      <c r="F95" s="2">
        <v>1.68021190517196</v>
      </c>
      <c r="G95" s="2">
        <v>9.4294339622641499E-2</v>
      </c>
      <c r="H95" s="2">
        <v>0.92847983042398996</v>
      </c>
      <c r="I95" s="2">
        <v>0.74827078675173897</v>
      </c>
      <c r="J95" s="1">
        <v>10.14523</v>
      </c>
      <c r="K95" s="1">
        <v>10.53032</v>
      </c>
      <c r="L95" s="1">
        <v>10.05879</v>
      </c>
      <c r="M95" s="1">
        <v>10.86941</v>
      </c>
      <c r="N95" s="1">
        <v>11.12088</v>
      </c>
      <c r="O95" s="1">
        <v>11.529489999999999</v>
      </c>
      <c r="P95" s="1">
        <v>1</v>
      </c>
      <c r="Q95" s="1">
        <v>1</v>
      </c>
      <c r="R95" s="1">
        <v>1</v>
      </c>
      <c r="S95" s="1">
        <v>7.7</v>
      </c>
      <c r="T95" s="1">
        <v>7.7</v>
      </c>
      <c r="U95" s="1">
        <v>7.7</v>
      </c>
      <c r="V95" s="1">
        <v>12.374000000000001</v>
      </c>
      <c r="W95" s="1">
        <v>0</v>
      </c>
      <c r="X95" s="1">
        <v>4.6006999999999998</v>
      </c>
      <c r="Y95" s="1">
        <v>5123700</v>
      </c>
      <c r="Z95" s="1">
        <v>25</v>
      </c>
      <c r="AA95" s="1"/>
    </row>
    <row r="96" spans="1:27" x14ac:dyDescent="0.2">
      <c r="A96" s="1" t="s">
        <v>314</v>
      </c>
      <c r="B96" s="1" t="s">
        <v>314</v>
      </c>
      <c r="C96" s="1" t="s">
        <v>315</v>
      </c>
      <c r="D96" s="1" t="s">
        <v>316</v>
      </c>
      <c r="E96" s="2"/>
      <c r="F96" s="2">
        <v>0.49618691662984898</v>
      </c>
      <c r="G96" s="2">
        <v>0.336151898734177</v>
      </c>
      <c r="H96" s="2">
        <v>0.901158173878987</v>
      </c>
      <c r="I96" s="2">
        <v>0.53394392796103196</v>
      </c>
      <c r="J96" s="1">
        <v>5.1929860000000003</v>
      </c>
      <c r="K96" s="1">
        <v>5.3780270000000003</v>
      </c>
      <c r="L96" s="1">
        <v>5.2756550000000004</v>
      </c>
      <c r="M96" s="1">
        <v>6.4041370000000004</v>
      </c>
      <c r="N96" s="1">
        <v>7.245101</v>
      </c>
      <c r="O96" s="1">
        <v>4.9009049999999998</v>
      </c>
      <c r="P96" s="1">
        <v>1</v>
      </c>
      <c r="Q96" s="1">
        <v>1</v>
      </c>
      <c r="R96" s="1">
        <v>1</v>
      </c>
      <c r="S96" s="1">
        <v>1.1000000000000001</v>
      </c>
      <c r="T96" s="1">
        <v>1.1000000000000001</v>
      </c>
      <c r="U96" s="1">
        <v>1.1000000000000001</v>
      </c>
      <c r="V96" s="1">
        <v>93.022999999999996</v>
      </c>
      <c r="W96" s="1">
        <v>0</v>
      </c>
      <c r="X96" s="1">
        <v>3.4388999999999998</v>
      </c>
      <c r="Y96" s="1">
        <v>1088300</v>
      </c>
      <c r="Z96" s="1">
        <v>1</v>
      </c>
      <c r="AA96" s="1"/>
    </row>
    <row r="97" spans="1:27" x14ac:dyDescent="0.2">
      <c r="A97" s="1" t="s">
        <v>317</v>
      </c>
      <c r="B97" s="1" t="s">
        <v>317</v>
      </c>
      <c r="C97" s="1" t="s">
        <v>318</v>
      </c>
      <c r="D97" s="1" t="s">
        <v>319</v>
      </c>
      <c r="E97" s="2"/>
      <c r="F97" s="2">
        <v>1.4535575870891499</v>
      </c>
      <c r="G97" s="2">
        <v>0.130416961130742</v>
      </c>
      <c r="H97" s="2">
        <v>0.87117926279703894</v>
      </c>
      <c r="I97" s="2">
        <v>0.74052161270182204</v>
      </c>
      <c r="J97" s="1">
        <v>11.85027</v>
      </c>
      <c r="K97" s="1">
        <v>11.79072</v>
      </c>
      <c r="L97" s="1">
        <v>11.88223</v>
      </c>
      <c r="M97" s="1">
        <v>13.060029999999999</v>
      </c>
      <c r="N97" s="1">
        <v>12.561199999999999</v>
      </c>
      <c r="O97" s="1">
        <v>12.51552</v>
      </c>
      <c r="P97" s="1">
        <v>2</v>
      </c>
      <c r="Q97" s="1">
        <v>2</v>
      </c>
      <c r="R97" s="1">
        <v>2</v>
      </c>
      <c r="S97" s="1">
        <v>5.5</v>
      </c>
      <c r="T97" s="1">
        <v>5.5</v>
      </c>
      <c r="U97" s="1">
        <v>5.5</v>
      </c>
      <c r="V97" s="1">
        <v>49.715000000000003</v>
      </c>
      <c r="W97" s="1">
        <v>4.065E-3</v>
      </c>
      <c r="X97" s="1">
        <v>2.9317000000000002</v>
      </c>
      <c r="Y97" s="1">
        <v>80074000</v>
      </c>
      <c r="Z97" s="1">
        <v>1</v>
      </c>
      <c r="AA97" s="1"/>
    </row>
    <row r="98" spans="1:27" x14ac:dyDescent="0.2">
      <c r="A98" s="1" t="s">
        <v>320</v>
      </c>
      <c r="B98" s="1" t="s">
        <v>320</v>
      </c>
      <c r="C98" s="1" t="s">
        <v>321</v>
      </c>
      <c r="D98" s="1" t="s">
        <v>322</v>
      </c>
      <c r="E98" s="2"/>
      <c r="F98" s="2">
        <v>0.41082190854810002</v>
      </c>
      <c r="G98" s="2">
        <v>0.41934567901234598</v>
      </c>
      <c r="H98" s="2">
        <v>0.83032925923665402</v>
      </c>
      <c r="I98" s="2">
        <v>0.46342516432578701</v>
      </c>
      <c r="J98" s="1">
        <v>5.9072339999999999</v>
      </c>
      <c r="K98" s="1">
        <v>6.6470919999999998</v>
      </c>
      <c r="L98" s="1">
        <v>5.9521740000000003</v>
      </c>
      <c r="M98" s="1">
        <v>8.5024119999999996</v>
      </c>
      <c r="N98" s="1">
        <v>6.1309129999999996</v>
      </c>
      <c r="O98" s="1">
        <v>6.3641639999999997</v>
      </c>
      <c r="P98" s="1">
        <v>2</v>
      </c>
      <c r="Q98" s="1">
        <v>2</v>
      </c>
      <c r="R98" s="1">
        <v>2</v>
      </c>
      <c r="S98" s="1">
        <v>0.4</v>
      </c>
      <c r="T98" s="1">
        <v>0.4</v>
      </c>
      <c r="U98" s="1">
        <v>0.4</v>
      </c>
      <c r="V98" s="1">
        <v>434.13</v>
      </c>
      <c r="W98" s="1">
        <v>0</v>
      </c>
      <c r="X98" s="1">
        <v>3.8372999999999999</v>
      </c>
      <c r="Y98" s="1">
        <v>84836000</v>
      </c>
      <c r="Z98" s="1">
        <v>19</v>
      </c>
      <c r="AA98" s="1"/>
    </row>
    <row r="99" spans="1:27" x14ac:dyDescent="0.2">
      <c r="A99" s="1" t="s">
        <v>323</v>
      </c>
      <c r="B99" s="1" t="s">
        <v>324</v>
      </c>
      <c r="C99" s="1" t="s">
        <v>325</v>
      </c>
      <c r="D99" s="1" t="s">
        <v>326</v>
      </c>
      <c r="E99" s="2"/>
      <c r="F99" s="2">
        <v>0.28016582674472901</v>
      </c>
      <c r="G99" s="2">
        <v>0.51547368421052597</v>
      </c>
      <c r="H99" s="2">
        <v>0.81946118672688695</v>
      </c>
      <c r="I99" s="2">
        <v>0.39428470326614101</v>
      </c>
      <c r="J99" s="1">
        <v>16.51557</v>
      </c>
      <c r="K99" s="1">
        <v>16.835920000000002</v>
      </c>
      <c r="L99" s="1">
        <v>16.391210000000001</v>
      </c>
      <c r="M99" s="1">
        <v>16.331399999999999</v>
      </c>
      <c r="N99" s="1">
        <v>16.328959999999999</v>
      </c>
      <c r="O99" s="1">
        <v>19.54072</v>
      </c>
      <c r="P99" s="1">
        <v>10</v>
      </c>
      <c r="Q99" s="1">
        <v>10</v>
      </c>
      <c r="R99" s="1">
        <v>10</v>
      </c>
      <c r="S99" s="1">
        <v>48.7</v>
      </c>
      <c r="T99" s="1">
        <v>48.7</v>
      </c>
      <c r="U99" s="1">
        <v>48.7</v>
      </c>
      <c r="V99" s="1">
        <v>17.718</v>
      </c>
      <c r="W99" s="1">
        <v>0</v>
      </c>
      <c r="X99" s="1">
        <v>72.412999999999997</v>
      </c>
      <c r="Y99" s="1">
        <v>749830000</v>
      </c>
      <c r="Z99" s="1">
        <v>263</v>
      </c>
      <c r="AA99" s="1"/>
    </row>
    <row r="100" spans="1:27" x14ac:dyDescent="0.2">
      <c r="A100" s="1" t="s">
        <v>327</v>
      </c>
      <c r="B100" s="1" t="s">
        <v>327</v>
      </c>
      <c r="C100" s="1" t="s">
        <v>328</v>
      </c>
      <c r="D100" s="1" t="s">
        <v>329</v>
      </c>
      <c r="E100" s="2"/>
      <c r="F100" s="2">
        <v>1.20336756199938</v>
      </c>
      <c r="G100" s="2">
        <v>0.19346179401993399</v>
      </c>
      <c r="H100" s="2">
        <v>0.79143428802490201</v>
      </c>
      <c r="I100" s="2">
        <v>0.64246789975653795</v>
      </c>
      <c r="J100" s="1">
        <v>14.567539999999999</v>
      </c>
      <c r="K100" s="1">
        <v>14.56265</v>
      </c>
      <c r="L100" s="1">
        <v>14.382350000000001</v>
      </c>
      <c r="M100" s="1">
        <v>15.55678</v>
      </c>
      <c r="N100" s="1">
        <v>14.8504</v>
      </c>
      <c r="O100" s="1">
        <v>15.47967</v>
      </c>
      <c r="P100" s="1">
        <v>10</v>
      </c>
      <c r="Q100" s="1">
        <v>10</v>
      </c>
      <c r="R100" s="1">
        <v>10</v>
      </c>
      <c r="S100" s="1">
        <v>44.4</v>
      </c>
      <c r="T100" s="1">
        <v>44.4</v>
      </c>
      <c r="U100" s="1">
        <v>44.4</v>
      </c>
      <c r="V100" s="1">
        <v>32.838000000000001</v>
      </c>
      <c r="W100" s="1">
        <v>0</v>
      </c>
      <c r="X100" s="1">
        <v>195.94</v>
      </c>
      <c r="Y100" s="1">
        <v>251490000</v>
      </c>
      <c r="Z100" s="1">
        <v>206</v>
      </c>
      <c r="AA100" s="1"/>
    </row>
    <row r="101" spans="1:27" x14ac:dyDescent="0.2">
      <c r="A101" s="1" t="s">
        <v>330</v>
      </c>
      <c r="B101" s="1" t="s">
        <v>330</v>
      </c>
      <c r="C101" s="1" t="s">
        <v>331</v>
      </c>
      <c r="D101" s="1" t="s">
        <v>332</v>
      </c>
      <c r="E101" s="2"/>
      <c r="F101" s="2">
        <v>0.82440954254835397</v>
      </c>
      <c r="G101" s="2">
        <v>0.25957281553398098</v>
      </c>
      <c r="H101" s="2">
        <v>0.79134448369344002</v>
      </c>
      <c r="I101" s="2">
        <v>0.550110609225956</v>
      </c>
      <c r="J101" s="1">
        <v>6.2174319999999996</v>
      </c>
      <c r="K101" s="1">
        <v>7.0641780000000001</v>
      </c>
      <c r="L101" s="1">
        <v>6.3036919999999999</v>
      </c>
      <c r="M101" s="1">
        <v>6.6773769999999999</v>
      </c>
      <c r="N101" s="1">
        <v>7.8651660000000003</v>
      </c>
      <c r="O101" s="1">
        <v>7.4167930000000002</v>
      </c>
      <c r="P101" s="1">
        <v>2</v>
      </c>
      <c r="Q101" s="1">
        <v>2</v>
      </c>
      <c r="R101" s="1">
        <v>2</v>
      </c>
      <c r="S101" s="1">
        <v>0.3</v>
      </c>
      <c r="T101" s="1">
        <v>0.3</v>
      </c>
      <c r="U101" s="1">
        <v>0.3</v>
      </c>
      <c r="V101" s="1">
        <v>600.24</v>
      </c>
      <c r="W101" s="1">
        <v>0</v>
      </c>
      <c r="X101" s="1">
        <v>3.9762</v>
      </c>
      <c r="Y101" s="1">
        <v>14198000</v>
      </c>
      <c r="Z101" s="1">
        <v>1</v>
      </c>
      <c r="AA101" s="1"/>
    </row>
    <row r="102" spans="1:27" x14ac:dyDescent="0.2">
      <c r="A102" s="1" t="s">
        <v>333</v>
      </c>
      <c r="B102" s="1" t="s">
        <v>333</v>
      </c>
      <c r="C102" s="1" t="s">
        <v>334</v>
      </c>
      <c r="D102" s="1" t="s">
        <v>335</v>
      </c>
      <c r="E102" s="2"/>
      <c r="F102" s="2">
        <v>2.26351375909175</v>
      </c>
      <c r="G102" s="2">
        <v>0.13067605633802801</v>
      </c>
      <c r="H102" s="2">
        <v>0.77650165557861295</v>
      </c>
      <c r="I102" s="2">
        <v>0.68495879524078696</v>
      </c>
      <c r="J102" s="1">
        <v>10.63369</v>
      </c>
      <c r="K102" s="1">
        <v>10.46353</v>
      </c>
      <c r="L102" s="1">
        <v>10.83273</v>
      </c>
      <c r="M102" s="1">
        <v>11.555289999999999</v>
      </c>
      <c r="N102" s="1">
        <v>11.276759999999999</v>
      </c>
      <c r="O102" s="1">
        <v>11.42741</v>
      </c>
      <c r="P102" s="1">
        <v>2</v>
      </c>
      <c r="Q102" s="1">
        <v>2</v>
      </c>
      <c r="R102" s="1">
        <v>2</v>
      </c>
      <c r="S102" s="1">
        <v>6.5</v>
      </c>
      <c r="T102" s="1">
        <v>6.5</v>
      </c>
      <c r="U102" s="1">
        <v>6.5</v>
      </c>
      <c r="V102" s="1">
        <v>52.601999999999997</v>
      </c>
      <c r="W102" s="1">
        <v>0</v>
      </c>
      <c r="X102" s="1">
        <v>4.6086</v>
      </c>
      <c r="Y102" s="1">
        <v>41720000</v>
      </c>
      <c r="Z102" s="1">
        <v>19</v>
      </c>
      <c r="AA102" s="1"/>
    </row>
    <row r="103" spans="1:27" x14ac:dyDescent="0.2">
      <c r="A103" s="1" t="s">
        <v>336</v>
      </c>
      <c r="B103" s="1" t="s">
        <v>336</v>
      </c>
      <c r="C103" s="1" t="s">
        <v>337</v>
      </c>
      <c r="D103" s="1" t="s">
        <v>338</v>
      </c>
      <c r="E103" s="2"/>
      <c r="F103" s="2">
        <v>0.35289524339429101</v>
      </c>
      <c r="G103" s="2">
        <v>0.49550295857988202</v>
      </c>
      <c r="H103" s="2">
        <v>0.74428717295328695</v>
      </c>
      <c r="I103" s="2">
        <v>0.41640736315749399</v>
      </c>
      <c r="J103" s="1">
        <v>12.339</v>
      </c>
      <c r="K103" s="1">
        <v>12.17821</v>
      </c>
      <c r="L103" s="1">
        <v>12.255800000000001</v>
      </c>
      <c r="M103" s="1">
        <v>11.971019999999999</v>
      </c>
      <c r="N103" s="1">
        <v>12.489610000000001</v>
      </c>
      <c r="O103" s="1">
        <v>14.54524</v>
      </c>
      <c r="P103" s="1">
        <v>14</v>
      </c>
      <c r="Q103" s="1">
        <v>3</v>
      </c>
      <c r="R103" s="1">
        <v>3</v>
      </c>
      <c r="S103" s="1">
        <v>36.5</v>
      </c>
      <c r="T103" s="1">
        <v>11.4</v>
      </c>
      <c r="U103" s="1">
        <v>11.4</v>
      </c>
      <c r="V103" s="1">
        <v>50.09</v>
      </c>
      <c r="W103" s="1">
        <v>0</v>
      </c>
      <c r="X103" s="1">
        <v>309.31</v>
      </c>
      <c r="Y103" s="1">
        <v>67817000</v>
      </c>
      <c r="Z103" s="1">
        <v>41</v>
      </c>
      <c r="AA103" s="1"/>
    </row>
    <row r="104" spans="1:27" x14ac:dyDescent="0.2">
      <c r="A104" s="1" t="s">
        <v>339</v>
      </c>
      <c r="B104" s="1" t="s">
        <v>339</v>
      </c>
      <c r="C104" s="1" t="s">
        <v>340</v>
      </c>
      <c r="D104" s="1"/>
      <c r="E104" s="2"/>
      <c r="F104" s="2">
        <v>0.37574539580794097</v>
      </c>
      <c r="G104" s="2">
        <v>0.48267462686567197</v>
      </c>
      <c r="H104" s="2">
        <v>0.73292318979898996</v>
      </c>
      <c r="I104" s="2">
        <v>0.41965824282543002</v>
      </c>
      <c r="J104" s="1">
        <v>13.147539999999999</v>
      </c>
      <c r="K104" s="1">
        <v>12.59299</v>
      </c>
      <c r="L104" s="1">
        <v>12.70955</v>
      </c>
      <c r="M104" s="1">
        <v>14.1511</v>
      </c>
      <c r="N104" s="1">
        <v>12.102209999999999</v>
      </c>
      <c r="O104" s="1">
        <v>14.39555</v>
      </c>
      <c r="P104" s="1">
        <v>4</v>
      </c>
      <c r="Q104" s="1">
        <v>4</v>
      </c>
      <c r="R104" s="1">
        <v>4</v>
      </c>
      <c r="S104" s="1">
        <v>45.8</v>
      </c>
      <c r="T104" s="1">
        <v>45.8</v>
      </c>
      <c r="U104" s="1">
        <v>45.8</v>
      </c>
      <c r="V104" s="1">
        <v>12.933999999999999</v>
      </c>
      <c r="W104" s="1">
        <v>0</v>
      </c>
      <c r="X104" s="1">
        <v>154.44</v>
      </c>
      <c r="Y104" s="1">
        <v>60793000</v>
      </c>
      <c r="Z104" s="1">
        <v>44</v>
      </c>
      <c r="AA104" s="1"/>
    </row>
    <row r="105" spans="1:27" x14ac:dyDescent="0.2">
      <c r="A105" s="1" t="s">
        <v>341</v>
      </c>
      <c r="B105" s="1" t="s">
        <v>342</v>
      </c>
      <c r="C105" s="1" t="s">
        <v>343</v>
      </c>
      <c r="D105" s="1" t="s">
        <v>344</v>
      </c>
      <c r="E105" s="2"/>
      <c r="F105" s="2">
        <v>0.389605875774371</v>
      </c>
      <c r="G105" s="2">
        <v>0.481547619047619</v>
      </c>
      <c r="H105" s="2">
        <v>0.709143320719401</v>
      </c>
      <c r="I105" s="2">
        <v>0.41255641657074699</v>
      </c>
      <c r="J105" s="1">
        <v>4.505706</v>
      </c>
      <c r="K105" s="1">
        <v>5.3851589999999998</v>
      </c>
      <c r="L105" s="1">
        <v>4.901859</v>
      </c>
      <c r="M105" s="1">
        <v>5.1476240000000004</v>
      </c>
      <c r="N105" s="1">
        <v>6.9700530000000001</v>
      </c>
      <c r="O105" s="1">
        <v>4.8024769999999997</v>
      </c>
      <c r="P105" s="1">
        <v>3</v>
      </c>
      <c r="Q105" s="1">
        <v>3</v>
      </c>
      <c r="R105" s="1">
        <v>3</v>
      </c>
      <c r="S105" s="1">
        <v>1</v>
      </c>
      <c r="T105" s="1">
        <v>1</v>
      </c>
      <c r="U105" s="1">
        <v>1</v>
      </c>
      <c r="V105" s="1">
        <v>509.35</v>
      </c>
      <c r="W105" s="1">
        <v>0</v>
      </c>
      <c r="X105" s="1">
        <v>6.5297999999999998</v>
      </c>
      <c r="Y105" s="1">
        <v>3282100</v>
      </c>
      <c r="Z105" s="1">
        <v>5</v>
      </c>
      <c r="AA105" s="1"/>
    </row>
    <row r="106" spans="1:27" x14ac:dyDescent="0.2">
      <c r="A106" s="1" t="s">
        <v>345</v>
      </c>
      <c r="B106" s="1" t="s">
        <v>346</v>
      </c>
      <c r="C106" s="1"/>
      <c r="D106" s="1" t="s">
        <v>347</v>
      </c>
      <c r="E106" s="2"/>
      <c r="F106" s="2">
        <v>0.51089336371807104</v>
      </c>
      <c r="G106" s="2">
        <v>0.43034146341463397</v>
      </c>
      <c r="H106" s="2">
        <v>0.69512844085693404</v>
      </c>
      <c r="I106" s="2">
        <v>0.447766052291456</v>
      </c>
      <c r="J106" s="1">
        <v>4.6765639999999999</v>
      </c>
      <c r="K106" s="1">
        <v>5.0636219999999996</v>
      </c>
      <c r="L106" s="1">
        <v>4.3504490000000002</v>
      </c>
      <c r="M106" s="1">
        <v>5.3116289999999999</v>
      </c>
      <c r="N106" s="1">
        <v>4.5471810000000001</v>
      </c>
      <c r="O106" s="1">
        <v>6.3172090000000001</v>
      </c>
      <c r="P106" s="1">
        <v>3</v>
      </c>
      <c r="Q106" s="1">
        <v>3</v>
      </c>
      <c r="R106" s="1">
        <v>3</v>
      </c>
      <c r="S106" s="1">
        <v>0.6</v>
      </c>
      <c r="T106" s="1">
        <v>0.6</v>
      </c>
      <c r="U106" s="1">
        <v>0.6</v>
      </c>
      <c r="V106" s="1">
        <v>458.37</v>
      </c>
      <c r="W106" s="1">
        <v>0</v>
      </c>
      <c r="X106" s="1">
        <v>6.2202999999999999</v>
      </c>
      <c r="Y106" s="1">
        <v>12779000</v>
      </c>
      <c r="Z106" s="1">
        <v>3</v>
      </c>
      <c r="AA106" s="1"/>
    </row>
    <row r="107" spans="1:27" x14ac:dyDescent="0.2">
      <c r="A107" s="1" t="s">
        <v>348</v>
      </c>
      <c r="B107" s="1" t="s">
        <v>348</v>
      </c>
      <c r="C107" s="1" t="s">
        <v>349</v>
      </c>
      <c r="D107" s="1" t="s">
        <v>350</v>
      </c>
      <c r="E107" s="2"/>
      <c r="F107" s="2">
        <v>1.38979923081468</v>
      </c>
      <c r="G107" s="2">
        <v>0.244077922077922</v>
      </c>
      <c r="H107" s="2">
        <v>0.68585968017578103</v>
      </c>
      <c r="I107" s="2">
        <v>0.55816175452794603</v>
      </c>
      <c r="J107" s="1">
        <v>6.9554049999999998</v>
      </c>
      <c r="K107" s="1">
        <v>7.4276080000000002</v>
      </c>
      <c r="L107" s="1">
        <v>6.880935</v>
      </c>
      <c r="M107" s="1">
        <v>7.6994259999999999</v>
      </c>
      <c r="N107" s="1">
        <v>8.0659539999999996</v>
      </c>
      <c r="O107" s="1">
        <v>7.5561470000000002</v>
      </c>
      <c r="P107" s="1">
        <v>1</v>
      </c>
      <c r="Q107" s="1">
        <v>1</v>
      </c>
      <c r="R107" s="1">
        <v>1</v>
      </c>
      <c r="S107" s="1">
        <v>2.7</v>
      </c>
      <c r="T107" s="1">
        <v>2.7</v>
      </c>
      <c r="U107" s="1">
        <v>2.7</v>
      </c>
      <c r="V107" s="1">
        <v>55.802999999999997</v>
      </c>
      <c r="W107" s="1">
        <v>0</v>
      </c>
      <c r="X107" s="1">
        <v>10.753</v>
      </c>
      <c r="Y107" s="1">
        <v>1934300</v>
      </c>
      <c r="Z107" s="1">
        <v>16</v>
      </c>
      <c r="AA107" s="1"/>
    </row>
    <row r="108" spans="1:27" x14ac:dyDescent="0.2">
      <c r="A108" s="1" t="s">
        <v>351</v>
      </c>
      <c r="B108" s="1" t="s">
        <v>351</v>
      </c>
      <c r="C108" s="1" t="s">
        <v>352</v>
      </c>
      <c r="D108" s="1" t="s">
        <v>353</v>
      </c>
      <c r="E108" s="2"/>
      <c r="F108" s="2">
        <v>0.13076331437164301</v>
      </c>
      <c r="G108" s="2">
        <v>0.72131550802139</v>
      </c>
      <c r="H108" s="2">
        <v>0.67971579233805401</v>
      </c>
      <c r="I108" s="2">
        <v>0.23618970809888901</v>
      </c>
      <c r="J108" s="1">
        <v>8.7299579999999999</v>
      </c>
      <c r="K108" s="1">
        <v>5.8725170000000002</v>
      </c>
      <c r="L108" s="1">
        <v>8.6338910000000002</v>
      </c>
      <c r="M108" s="1">
        <v>10.44337</v>
      </c>
      <c r="N108" s="1">
        <v>5.2045659999999998</v>
      </c>
      <c r="O108" s="1">
        <v>9.62758</v>
      </c>
      <c r="P108" s="1">
        <v>2</v>
      </c>
      <c r="Q108" s="1">
        <v>2</v>
      </c>
      <c r="R108" s="1">
        <v>2</v>
      </c>
      <c r="S108" s="1">
        <v>3.5</v>
      </c>
      <c r="T108" s="1">
        <v>3.5</v>
      </c>
      <c r="U108" s="1">
        <v>3.5</v>
      </c>
      <c r="V108" s="1">
        <v>71.528999999999996</v>
      </c>
      <c r="W108" s="1">
        <v>0</v>
      </c>
      <c r="X108" s="1">
        <v>3.2536999999999998</v>
      </c>
      <c r="Y108" s="1">
        <v>24882000</v>
      </c>
      <c r="Z108" s="1">
        <v>17</v>
      </c>
      <c r="AA108" s="1"/>
    </row>
    <row r="109" spans="1:27" x14ac:dyDescent="0.2">
      <c r="A109" s="1" t="s">
        <v>354</v>
      </c>
      <c r="B109" s="1" t="s">
        <v>355</v>
      </c>
      <c r="C109" s="1" t="s">
        <v>356</v>
      </c>
      <c r="D109" s="1" t="s">
        <v>357</v>
      </c>
      <c r="E109" s="2"/>
      <c r="F109" s="2">
        <v>0.41042995072448302</v>
      </c>
      <c r="G109" s="2">
        <v>0.49281899109792299</v>
      </c>
      <c r="H109" s="2">
        <v>0.65732590357462495</v>
      </c>
      <c r="I109" s="2">
        <v>0.39235595586677802</v>
      </c>
      <c r="J109" s="1">
        <v>6.0342859999999998</v>
      </c>
      <c r="K109" s="1">
        <v>7.4520540000000004</v>
      </c>
      <c r="L109" s="1">
        <v>6.9280489999999997</v>
      </c>
      <c r="M109" s="1">
        <v>8.0564750000000007</v>
      </c>
      <c r="N109" s="1">
        <v>6.397246</v>
      </c>
      <c r="O109" s="1">
        <v>7.9326460000000001</v>
      </c>
      <c r="P109" s="1">
        <v>3</v>
      </c>
      <c r="Q109" s="1">
        <v>3</v>
      </c>
      <c r="R109" s="1">
        <v>3</v>
      </c>
      <c r="S109" s="1">
        <v>0.1</v>
      </c>
      <c r="T109" s="1">
        <v>0.1</v>
      </c>
      <c r="U109" s="1">
        <v>0.1</v>
      </c>
      <c r="V109" s="1">
        <v>2986.3</v>
      </c>
      <c r="W109" s="1">
        <v>0</v>
      </c>
      <c r="X109" s="1">
        <v>4.3467000000000002</v>
      </c>
      <c r="Y109" s="1">
        <v>37217000</v>
      </c>
      <c r="Z109" s="1">
        <v>3</v>
      </c>
      <c r="AA109" s="1"/>
    </row>
    <row r="110" spans="1:27" x14ac:dyDescent="0.2">
      <c r="A110" s="1" t="s">
        <v>358</v>
      </c>
      <c r="B110" s="1" t="s">
        <v>358</v>
      </c>
      <c r="C110" s="1" t="s">
        <v>359</v>
      </c>
      <c r="D110" s="1" t="s">
        <v>360</v>
      </c>
      <c r="E110" s="2"/>
      <c r="F110" s="2">
        <v>1.25658504981305</v>
      </c>
      <c r="G110" s="2">
        <v>0.30598717948718002</v>
      </c>
      <c r="H110" s="2">
        <v>0.645526250203451</v>
      </c>
      <c r="I110" s="2">
        <v>0.54900936885732499</v>
      </c>
      <c r="J110" s="1">
        <v>11.84212</v>
      </c>
      <c r="K110" s="1">
        <v>11.49779</v>
      </c>
      <c r="L110" s="1">
        <v>12.084989999999999</v>
      </c>
      <c r="M110" s="1">
        <v>12.371090000000001</v>
      </c>
      <c r="N110" s="1">
        <v>12.51816</v>
      </c>
      <c r="O110" s="1">
        <v>12.47222</v>
      </c>
      <c r="P110" s="1">
        <v>2</v>
      </c>
      <c r="Q110" s="1">
        <v>2</v>
      </c>
      <c r="R110" s="1">
        <v>2</v>
      </c>
      <c r="S110" s="1">
        <v>15.9</v>
      </c>
      <c r="T110" s="1">
        <v>15.9</v>
      </c>
      <c r="U110" s="1">
        <v>15.9</v>
      </c>
      <c r="V110" s="1">
        <v>16.016999999999999</v>
      </c>
      <c r="W110" s="1">
        <v>0</v>
      </c>
      <c r="X110" s="1">
        <v>6.0204000000000004</v>
      </c>
      <c r="Y110" s="1">
        <v>16521000</v>
      </c>
      <c r="Z110" s="1">
        <v>23</v>
      </c>
      <c r="AA110" s="1"/>
    </row>
    <row r="111" spans="1:27" x14ac:dyDescent="0.2">
      <c r="A111" s="1" t="s">
        <v>361</v>
      </c>
      <c r="B111" s="1" t="s">
        <v>361</v>
      </c>
      <c r="C111" s="1" t="s">
        <v>362</v>
      </c>
      <c r="D111" s="1" t="s">
        <v>363</v>
      </c>
      <c r="E111" s="2"/>
      <c r="F111" s="2">
        <v>0.76999649546801596</v>
      </c>
      <c r="G111" s="2">
        <v>0.40006211180124202</v>
      </c>
      <c r="H111" s="2">
        <v>0.62428188323974598</v>
      </c>
      <c r="I111" s="2">
        <v>0.45548482469512402</v>
      </c>
      <c r="J111" s="1">
        <v>10.230930000000001</v>
      </c>
      <c r="K111" s="1">
        <v>11.01258</v>
      </c>
      <c r="L111" s="1">
        <v>10.41029</v>
      </c>
      <c r="M111" s="1">
        <v>11.27298</v>
      </c>
      <c r="N111" s="1">
        <v>10.639760000000001</v>
      </c>
      <c r="O111" s="1">
        <v>11.613899999999999</v>
      </c>
      <c r="P111" s="1">
        <v>7</v>
      </c>
      <c r="Q111" s="1">
        <v>2</v>
      </c>
      <c r="R111" s="1">
        <v>1</v>
      </c>
      <c r="S111" s="1">
        <v>20.7</v>
      </c>
      <c r="T111" s="1">
        <v>6.9</v>
      </c>
      <c r="U111" s="1">
        <v>3.1</v>
      </c>
      <c r="V111" s="1">
        <v>49.198999999999998</v>
      </c>
      <c r="W111" s="1">
        <v>0</v>
      </c>
      <c r="X111" s="1">
        <v>145.76</v>
      </c>
      <c r="Y111" s="1">
        <v>20966000</v>
      </c>
      <c r="Z111" s="1">
        <v>52</v>
      </c>
      <c r="AA111" s="1"/>
    </row>
    <row r="112" spans="1:27" x14ac:dyDescent="0.2">
      <c r="A112" s="1" t="s">
        <v>364</v>
      </c>
      <c r="B112" s="1" t="s">
        <v>365</v>
      </c>
      <c r="C112" s="1" t="s">
        <v>366</v>
      </c>
      <c r="D112" s="1" t="s">
        <v>367</v>
      </c>
      <c r="E112" s="2"/>
      <c r="F112" s="2">
        <v>0.83400056150896495</v>
      </c>
      <c r="G112" s="2">
        <v>0.40963467492260103</v>
      </c>
      <c r="H112" s="2">
        <v>0.59901030858357796</v>
      </c>
      <c r="I112" s="2">
        <v>0.45009365173365301</v>
      </c>
      <c r="J112" s="1">
        <v>6.634404</v>
      </c>
      <c r="K112" s="1">
        <v>5.9529360000000002</v>
      </c>
      <c r="L112" s="1">
        <v>6.5389099999999996</v>
      </c>
      <c r="M112" s="1">
        <v>6.4937319999999996</v>
      </c>
      <c r="N112" s="1">
        <v>7.3524380000000003</v>
      </c>
      <c r="O112" s="1">
        <v>7.0771100000000002</v>
      </c>
      <c r="P112" s="1">
        <v>3</v>
      </c>
      <c r="Q112" s="1">
        <v>3</v>
      </c>
      <c r="R112" s="1">
        <v>3</v>
      </c>
      <c r="S112" s="1">
        <v>2.1</v>
      </c>
      <c r="T112" s="1">
        <v>2.1</v>
      </c>
      <c r="U112" s="1">
        <v>2.1</v>
      </c>
      <c r="V112" s="1">
        <v>243.12</v>
      </c>
      <c r="W112" s="1">
        <v>0</v>
      </c>
      <c r="X112" s="1">
        <v>11.411</v>
      </c>
      <c r="Y112" s="1">
        <v>4743700</v>
      </c>
      <c r="Z112" s="1">
        <v>5</v>
      </c>
      <c r="AA112" s="1"/>
    </row>
    <row r="113" spans="1:27" x14ac:dyDescent="0.2">
      <c r="A113" s="1" t="s">
        <v>368</v>
      </c>
      <c r="B113" s="1" t="s">
        <v>368</v>
      </c>
      <c r="C113" s="1" t="s">
        <v>369</v>
      </c>
      <c r="D113" s="1" t="s">
        <v>370</v>
      </c>
      <c r="E113" s="2"/>
      <c r="F113" s="2">
        <v>0.179902716578347</v>
      </c>
      <c r="G113" s="2">
        <v>0.69938797814207598</v>
      </c>
      <c r="H113" s="2">
        <v>0.55679798126220703</v>
      </c>
      <c r="I113" s="2">
        <v>0.264065088234819</v>
      </c>
      <c r="J113" s="1">
        <v>9.3841009999999994</v>
      </c>
      <c r="K113" s="1">
        <v>8.8053430000000006</v>
      </c>
      <c r="L113" s="1">
        <v>9.6755960000000005</v>
      </c>
      <c r="M113" s="1">
        <v>10.64611</v>
      </c>
      <c r="N113" s="1">
        <v>7.7099089999999997</v>
      </c>
      <c r="O113" s="1">
        <v>11.17942</v>
      </c>
      <c r="P113" s="1">
        <v>1</v>
      </c>
      <c r="Q113" s="1">
        <v>1</v>
      </c>
      <c r="R113" s="1">
        <v>1</v>
      </c>
      <c r="S113" s="1">
        <v>11.7</v>
      </c>
      <c r="T113" s="1">
        <v>11.7</v>
      </c>
      <c r="U113" s="1">
        <v>11.7</v>
      </c>
      <c r="V113" s="1">
        <v>16.013000000000002</v>
      </c>
      <c r="W113" s="1">
        <v>0</v>
      </c>
      <c r="X113" s="1">
        <v>57.277999999999999</v>
      </c>
      <c r="Y113" s="1">
        <v>3715200</v>
      </c>
      <c r="Z113" s="1">
        <v>7</v>
      </c>
      <c r="AA113" s="1"/>
    </row>
    <row r="114" spans="1:27" x14ac:dyDescent="0.2">
      <c r="A114" s="1" t="s">
        <v>371</v>
      </c>
      <c r="B114" s="1" t="s">
        <v>371</v>
      </c>
      <c r="C114" s="1" t="s">
        <v>372</v>
      </c>
      <c r="D114" s="1" t="s">
        <v>373</v>
      </c>
      <c r="E114" s="2"/>
      <c r="F114" s="2">
        <v>0.52308737038035602</v>
      </c>
      <c r="G114" s="2">
        <v>0.51014749262536896</v>
      </c>
      <c r="H114" s="2">
        <v>0.55611610412597701</v>
      </c>
      <c r="I114" s="2">
        <v>0.37923139191553401</v>
      </c>
      <c r="J114" s="1">
        <v>12.08511</v>
      </c>
      <c r="K114" s="1">
        <v>13.24286</v>
      </c>
      <c r="L114" s="1">
        <v>12.369809999999999</v>
      </c>
      <c r="M114" s="1">
        <v>12.511139999999999</v>
      </c>
      <c r="N114" s="1">
        <v>13.33358</v>
      </c>
      <c r="O114" s="1">
        <v>13.521409999999999</v>
      </c>
      <c r="P114" s="1">
        <v>4</v>
      </c>
      <c r="Q114" s="1">
        <v>4</v>
      </c>
      <c r="R114" s="1">
        <v>4</v>
      </c>
      <c r="S114" s="1">
        <v>39.1</v>
      </c>
      <c r="T114" s="1">
        <v>39.1</v>
      </c>
      <c r="U114" s="1">
        <v>39.1</v>
      </c>
      <c r="V114" s="1">
        <v>21.882000000000001</v>
      </c>
      <c r="W114" s="1">
        <v>0</v>
      </c>
      <c r="X114" s="1">
        <v>19.783000000000001</v>
      </c>
      <c r="Y114" s="1">
        <v>36525000</v>
      </c>
      <c r="Z114" s="1">
        <v>66</v>
      </c>
      <c r="AA114" s="1"/>
    </row>
    <row r="115" spans="1:27" x14ac:dyDescent="0.2">
      <c r="A115" s="1" t="s">
        <v>374</v>
      </c>
      <c r="B115" s="1" t="s">
        <v>374</v>
      </c>
      <c r="C115" s="1" t="s">
        <v>375</v>
      </c>
      <c r="D115" s="1" t="s">
        <v>376</v>
      </c>
      <c r="E115" s="2"/>
      <c r="F115" s="2">
        <v>0.261121900557024</v>
      </c>
      <c r="G115" s="2">
        <v>0.64989355742296895</v>
      </c>
      <c r="H115" s="2">
        <v>0.53345568974812796</v>
      </c>
      <c r="I115" s="2">
        <v>0.30364151339378997</v>
      </c>
      <c r="J115" s="1">
        <v>5.7410449999999997</v>
      </c>
      <c r="K115" s="1">
        <v>5.7265560000000004</v>
      </c>
      <c r="L115" s="1">
        <v>6.2281009999999997</v>
      </c>
      <c r="M115" s="1">
        <v>5.0917459999999997</v>
      </c>
      <c r="N115" s="1">
        <v>7.6404529999999999</v>
      </c>
      <c r="O115" s="1">
        <v>6.5638699999999996</v>
      </c>
      <c r="P115" s="1">
        <v>1</v>
      </c>
      <c r="Q115" s="1">
        <v>1</v>
      </c>
      <c r="R115" s="1">
        <v>1</v>
      </c>
      <c r="S115" s="1">
        <v>1.9</v>
      </c>
      <c r="T115" s="1">
        <v>1.9</v>
      </c>
      <c r="U115" s="1">
        <v>1.9</v>
      </c>
      <c r="V115" s="1">
        <v>59.896999999999998</v>
      </c>
      <c r="W115" s="1">
        <v>0</v>
      </c>
      <c r="X115" s="1">
        <v>11.097</v>
      </c>
      <c r="Y115" s="1">
        <v>1226200</v>
      </c>
      <c r="Z115" s="1">
        <v>4</v>
      </c>
      <c r="AA115" s="1"/>
    </row>
    <row r="116" spans="1:27" x14ac:dyDescent="0.2">
      <c r="A116" s="1" t="s">
        <v>377</v>
      </c>
      <c r="B116" s="1" t="s">
        <v>378</v>
      </c>
      <c r="C116" s="1" t="s">
        <v>379</v>
      </c>
      <c r="D116" s="1" t="s">
        <v>380</v>
      </c>
      <c r="E116" s="2"/>
      <c r="F116" s="2">
        <v>0.72904896173293798</v>
      </c>
      <c r="G116" s="2">
        <v>0.51434604105571802</v>
      </c>
      <c r="H116" s="2">
        <v>0.49609152475993001</v>
      </c>
      <c r="I116" s="2">
        <v>0.391865833399065</v>
      </c>
      <c r="J116" s="1">
        <v>11.84578</v>
      </c>
      <c r="K116" s="1">
        <v>11.66766</v>
      </c>
      <c r="L116" s="1">
        <v>11.89832</v>
      </c>
      <c r="M116" s="1">
        <v>11.82075</v>
      </c>
      <c r="N116" s="1">
        <v>12.380470000000001</v>
      </c>
      <c r="O116" s="1">
        <v>12.69882</v>
      </c>
      <c r="P116" s="1">
        <v>3</v>
      </c>
      <c r="Q116" s="1">
        <v>3</v>
      </c>
      <c r="R116" s="1">
        <v>2</v>
      </c>
      <c r="S116" s="1">
        <v>13.8</v>
      </c>
      <c r="T116" s="1">
        <v>13.8</v>
      </c>
      <c r="U116" s="1">
        <v>10.8</v>
      </c>
      <c r="V116" s="1">
        <v>40.119999999999997</v>
      </c>
      <c r="W116" s="1">
        <v>0</v>
      </c>
      <c r="X116" s="1">
        <v>7.8897000000000004</v>
      </c>
      <c r="Y116" s="1">
        <v>25640000</v>
      </c>
      <c r="Z116" s="1">
        <v>29</v>
      </c>
      <c r="AA116" s="1"/>
    </row>
    <row r="117" spans="1:27" x14ac:dyDescent="0.2">
      <c r="A117" s="1" t="s">
        <v>381</v>
      </c>
      <c r="B117" s="1" t="s">
        <v>381</v>
      </c>
      <c r="C117" s="1" t="s">
        <v>382</v>
      </c>
      <c r="D117" s="1"/>
      <c r="E117" s="2"/>
      <c r="F117" s="2">
        <v>0.29999367337903099</v>
      </c>
      <c r="G117" s="2">
        <v>0.64495774647887305</v>
      </c>
      <c r="H117" s="2">
        <v>0.486764589945475</v>
      </c>
      <c r="I117" s="2">
        <v>0.29538132034713999</v>
      </c>
      <c r="J117" s="1">
        <v>15.16882</v>
      </c>
      <c r="K117" s="1">
        <v>13.99588</v>
      </c>
      <c r="L117" s="1">
        <v>14.824820000000001</v>
      </c>
      <c r="M117" s="1">
        <v>15.65035</v>
      </c>
      <c r="N117" s="1">
        <v>14.05828</v>
      </c>
      <c r="O117" s="1">
        <v>15.74119</v>
      </c>
      <c r="P117" s="1">
        <v>2</v>
      </c>
      <c r="Q117" s="1">
        <v>2</v>
      </c>
      <c r="R117" s="1">
        <v>2</v>
      </c>
      <c r="S117" s="1">
        <v>26.4</v>
      </c>
      <c r="T117" s="1">
        <v>26.4</v>
      </c>
      <c r="U117" s="1">
        <v>26.4</v>
      </c>
      <c r="V117" s="1">
        <v>11.778</v>
      </c>
      <c r="W117" s="1">
        <v>0</v>
      </c>
      <c r="X117" s="1">
        <v>252.62</v>
      </c>
      <c r="Y117" s="1">
        <v>74492000</v>
      </c>
      <c r="Z117" s="1">
        <v>69</v>
      </c>
      <c r="AA117" s="1"/>
    </row>
    <row r="118" spans="1:27" x14ac:dyDescent="0.2">
      <c r="A118" s="1" t="s">
        <v>383</v>
      </c>
      <c r="B118" s="1" t="s">
        <v>383</v>
      </c>
      <c r="C118" s="1" t="s">
        <v>384</v>
      </c>
      <c r="D118" s="1" t="s">
        <v>385</v>
      </c>
      <c r="E118" s="2"/>
      <c r="F118" s="2">
        <v>1.7523480081496601</v>
      </c>
      <c r="G118" s="2">
        <v>0.429373860182371</v>
      </c>
      <c r="H118" s="2">
        <v>0.48472023010253901</v>
      </c>
      <c r="I118" s="2">
        <v>0.431111877187703</v>
      </c>
      <c r="J118" s="1">
        <v>10.117839999999999</v>
      </c>
      <c r="K118" s="1">
        <v>9.8844770000000004</v>
      </c>
      <c r="L118" s="1">
        <v>9.819922</v>
      </c>
      <c r="M118" s="1">
        <v>10.42742</v>
      </c>
      <c r="N118" s="1">
        <v>10.57221</v>
      </c>
      <c r="O118" s="1">
        <v>10.276770000000001</v>
      </c>
      <c r="P118" s="1">
        <v>3</v>
      </c>
      <c r="Q118" s="1">
        <v>3</v>
      </c>
      <c r="R118" s="1">
        <v>2</v>
      </c>
      <c r="S118" s="1">
        <v>18.600000000000001</v>
      </c>
      <c r="T118" s="1">
        <v>18.600000000000001</v>
      </c>
      <c r="U118" s="1">
        <v>11.5</v>
      </c>
      <c r="V118" s="1">
        <v>18.678000000000001</v>
      </c>
      <c r="W118" s="1">
        <v>0</v>
      </c>
      <c r="X118" s="1">
        <v>3.4352</v>
      </c>
      <c r="Y118" s="1">
        <v>7869900</v>
      </c>
      <c r="Z118" s="1">
        <v>4</v>
      </c>
      <c r="AA118" s="1"/>
    </row>
    <row r="119" spans="1:27" x14ac:dyDescent="0.2">
      <c r="A119" s="1" t="s">
        <v>386</v>
      </c>
      <c r="B119" s="1" t="s">
        <v>387</v>
      </c>
      <c r="C119" s="1" t="s">
        <v>388</v>
      </c>
      <c r="D119" s="1" t="s">
        <v>389</v>
      </c>
      <c r="E119" s="2"/>
      <c r="F119" s="2">
        <v>1.9333601084147201</v>
      </c>
      <c r="G119" s="2">
        <v>0.51397084548104999</v>
      </c>
      <c r="H119" s="2">
        <v>0.40590731302897298</v>
      </c>
      <c r="I119" s="2">
        <v>0.37850544892404198</v>
      </c>
      <c r="J119" s="1">
        <v>16.162140000000001</v>
      </c>
      <c r="K119" s="1">
        <v>16.266089999999998</v>
      </c>
      <c r="L119" s="1">
        <v>16.25243</v>
      </c>
      <c r="M119" s="1">
        <v>16.518879999999999</v>
      </c>
      <c r="N119" s="1">
        <v>16.742660000000001</v>
      </c>
      <c r="O119" s="1">
        <v>16.636839999999999</v>
      </c>
      <c r="P119" s="1">
        <v>51</v>
      </c>
      <c r="Q119" s="1">
        <v>51</v>
      </c>
      <c r="R119" s="1">
        <v>51</v>
      </c>
      <c r="S119" s="1">
        <v>54.8</v>
      </c>
      <c r="T119" s="1">
        <v>54.8</v>
      </c>
      <c r="U119" s="1">
        <v>54.8</v>
      </c>
      <c r="V119" s="1">
        <v>115.59</v>
      </c>
      <c r="W119" s="1">
        <v>0</v>
      </c>
      <c r="X119" s="1">
        <v>323.31</v>
      </c>
      <c r="Y119" s="1">
        <v>3385300000</v>
      </c>
      <c r="Z119" s="1">
        <v>1577</v>
      </c>
      <c r="AA119" s="1"/>
    </row>
    <row r="120" spans="1:27" x14ac:dyDescent="0.2">
      <c r="A120" s="1" t="s">
        <v>390</v>
      </c>
      <c r="B120" s="1" t="s">
        <v>390</v>
      </c>
      <c r="C120" s="1" t="s">
        <v>391</v>
      </c>
      <c r="D120" s="1" t="s">
        <v>392</v>
      </c>
      <c r="E120" s="2"/>
      <c r="F120" s="2">
        <v>0.32868427248855298</v>
      </c>
      <c r="G120" s="2">
        <v>0.70560869565217399</v>
      </c>
      <c r="H120" s="2">
        <v>0.36221186319986998</v>
      </c>
      <c r="I120" s="2">
        <v>0.251543598175552</v>
      </c>
      <c r="J120" s="1">
        <v>6.2252000000000001</v>
      </c>
      <c r="K120" s="1">
        <v>6.8180680000000002</v>
      </c>
      <c r="L120" s="1">
        <v>6.1565190000000003</v>
      </c>
      <c r="M120" s="1">
        <v>7.5266149999999996</v>
      </c>
      <c r="N120" s="1">
        <v>6.4802049999999998</v>
      </c>
      <c r="O120" s="1">
        <v>6.2796029999999998</v>
      </c>
      <c r="P120" s="1">
        <v>2</v>
      </c>
      <c r="Q120" s="1">
        <v>2</v>
      </c>
      <c r="R120" s="1">
        <v>2</v>
      </c>
      <c r="S120" s="1">
        <v>4.5</v>
      </c>
      <c r="T120" s="1">
        <v>4.5</v>
      </c>
      <c r="U120" s="1">
        <v>4.5</v>
      </c>
      <c r="V120" s="1">
        <v>110.6</v>
      </c>
      <c r="W120" s="1">
        <v>0</v>
      </c>
      <c r="X120" s="1">
        <v>6.8682999999999996</v>
      </c>
      <c r="Y120" s="1">
        <v>1961400</v>
      </c>
      <c r="Z120" s="1">
        <v>10</v>
      </c>
      <c r="AA120" s="1"/>
    </row>
    <row r="121" spans="1:27" x14ac:dyDescent="0.2">
      <c r="A121" s="1" t="s">
        <v>393</v>
      </c>
      <c r="B121" s="1" t="s">
        <v>393</v>
      </c>
      <c r="C121" s="1" t="s">
        <v>394</v>
      </c>
      <c r="D121" s="1" t="s">
        <v>395</v>
      </c>
      <c r="E121" s="2"/>
      <c r="F121" s="2">
        <v>0.48158632240395899</v>
      </c>
      <c r="G121" s="2">
        <v>0.67931868131868101</v>
      </c>
      <c r="H121" s="2">
        <v>0.36179701487223198</v>
      </c>
      <c r="I121" s="2">
        <v>0.28008934800103502</v>
      </c>
      <c r="J121" s="1">
        <v>14.80659</v>
      </c>
      <c r="K121" s="1">
        <v>15.032870000000001</v>
      </c>
      <c r="L121" s="1">
        <v>14.88022</v>
      </c>
      <c r="M121" s="1">
        <v>15.12364</v>
      </c>
      <c r="N121" s="1">
        <v>14.865030000000001</v>
      </c>
      <c r="O121" s="1">
        <v>15.8164</v>
      </c>
      <c r="P121" s="1">
        <v>1</v>
      </c>
      <c r="Q121" s="1">
        <v>1</v>
      </c>
      <c r="R121" s="1">
        <v>1</v>
      </c>
      <c r="S121" s="1">
        <v>21.4</v>
      </c>
      <c r="T121" s="1">
        <v>21.4</v>
      </c>
      <c r="U121" s="1">
        <v>21.4</v>
      </c>
      <c r="V121" s="1">
        <v>6.3441999999999998</v>
      </c>
      <c r="W121" s="1">
        <v>0</v>
      </c>
      <c r="X121" s="1">
        <v>79.820999999999998</v>
      </c>
      <c r="Y121" s="1">
        <v>67432000</v>
      </c>
      <c r="Z121" s="1">
        <v>27</v>
      </c>
      <c r="AA121" s="1"/>
    </row>
    <row r="122" spans="1:27" x14ac:dyDescent="0.2">
      <c r="A122" s="1" t="s">
        <v>396</v>
      </c>
      <c r="B122" s="1" t="s">
        <v>396</v>
      </c>
      <c r="C122" s="1" t="s">
        <v>397</v>
      </c>
      <c r="D122" s="1" t="s">
        <v>398</v>
      </c>
      <c r="E122" s="2"/>
      <c r="F122" s="2">
        <v>0.60020906888426095</v>
      </c>
      <c r="G122" s="2">
        <v>0.66422284122562703</v>
      </c>
      <c r="H122" s="2">
        <v>0.35893789927164699</v>
      </c>
      <c r="I122" s="2">
        <v>0.28812064701206602</v>
      </c>
      <c r="J122" s="1">
        <v>13.93041</v>
      </c>
      <c r="K122" s="1">
        <v>14.71603</v>
      </c>
      <c r="L122" s="1">
        <v>14.28851</v>
      </c>
      <c r="M122" s="1">
        <v>14.84347</v>
      </c>
      <c r="N122" s="1">
        <v>14.51993</v>
      </c>
      <c r="O122" s="1">
        <v>14.64836</v>
      </c>
      <c r="P122" s="1">
        <v>3</v>
      </c>
      <c r="Q122" s="1">
        <v>3</v>
      </c>
      <c r="R122" s="1">
        <v>3</v>
      </c>
      <c r="S122" s="1">
        <v>31.5</v>
      </c>
      <c r="T122" s="1">
        <v>31.5</v>
      </c>
      <c r="U122" s="1">
        <v>31.5</v>
      </c>
      <c r="V122" s="1">
        <v>14.101000000000001</v>
      </c>
      <c r="W122" s="1">
        <v>0</v>
      </c>
      <c r="X122" s="1">
        <v>9.0828000000000007</v>
      </c>
      <c r="Y122" s="1">
        <v>98136000</v>
      </c>
      <c r="Z122" s="1">
        <v>46</v>
      </c>
      <c r="AA122" s="1"/>
    </row>
    <row r="123" spans="1:27" x14ac:dyDescent="0.2">
      <c r="A123" s="1" t="s">
        <v>399</v>
      </c>
      <c r="B123" s="1" t="s">
        <v>400</v>
      </c>
      <c r="C123" s="1" t="s">
        <v>401</v>
      </c>
      <c r="D123" s="1" t="s">
        <v>402</v>
      </c>
      <c r="E123" s="2"/>
      <c r="F123" s="2">
        <v>0.49097453692217802</v>
      </c>
      <c r="G123" s="2">
        <v>0.696613698630137</v>
      </c>
      <c r="H123" s="2">
        <v>0.33016808827718203</v>
      </c>
      <c r="I123" s="2">
        <v>0.25683142138575699</v>
      </c>
      <c r="J123" s="1">
        <v>11.76726</v>
      </c>
      <c r="K123" s="1">
        <v>11.841329999999999</v>
      </c>
      <c r="L123" s="1">
        <v>11.352119999999999</v>
      </c>
      <c r="M123" s="1">
        <v>11.93774</v>
      </c>
      <c r="N123" s="1">
        <v>12.423260000000001</v>
      </c>
      <c r="O123" s="1">
        <v>11.590199999999999</v>
      </c>
      <c r="P123" s="1">
        <v>5</v>
      </c>
      <c r="Q123" s="1">
        <v>5</v>
      </c>
      <c r="R123" s="1">
        <v>5</v>
      </c>
      <c r="S123" s="1">
        <v>19.5</v>
      </c>
      <c r="T123" s="1">
        <v>19.5</v>
      </c>
      <c r="U123" s="1">
        <v>19.5</v>
      </c>
      <c r="V123" s="1">
        <v>41.53</v>
      </c>
      <c r="W123" s="1">
        <v>0</v>
      </c>
      <c r="X123" s="1">
        <v>12.851000000000001</v>
      </c>
      <c r="Y123" s="1">
        <v>37937000</v>
      </c>
      <c r="Z123" s="1">
        <v>14</v>
      </c>
      <c r="AA123" s="1"/>
    </row>
    <row r="124" spans="1:27" x14ac:dyDescent="0.2">
      <c r="A124" s="1" t="s">
        <v>403</v>
      </c>
      <c r="B124" s="1" t="s">
        <v>403</v>
      </c>
      <c r="C124" s="1" t="s">
        <v>404</v>
      </c>
      <c r="D124" s="1" t="s">
        <v>405</v>
      </c>
      <c r="E124" s="2"/>
      <c r="F124" s="2">
        <v>0.65597145656659595</v>
      </c>
      <c r="G124" s="2">
        <v>0.69898637602179803</v>
      </c>
      <c r="H124" s="2">
        <v>0.30290953318277902</v>
      </c>
      <c r="I124" s="2">
        <v>0.25064647617237401</v>
      </c>
      <c r="J124" s="1">
        <v>13.026009999999999</v>
      </c>
      <c r="K124" s="1">
        <v>13.49099</v>
      </c>
      <c r="L124" s="1">
        <v>13.15082</v>
      </c>
      <c r="M124" s="1">
        <v>13.35693</v>
      </c>
      <c r="N124" s="1">
        <v>13.38354</v>
      </c>
      <c r="O124" s="1">
        <v>13.83609</v>
      </c>
      <c r="P124" s="1">
        <v>3</v>
      </c>
      <c r="Q124" s="1">
        <v>3</v>
      </c>
      <c r="R124" s="1">
        <v>3</v>
      </c>
      <c r="S124" s="1">
        <v>25.8</v>
      </c>
      <c r="T124" s="1">
        <v>25.8</v>
      </c>
      <c r="U124" s="1">
        <v>25.8</v>
      </c>
      <c r="V124" s="1">
        <v>20.413</v>
      </c>
      <c r="W124" s="1">
        <v>0</v>
      </c>
      <c r="X124" s="1">
        <v>85.058000000000007</v>
      </c>
      <c r="Y124" s="1">
        <v>57724000</v>
      </c>
      <c r="Z124" s="1">
        <v>55</v>
      </c>
      <c r="AA124" s="1"/>
    </row>
    <row r="125" spans="1:27" x14ac:dyDescent="0.2">
      <c r="A125" s="1" t="s">
        <v>406</v>
      </c>
      <c r="B125" s="1" t="s">
        <v>407</v>
      </c>
      <c r="C125" s="1" t="s">
        <v>408</v>
      </c>
      <c r="D125" s="1" t="s">
        <v>409</v>
      </c>
      <c r="E125" s="2"/>
      <c r="F125" s="2">
        <v>0.54748671848318198</v>
      </c>
      <c r="G125" s="2">
        <v>0.72377419354838701</v>
      </c>
      <c r="H125" s="2">
        <v>0.29873752593994102</v>
      </c>
      <c r="I125" s="2">
        <v>0.24707017945725299</v>
      </c>
      <c r="J125" s="1">
        <v>11.28773</v>
      </c>
      <c r="K125" s="1">
        <v>11.37982</v>
      </c>
      <c r="L125" s="1">
        <v>11.272539999999999</v>
      </c>
      <c r="M125" s="1">
        <v>11.957710000000001</v>
      </c>
      <c r="N125" s="1">
        <v>11.634840000000001</v>
      </c>
      <c r="O125" s="1">
        <v>11.24375</v>
      </c>
      <c r="P125" s="1">
        <v>8</v>
      </c>
      <c r="Q125" s="1">
        <v>8</v>
      </c>
      <c r="R125" s="1">
        <v>8</v>
      </c>
      <c r="S125" s="1">
        <v>18.600000000000001</v>
      </c>
      <c r="T125" s="1">
        <v>18.600000000000001</v>
      </c>
      <c r="U125" s="1">
        <v>18.600000000000001</v>
      </c>
      <c r="V125" s="1">
        <v>47.756</v>
      </c>
      <c r="W125" s="1">
        <v>0</v>
      </c>
      <c r="X125" s="1">
        <v>91.634</v>
      </c>
      <c r="Y125" s="1">
        <v>37546000</v>
      </c>
      <c r="Z125" s="1">
        <v>58</v>
      </c>
      <c r="AA125" s="1"/>
    </row>
    <row r="126" spans="1:27" x14ac:dyDescent="0.2">
      <c r="A126" s="1" t="s">
        <v>410</v>
      </c>
      <c r="B126" s="1" t="s">
        <v>410</v>
      </c>
      <c r="C126" s="1" t="s">
        <v>411</v>
      </c>
      <c r="D126" s="1" t="s">
        <v>412</v>
      </c>
      <c r="E126" s="2"/>
      <c r="F126" s="2">
        <v>0.59038837935677502</v>
      </c>
      <c r="G126" s="2">
        <v>0.72566486486486503</v>
      </c>
      <c r="H126" s="2">
        <v>0.289739926656088</v>
      </c>
      <c r="I126" s="2">
        <v>0.24010280898721501</v>
      </c>
      <c r="J126" s="1">
        <v>13.90873</v>
      </c>
      <c r="K126" s="1">
        <v>14.547790000000001</v>
      </c>
      <c r="L126" s="1">
        <v>14.21514</v>
      </c>
      <c r="M126" s="1">
        <v>14.58286</v>
      </c>
      <c r="N126" s="1">
        <v>14.329129999999999</v>
      </c>
      <c r="O126" s="1">
        <v>14.628880000000001</v>
      </c>
      <c r="P126" s="1">
        <v>2</v>
      </c>
      <c r="Q126" s="1">
        <v>2</v>
      </c>
      <c r="R126" s="1">
        <v>2</v>
      </c>
      <c r="S126" s="1">
        <v>28.9</v>
      </c>
      <c r="T126" s="1">
        <v>28.9</v>
      </c>
      <c r="U126" s="1">
        <v>28.9</v>
      </c>
      <c r="V126" s="1">
        <v>9.1412999999999993</v>
      </c>
      <c r="W126" s="1">
        <v>0</v>
      </c>
      <c r="X126" s="1">
        <v>75.171000000000006</v>
      </c>
      <c r="Y126" s="1">
        <v>65327000</v>
      </c>
      <c r="Z126" s="1">
        <v>28</v>
      </c>
      <c r="AA126" s="1"/>
    </row>
    <row r="127" spans="1:27" x14ac:dyDescent="0.2">
      <c r="A127" s="1" t="s">
        <v>413</v>
      </c>
      <c r="B127" s="1" t="s">
        <v>413</v>
      </c>
      <c r="C127" s="1" t="s">
        <v>414</v>
      </c>
      <c r="D127" s="1" t="s">
        <v>415</v>
      </c>
      <c r="E127" s="2"/>
      <c r="F127" s="2">
        <v>7.4513175497679801E-2</v>
      </c>
      <c r="G127" s="2">
        <v>0.871213930348259</v>
      </c>
      <c r="H127" s="2">
        <v>0.2591765721639</v>
      </c>
      <c r="I127" s="2">
        <v>0.119299129620523</v>
      </c>
      <c r="J127" s="1">
        <v>12.145020000000001</v>
      </c>
      <c r="K127" s="1">
        <v>8.3732509999999998</v>
      </c>
      <c r="L127" s="1">
        <v>9.5431290000000004</v>
      </c>
      <c r="M127" s="1">
        <v>10.049630000000001</v>
      </c>
      <c r="N127" s="1">
        <v>9.7970710000000008</v>
      </c>
      <c r="O127" s="1">
        <v>10.99222</v>
      </c>
      <c r="P127" s="1">
        <v>2</v>
      </c>
      <c r="Q127" s="1">
        <v>2</v>
      </c>
      <c r="R127" s="1">
        <v>2</v>
      </c>
      <c r="S127" s="1">
        <v>12.7</v>
      </c>
      <c r="T127" s="1">
        <v>12.7</v>
      </c>
      <c r="U127" s="1">
        <v>12.7</v>
      </c>
      <c r="V127" s="1">
        <v>13.17</v>
      </c>
      <c r="W127" s="1">
        <v>0</v>
      </c>
      <c r="X127" s="1">
        <v>3.8794</v>
      </c>
      <c r="Y127" s="1">
        <v>23490000</v>
      </c>
      <c r="Z127" s="1">
        <v>15</v>
      </c>
      <c r="AA127" s="1"/>
    </row>
    <row r="128" spans="1:27" x14ac:dyDescent="0.2">
      <c r="A128" s="1" t="s">
        <v>416</v>
      </c>
      <c r="B128" s="1" t="s">
        <v>417</v>
      </c>
      <c r="C128" s="1" t="s">
        <v>418</v>
      </c>
      <c r="D128" s="1" t="s">
        <v>419</v>
      </c>
      <c r="E128" s="2"/>
      <c r="F128" s="2">
        <v>0.13360252291003699</v>
      </c>
      <c r="G128" s="2">
        <v>0.845969387755102</v>
      </c>
      <c r="H128" s="2">
        <v>0.25044377644856802</v>
      </c>
      <c r="I128" s="2">
        <v>0.15166896631614399</v>
      </c>
      <c r="J128" s="1">
        <v>12.31634</v>
      </c>
      <c r="K128" s="1">
        <v>11.97598</v>
      </c>
      <c r="L128" s="1">
        <v>11.90457</v>
      </c>
      <c r="M128" s="1">
        <v>12.94378</v>
      </c>
      <c r="N128" s="1">
        <v>11.038650000000001</v>
      </c>
      <c r="O128" s="1">
        <v>12.96579</v>
      </c>
      <c r="P128" s="1">
        <v>12</v>
      </c>
      <c r="Q128" s="1">
        <v>12</v>
      </c>
      <c r="R128" s="1">
        <v>12</v>
      </c>
      <c r="S128" s="1">
        <v>24.9</v>
      </c>
      <c r="T128" s="1">
        <v>24.9</v>
      </c>
      <c r="U128" s="1">
        <v>24.9</v>
      </c>
      <c r="V128" s="1">
        <v>70.87</v>
      </c>
      <c r="W128" s="1">
        <v>0</v>
      </c>
      <c r="X128" s="1">
        <v>115.78</v>
      </c>
      <c r="Y128" s="1">
        <v>210460000</v>
      </c>
      <c r="Z128" s="1">
        <v>123</v>
      </c>
      <c r="AA128" s="1"/>
    </row>
    <row r="129" spans="1:27" x14ac:dyDescent="0.2">
      <c r="A129" s="1" t="s">
        <v>420</v>
      </c>
      <c r="B129" s="1" t="s">
        <v>420</v>
      </c>
      <c r="C129" s="1" t="s">
        <v>421</v>
      </c>
      <c r="D129" s="1" t="s">
        <v>422</v>
      </c>
      <c r="E129" s="2"/>
      <c r="F129" s="2">
        <v>0.37624777660983899</v>
      </c>
      <c r="G129" s="2">
        <v>0.78138219895287997</v>
      </c>
      <c r="H129" s="2">
        <v>0.24765046437581401</v>
      </c>
      <c r="I129" s="2">
        <v>0.19583077577684299</v>
      </c>
      <c r="J129" s="1">
        <v>14.509499999999999</v>
      </c>
      <c r="K129" s="1">
        <v>14.85548</v>
      </c>
      <c r="L129" s="1">
        <v>14.859819999999999</v>
      </c>
      <c r="M129" s="1">
        <v>15.097020000000001</v>
      </c>
      <c r="N129" s="1">
        <v>14.534190000000001</v>
      </c>
      <c r="O129" s="1">
        <v>15.336550000000001</v>
      </c>
      <c r="P129" s="1">
        <v>6</v>
      </c>
      <c r="Q129" s="1">
        <v>6</v>
      </c>
      <c r="R129" s="1">
        <v>6</v>
      </c>
      <c r="S129" s="1">
        <v>18.100000000000001</v>
      </c>
      <c r="T129" s="1">
        <v>18.100000000000001</v>
      </c>
      <c r="U129" s="1">
        <v>18.100000000000001</v>
      </c>
      <c r="V129" s="1">
        <v>49.970999999999997</v>
      </c>
      <c r="W129" s="1">
        <v>0</v>
      </c>
      <c r="X129" s="1">
        <v>306.5</v>
      </c>
      <c r="Y129" s="1">
        <v>484960000</v>
      </c>
      <c r="Z129" s="1">
        <v>287</v>
      </c>
      <c r="AA129" s="1"/>
    </row>
    <row r="130" spans="1:27" x14ac:dyDescent="0.2">
      <c r="A130" s="1" t="s">
        <v>423</v>
      </c>
      <c r="B130" s="1" t="s">
        <v>424</v>
      </c>
      <c r="C130" s="1" t="s">
        <v>425</v>
      </c>
      <c r="D130" s="1" t="s">
        <v>426</v>
      </c>
      <c r="E130" s="2"/>
      <c r="F130" s="2">
        <v>0.64419753661137003</v>
      </c>
      <c r="G130" s="2">
        <v>0.76041052631578998</v>
      </c>
      <c r="H130" s="2">
        <v>0.24505615234375</v>
      </c>
      <c r="I130" s="2">
        <v>0.21318602991028399</v>
      </c>
      <c r="J130" s="1">
        <v>14.131819999999999</v>
      </c>
      <c r="K130" s="1">
        <v>14.152049999999999</v>
      </c>
      <c r="L130" s="1">
        <v>14.02609</v>
      </c>
      <c r="M130" s="1">
        <v>14.06011</v>
      </c>
      <c r="N130" s="1">
        <v>14.5047</v>
      </c>
      <c r="O130" s="1">
        <v>14.480320000000001</v>
      </c>
      <c r="P130" s="1">
        <v>22</v>
      </c>
      <c r="Q130" s="1">
        <v>22</v>
      </c>
      <c r="R130" s="1">
        <v>22</v>
      </c>
      <c r="S130" s="1">
        <v>27.7</v>
      </c>
      <c r="T130" s="1">
        <v>27.7</v>
      </c>
      <c r="U130" s="1">
        <v>27.7</v>
      </c>
      <c r="V130" s="1">
        <v>102.3</v>
      </c>
      <c r="W130" s="1">
        <v>0</v>
      </c>
      <c r="X130" s="1">
        <v>297.97000000000003</v>
      </c>
      <c r="Y130" s="1">
        <v>731280000</v>
      </c>
      <c r="Z130" s="1">
        <v>562</v>
      </c>
      <c r="AA130" s="1"/>
    </row>
    <row r="131" spans="1:27" x14ac:dyDescent="0.2">
      <c r="A131" s="1" t="s">
        <v>427</v>
      </c>
      <c r="B131" s="1" t="s">
        <v>428</v>
      </c>
      <c r="C131" s="1" t="s">
        <v>429</v>
      </c>
      <c r="D131" s="1" t="s">
        <v>430</v>
      </c>
      <c r="E131" s="2"/>
      <c r="F131" s="2">
        <v>0.347006632451756</v>
      </c>
      <c r="G131" s="2">
        <v>0.80345974025973999</v>
      </c>
      <c r="H131" s="2">
        <v>0.22593879699707001</v>
      </c>
      <c r="I131" s="2">
        <v>0.178161569501565</v>
      </c>
      <c r="J131" s="1">
        <v>12.63062</v>
      </c>
      <c r="K131" s="1">
        <v>13.358840000000001</v>
      </c>
      <c r="L131" s="1">
        <v>13.08478</v>
      </c>
      <c r="M131" s="1">
        <v>12.9612</v>
      </c>
      <c r="N131" s="1">
        <v>13.52814</v>
      </c>
      <c r="O131" s="1">
        <v>13.26272</v>
      </c>
      <c r="P131" s="1">
        <v>15</v>
      </c>
      <c r="Q131" s="1">
        <v>14</v>
      </c>
      <c r="R131" s="1">
        <v>3</v>
      </c>
      <c r="S131" s="1">
        <v>27</v>
      </c>
      <c r="T131" s="1">
        <v>25.4</v>
      </c>
      <c r="U131" s="1">
        <v>6.2</v>
      </c>
      <c r="V131" s="1">
        <v>73.100999999999999</v>
      </c>
      <c r="W131" s="1">
        <v>0</v>
      </c>
      <c r="X131" s="1">
        <v>323.31</v>
      </c>
      <c r="Y131" s="1">
        <v>228140000</v>
      </c>
      <c r="Z131" s="1">
        <v>241</v>
      </c>
      <c r="AA131" s="1"/>
    </row>
    <row r="132" spans="1:27" x14ac:dyDescent="0.2">
      <c r="A132" s="1" t="s">
        <v>431</v>
      </c>
      <c r="B132" s="1" t="s">
        <v>431</v>
      </c>
      <c r="C132" s="1" t="s">
        <v>432</v>
      </c>
      <c r="D132" s="1" t="s">
        <v>433</v>
      </c>
      <c r="E132" s="2"/>
      <c r="F132" s="2">
        <v>0.308912381920455</v>
      </c>
      <c r="G132" s="2">
        <v>0.822015424164524</v>
      </c>
      <c r="H132" s="2">
        <v>0.209546089172363</v>
      </c>
      <c r="I132" s="2">
        <v>0.164769881579059</v>
      </c>
      <c r="J132" s="1">
        <v>10.786899999999999</v>
      </c>
      <c r="K132" s="1">
        <v>10.00206</v>
      </c>
      <c r="L132" s="1">
        <v>10.508290000000001</v>
      </c>
      <c r="M132" s="1">
        <v>10.439109999999999</v>
      </c>
      <c r="N132" s="1">
        <v>10.92332</v>
      </c>
      <c r="O132" s="1">
        <v>10.563459999999999</v>
      </c>
      <c r="P132" s="1">
        <v>4</v>
      </c>
      <c r="Q132" s="1">
        <v>4</v>
      </c>
      <c r="R132" s="1">
        <v>4</v>
      </c>
      <c r="S132" s="1">
        <v>9.5</v>
      </c>
      <c r="T132" s="1">
        <v>9.5</v>
      </c>
      <c r="U132" s="1">
        <v>9.5</v>
      </c>
      <c r="V132" s="1">
        <v>57.47</v>
      </c>
      <c r="W132" s="1">
        <v>0</v>
      </c>
      <c r="X132" s="1">
        <v>44.237000000000002</v>
      </c>
      <c r="Y132" s="1">
        <v>28502000</v>
      </c>
      <c r="Z132" s="1">
        <v>63</v>
      </c>
      <c r="AA132" s="1"/>
    </row>
    <row r="133" spans="1:27" x14ac:dyDescent="0.2">
      <c r="A133" s="1" t="s">
        <v>434</v>
      </c>
      <c r="B133" s="1" t="s">
        <v>434</v>
      </c>
      <c r="C133" s="1" t="s">
        <v>435</v>
      </c>
      <c r="D133" s="1" t="s">
        <v>436</v>
      </c>
      <c r="E133" s="2"/>
      <c r="F133" s="2">
        <v>0.31939967016154103</v>
      </c>
      <c r="G133" s="2">
        <v>0.82442966751918201</v>
      </c>
      <c r="H133" s="2">
        <v>0.20853455861409401</v>
      </c>
      <c r="I133" s="2">
        <v>0.16721674620134999</v>
      </c>
      <c r="J133" s="1">
        <v>11.41642</v>
      </c>
      <c r="K133" s="1">
        <v>11.60258</v>
      </c>
      <c r="L133" s="1">
        <v>11.43981</v>
      </c>
      <c r="M133" s="1">
        <v>11.547219999999999</v>
      </c>
      <c r="N133" s="1">
        <v>11.37294</v>
      </c>
      <c r="O133" s="1">
        <v>12.164249999999999</v>
      </c>
      <c r="P133" s="1">
        <v>1</v>
      </c>
      <c r="Q133" s="1">
        <v>1</v>
      </c>
      <c r="R133" s="1">
        <v>1</v>
      </c>
      <c r="S133" s="1">
        <v>21.2</v>
      </c>
      <c r="T133" s="1">
        <v>21.2</v>
      </c>
      <c r="U133" s="1">
        <v>21.2</v>
      </c>
      <c r="V133" s="1">
        <v>6.1593</v>
      </c>
      <c r="W133" s="1">
        <v>3.9604000000000002E-3</v>
      </c>
      <c r="X133" s="1">
        <v>2.8531</v>
      </c>
      <c r="Y133" s="1">
        <v>9583000</v>
      </c>
      <c r="Z133" s="1">
        <v>13</v>
      </c>
      <c r="AA133" s="1"/>
    </row>
    <row r="134" spans="1:27" x14ac:dyDescent="0.2">
      <c r="A134" s="1" t="s">
        <v>437</v>
      </c>
      <c r="B134" s="1" t="s">
        <v>437</v>
      </c>
      <c r="C134" s="1" t="s">
        <v>438</v>
      </c>
      <c r="D134" s="1" t="s">
        <v>439</v>
      </c>
      <c r="E134" s="2"/>
      <c r="F134" s="2">
        <v>0.12627406322430501</v>
      </c>
      <c r="G134" s="2">
        <v>0.86899000000000004</v>
      </c>
      <c r="H134" s="2">
        <v>0.18707052866617799</v>
      </c>
      <c r="I134" s="2">
        <v>0.12328179230011101</v>
      </c>
      <c r="J134" s="1">
        <v>5.9097429999999997</v>
      </c>
      <c r="K134" s="1">
        <v>6.3966070000000004</v>
      </c>
      <c r="L134" s="1">
        <v>7.5807089999999997</v>
      </c>
      <c r="M134" s="1">
        <v>6.5393819999999998</v>
      </c>
      <c r="N134" s="1">
        <v>6.8695399999999998</v>
      </c>
      <c r="O134" s="1">
        <v>7.0393480000000004</v>
      </c>
      <c r="P134" s="1">
        <v>2</v>
      </c>
      <c r="Q134" s="1">
        <v>2</v>
      </c>
      <c r="R134" s="1">
        <v>2</v>
      </c>
      <c r="S134" s="1">
        <v>5.2</v>
      </c>
      <c r="T134" s="1">
        <v>5.2</v>
      </c>
      <c r="U134" s="1">
        <v>5.2</v>
      </c>
      <c r="V134" s="1">
        <v>53.746000000000002</v>
      </c>
      <c r="W134" s="1">
        <v>0</v>
      </c>
      <c r="X134" s="1">
        <v>5.0934999999999997</v>
      </c>
      <c r="Y134" s="1">
        <v>1602000</v>
      </c>
      <c r="Z134" s="1">
        <v>2</v>
      </c>
      <c r="AA134" s="1"/>
    </row>
    <row r="135" spans="1:27" x14ac:dyDescent="0.2">
      <c r="A135" s="1" t="s">
        <v>440</v>
      </c>
      <c r="B135" s="1" t="s">
        <v>440</v>
      </c>
      <c r="C135" s="1" t="s">
        <v>441</v>
      </c>
      <c r="D135" s="1" t="s">
        <v>442</v>
      </c>
      <c r="E135" s="2"/>
      <c r="F135" s="2">
        <v>0.261686249173746</v>
      </c>
      <c r="G135" s="2">
        <v>0.85254822335025404</v>
      </c>
      <c r="H135" s="2">
        <v>0.173394838968912</v>
      </c>
      <c r="I135" s="2">
        <v>0.137206014930432</v>
      </c>
      <c r="J135" s="1">
        <v>13.54834</v>
      </c>
      <c r="K135" s="1">
        <v>13.29899</v>
      </c>
      <c r="L135" s="1">
        <v>12.868980000000001</v>
      </c>
      <c r="M135" s="1">
        <v>13.75853</v>
      </c>
      <c r="N135" s="1">
        <v>13.26385</v>
      </c>
      <c r="O135" s="1">
        <v>13.21411</v>
      </c>
      <c r="P135" s="1">
        <v>2</v>
      </c>
      <c r="Q135" s="1">
        <v>2</v>
      </c>
      <c r="R135" s="1">
        <v>2</v>
      </c>
      <c r="S135" s="1">
        <v>33.9</v>
      </c>
      <c r="T135" s="1">
        <v>33.9</v>
      </c>
      <c r="U135" s="1">
        <v>33.9</v>
      </c>
      <c r="V135" s="1">
        <v>6.6586999999999996</v>
      </c>
      <c r="W135" s="1">
        <v>0</v>
      </c>
      <c r="X135" s="1">
        <v>5.7022000000000004</v>
      </c>
      <c r="Y135" s="1">
        <v>23360000</v>
      </c>
      <c r="Z135" s="1">
        <v>30</v>
      </c>
      <c r="AA135" s="1"/>
    </row>
    <row r="136" spans="1:27" x14ac:dyDescent="0.2">
      <c r="A136" s="1" t="s">
        <v>443</v>
      </c>
      <c r="B136" s="1" t="s">
        <v>443</v>
      </c>
      <c r="C136" s="1" t="s">
        <v>444</v>
      </c>
      <c r="D136" s="1" t="s">
        <v>445</v>
      </c>
      <c r="E136" s="2"/>
      <c r="F136" s="2">
        <v>6.1961541220915801E-2</v>
      </c>
      <c r="G136" s="2">
        <v>0.90238834951456304</v>
      </c>
      <c r="H136" s="2">
        <v>0.15206972757975301</v>
      </c>
      <c r="I136" s="2">
        <v>8.3724774712564301E-2</v>
      </c>
      <c r="J136" s="1">
        <v>6.2212170000000002</v>
      </c>
      <c r="K136" s="1">
        <v>6.4421860000000004</v>
      </c>
      <c r="L136" s="1">
        <v>7.0106060000000001</v>
      </c>
      <c r="M136" s="1">
        <v>5.2047309999999998</v>
      </c>
      <c r="N136" s="1">
        <v>7.8283620000000003</v>
      </c>
      <c r="O136" s="1">
        <v>7.0971250000000001</v>
      </c>
      <c r="P136" s="1">
        <v>2</v>
      </c>
      <c r="Q136" s="1">
        <v>1</v>
      </c>
      <c r="R136" s="1">
        <v>1</v>
      </c>
      <c r="S136" s="1">
        <v>8</v>
      </c>
      <c r="T136" s="1">
        <v>4.3</v>
      </c>
      <c r="U136" s="1">
        <v>4.3</v>
      </c>
      <c r="V136" s="1">
        <v>44.972999999999999</v>
      </c>
      <c r="W136" s="1">
        <v>0</v>
      </c>
      <c r="X136" s="1">
        <v>6.1414</v>
      </c>
      <c r="Y136" s="1">
        <v>1743500</v>
      </c>
      <c r="Z136" s="1">
        <v>3</v>
      </c>
      <c r="AA136" s="1"/>
    </row>
    <row r="137" spans="1:27" x14ac:dyDescent="0.2">
      <c r="A137" s="1" t="s">
        <v>446</v>
      </c>
      <c r="B137" s="1" t="s">
        <v>446</v>
      </c>
      <c r="C137" s="1" t="s">
        <v>447</v>
      </c>
      <c r="D137" s="1" t="s">
        <v>448</v>
      </c>
      <c r="E137" s="2"/>
      <c r="F137" s="2">
        <v>0.32077216977531697</v>
      </c>
      <c r="G137" s="2">
        <v>0.86605050505050496</v>
      </c>
      <c r="H137" s="2">
        <v>0.15071837107340399</v>
      </c>
      <c r="I137" s="2">
        <v>0.12645464785421801</v>
      </c>
      <c r="J137" s="1">
        <v>12.409050000000001</v>
      </c>
      <c r="K137" s="1">
        <v>12.748010000000001</v>
      </c>
      <c r="L137" s="1">
        <v>12.36454</v>
      </c>
      <c r="M137" s="1">
        <v>12.954280000000001</v>
      </c>
      <c r="N137" s="1">
        <v>12.48545</v>
      </c>
      <c r="O137" s="1">
        <v>12.53403</v>
      </c>
      <c r="P137" s="1">
        <v>3</v>
      </c>
      <c r="Q137" s="1">
        <v>3</v>
      </c>
      <c r="R137" s="1">
        <v>3</v>
      </c>
      <c r="S137" s="1">
        <v>16.5</v>
      </c>
      <c r="T137" s="1">
        <v>16.5</v>
      </c>
      <c r="U137" s="1">
        <v>16.5</v>
      </c>
      <c r="V137" s="1">
        <v>18.431000000000001</v>
      </c>
      <c r="W137" s="1">
        <v>0</v>
      </c>
      <c r="X137" s="1">
        <v>5.2263999999999999</v>
      </c>
      <c r="Y137" s="1">
        <v>38066000</v>
      </c>
      <c r="Z137" s="1">
        <v>3</v>
      </c>
      <c r="AA137" s="1"/>
    </row>
    <row r="138" spans="1:27" x14ac:dyDescent="0.2">
      <c r="A138" s="1" t="s">
        <v>449</v>
      </c>
      <c r="B138" s="1" t="s">
        <v>449</v>
      </c>
      <c r="C138" s="1" t="s">
        <v>450</v>
      </c>
      <c r="D138" s="1" t="s">
        <v>451</v>
      </c>
      <c r="E138" s="2"/>
      <c r="F138" s="2">
        <v>3.4638281243288702E-2</v>
      </c>
      <c r="G138" s="2">
        <v>0.91357142857142903</v>
      </c>
      <c r="H138" s="2">
        <v>0.14763530095418301</v>
      </c>
      <c r="I138" s="2">
        <v>6.0768583120104698E-2</v>
      </c>
      <c r="J138" s="1">
        <v>7.5414310000000002</v>
      </c>
      <c r="K138" s="1">
        <v>9.770937</v>
      </c>
      <c r="L138" s="1">
        <v>5.6843009999999996</v>
      </c>
      <c r="M138" s="1">
        <v>7.3556470000000003</v>
      </c>
      <c r="N138" s="1">
        <v>9.3785340000000001</v>
      </c>
      <c r="O138" s="1">
        <v>6.7053950000000002</v>
      </c>
      <c r="P138" s="1">
        <v>2</v>
      </c>
      <c r="Q138" s="1">
        <v>2</v>
      </c>
      <c r="R138" s="1">
        <v>1</v>
      </c>
      <c r="S138" s="1">
        <v>10</v>
      </c>
      <c r="T138" s="1">
        <v>10</v>
      </c>
      <c r="U138" s="1">
        <v>3.9</v>
      </c>
      <c r="V138" s="1">
        <v>34.917000000000002</v>
      </c>
      <c r="W138" s="1">
        <v>0</v>
      </c>
      <c r="X138" s="1">
        <v>7.5209999999999999</v>
      </c>
      <c r="Y138" s="1">
        <v>3940900</v>
      </c>
      <c r="Z138" s="1">
        <v>2</v>
      </c>
      <c r="AA138" s="1"/>
    </row>
    <row r="139" spans="1:27" x14ac:dyDescent="0.2">
      <c r="A139" s="1" t="s">
        <v>452</v>
      </c>
      <c r="B139" s="1" t="s">
        <v>453</v>
      </c>
      <c r="C139" s="1" t="s">
        <v>454</v>
      </c>
      <c r="D139" s="1" t="s">
        <v>455</v>
      </c>
      <c r="E139" s="2"/>
      <c r="F139" s="2">
        <v>0.200026431693092</v>
      </c>
      <c r="G139" s="2">
        <v>0.87345544554455401</v>
      </c>
      <c r="H139" s="2">
        <v>0.13926474253336699</v>
      </c>
      <c r="I139" s="2">
        <v>0.109964140441163</v>
      </c>
      <c r="J139" s="1">
        <v>10.629720000000001</v>
      </c>
      <c r="K139" s="1">
        <v>10.090310000000001</v>
      </c>
      <c r="L139" s="1">
        <v>10.256930000000001</v>
      </c>
      <c r="M139" s="1">
        <v>10.12547</v>
      </c>
      <c r="N139" s="1">
        <v>10.85891</v>
      </c>
      <c r="O139" s="1">
        <v>10.41038</v>
      </c>
      <c r="P139" s="1">
        <v>5</v>
      </c>
      <c r="Q139" s="1">
        <v>5</v>
      </c>
      <c r="R139" s="1">
        <v>5</v>
      </c>
      <c r="S139" s="1">
        <v>19.399999999999999</v>
      </c>
      <c r="T139" s="1">
        <v>19.399999999999999</v>
      </c>
      <c r="U139" s="1">
        <v>19.399999999999999</v>
      </c>
      <c r="V139" s="1">
        <v>38.96</v>
      </c>
      <c r="W139" s="1">
        <v>0</v>
      </c>
      <c r="X139" s="1">
        <v>12.109</v>
      </c>
      <c r="Y139" s="1">
        <v>19288000</v>
      </c>
      <c r="Z139" s="1">
        <v>32</v>
      </c>
      <c r="AA139" s="1"/>
    </row>
    <row r="140" spans="1:27" x14ac:dyDescent="0.2">
      <c r="A140" s="1" t="s">
        <v>456</v>
      </c>
      <c r="B140" s="1" t="s">
        <v>456</v>
      </c>
      <c r="C140" s="1" t="s">
        <v>457</v>
      </c>
      <c r="D140" s="1" t="s">
        <v>458</v>
      </c>
      <c r="E140" s="2"/>
      <c r="F140" s="2">
        <v>0.196683080699558</v>
      </c>
      <c r="G140" s="2">
        <v>0.87490640394088703</v>
      </c>
      <c r="H140" s="2">
        <v>0.13230005900065001</v>
      </c>
      <c r="I140" s="2">
        <v>0.105270066962923</v>
      </c>
      <c r="J140" s="1">
        <v>10.61469</v>
      </c>
      <c r="K140" s="1">
        <v>11.10703</v>
      </c>
      <c r="L140" s="1">
        <v>11.02482</v>
      </c>
      <c r="M140" s="1">
        <v>10.72138</v>
      </c>
      <c r="N140" s="1">
        <v>11.430820000000001</v>
      </c>
      <c r="O140" s="1">
        <v>10.991250000000001</v>
      </c>
      <c r="P140" s="1">
        <v>3</v>
      </c>
      <c r="Q140" s="1">
        <v>3</v>
      </c>
      <c r="R140" s="1">
        <v>3</v>
      </c>
      <c r="S140" s="1">
        <v>12.6</v>
      </c>
      <c r="T140" s="1">
        <v>12.6</v>
      </c>
      <c r="U140" s="1">
        <v>12.6</v>
      </c>
      <c r="V140" s="1">
        <v>45.965000000000003</v>
      </c>
      <c r="W140" s="1">
        <v>0</v>
      </c>
      <c r="X140" s="1">
        <v>21.904</v>
      </c>
      <c r="Y140" s="1">
        <v>19422000</v>
      </c>
      <c r="Z140" s="1">
        <v>16</v>
      </c>
      <c r="AA140" s="1"/>
    </row>
    <row r="141" spans="1:27" x14ac:dyDescent="0.2">
      <c r="A141" s="1" t="s">
        <v>459</v>
      </c>
      <c r="B141" s="1" t="s">
        <v>459</v>
      </c>
      <c r="C141" s="1" t="s">
        <v>460</v>
      </c>
      <c r="D141" s="1" t="s">
        <v>461</v>
      </c>
      <c r="E141" s="2"/>
      <c r="F141" s="2">
        <v>8.4729752389881105E-2</v>
      </c>
      <c r="G141" s="2">
        <v>0.90046715328467197</v>
      </c>
      <c r="H141" s="2">
        <v>0.13203334808349601</v>
      </c>
      <c r="I141" s="2">
        <v>8.68300095725687E-2</v>
      </c>
      <c r="J141" s="1">
        <v>14.24409</v>
      </c>
      <c r="K141" s="1">
        <v>14.02609</v>
      </c>
      <c r="L141" s="1">
        <v>14.050800000000001</v>
      </c>
      <c r="M141" s="1">
        <v>15.212719999999999</v>
      </c>
      <c r="N141" s="1">
        <v>14.04842</v>
      </c>
      <c r="O141" s="1">
        <v>13.45594</v>
      </c>
      <c r="P141" s="1">
        <v>4</v>
      </c>
      <c r="Q141" s="1">
        <v>4</v>
      </c>
      <c r="R141" s="1">
        <v>4</v>
      </c>
      <c r="S141" s="1">
        <v>11.4</v>
      </c>
      <c r="T141" s="1">
        <v>11.4</v>
      </c>
      <c r="U141" s="1">
        <v>11.4</v>
      </c>
      <c r="V141" s="1">
        <v>32.887</v>
      </c>
      <c r="W141" s="1">
        <v>0</v>
      </c>
      <c r="X141" s="1">
        <v>10.616</v>
      </c>
      <c r="Y141" s="1">
        <v>151810000</v>
      </c>
      <c r="Z141" s="1">
        <v>40</v>
      </c>
      <c r="AA141" s="1"/>
    </row>
    <row r="142" spans="1:27" x14ac:dyDescent="0.2">
      <c r="A142" s="1" t="s">
        <v>462</v>
      </c>
      <c r="B142" s="1" t="s">
        <v>462</v>
      </c>
      <c r="C142" s="1" t="s">
        <v>463</v>
      </c>
      <c r="D142" s="1" t="s">
        <v>464</v>
      </c>
      <c r="E142" s="2"/>
      <c r="F142" s="2">
        <v>5.76481501261411E-2</v>
      </c>
      <c r="G142" s="2">
        <v>0.90739712918660298</v>
      </c>
      <c r="H142" s="2">
        <v>0.118302345275879</v>
      </c>
      <c r="I142" s="2">
        <v>7.0848700741177606E-2</v>
      </c>
      <c r="J142" s="1">
        <v>3.983419</v>
      </c>
      <c r="K142" s="1">
        <v>3.7618870000000002</v>
      </c>
      <c r="L142" s="1">
        <v>3.7444989999999998</v>
      </c>
      <c r="M142" s="1">
        <v>2.8460290000000001</v>
      </c>
      <c r="N142" s="1">
        <v>3.853618</v>
      </c>
      <c r="O142" s="1">
        <v>5.1450649999999998</v>
      </c>
      <c r="P142" s="1">
        <v>2</v>
      </c>
      <c r="Q142" s="1">
        <v>2</v>
      </c>
      <c r="R142" s="1">
        <v>2</v>
      </c>
      <c r="S142" s="1">
        <v>1.6</v>
      </c>
      <c r="T142" s="1">
        <v>1.6</v>
      </c>
      <c r="U142" s="1">
        <v>1.6</v>
      </c>
      <c r="V142" s="1">
        <v>238.09</v>
      </c>
      <c r="W142" s="1">
        <v>2.0661E-3</v>
      </c>
      <c r="X142" s="1">
        <v>3.0270999999999999</v>
      </c>
      <c r="Y142" s="1">
        <v>972440</v>
      </c>
      <c r="Z142" s="1">
        <v>7</v>
      </c>
      <c r="AA142" s="1"/>
    </row>
    <row r="143" spans="1:27" x14ac:dyDescent="0.2">
      <c r="A143" s="1" t="s">
        <v>465</v>
      </c>
      <c r="B143" s="1" t="s">
        <v>465</v>
      </c>
      <c r="C143" s="1" t="s">
        <v>466</v>
      </c>
      <c r="D143" s="1" t="s">
        <v>467</v>
      </c>
      <c r="E143" s="2"/>
      <c r="F143" s="2">
        <v>0.305316418142141</v>
      </c>
      <c r="G143" s="2">
        <v>0.90046153846153798</v>
      </c>
      <c r="H143" s="2">
        <v>8.5668881734212804E-2</v>
      </c>
      <c r="I143" s="2">
        <v>7.6903634190531603E-2</v>
      </c>
      <c r="J143" s="1">
        <v>12.730600000000001</v>
      </c>
      <c r="K143" s="1">
        <v>12.484819999999999</v>
      </c>
      <c r="L143" s="1">
        <v>12.54637</v>
      </c>
      <c r="M143" s="1">
        <v>12.5365</v>
      </c>
      <c r="N143" s="1">
        <v>12.64812</v>
      </c>
      <c r="O143" s="1">
        <v>12.83418</v>
      </c>
      <c r="P143" s="1">
        <v>2</v>
      </c>
      <c r="Q143" s="1">
        <v>2</v>
      </c>
      <c r="R143" s="1">
        <v>2</v>
      </c>
      <c r="S143" s="1">
        <v>14.5</v>
      </c>
      <c r="T143" s="1">
        <v>14.5</v>
      </c>
      <c r="U143" s="1">
        <v>14.5</v>
      </c>
      <c r="V143" s="1">
        <v>13.351000000000001</v>
      </c>
      <c r="W143" s="1">
        <v>0</v>
      </c>
      <c r="X143" s="1">
        <v>4.0541</v>
      </c>
      <c r="Y143" s="1">
        <v>29184000</v>
      </c>
      <c r="Z143" s="1">
        <v>3</v>
      </c>
      <c r="AA143" s="1"/>
    </row>
    <row r="144" spans="1:27" x14ac:dyDescent="0.2">
      <c r="A144" s="1" t="s">
        <v>468</v>
      </c>
      <c r="B144" s="1" t="s">
        <v>468</v>
      </c>
      <c r="C144" s="1" t="s">
        <v>469</v>
      </c>
      <c r="D144" s="1" t="s">
        <v>470</v>
      </c>
      <c r="E144" s="2"/>
      <c r="F144" s="2">
        <v>0.52070241613003099</v>
      </c>
      <c r="G144" s="2">
        <v>0.90207729468598996</v>
      </c>
      <c r="H144" s="2">
        <v>8.5258483886718806E-2</v>
      </c>
      <c r="I144" s="2">
        <v>7.9880048480670401E-2</v>
      </c>
      <c r="J144" s="1">
        <v>17.806239999999999</v>
      </c>
      <c r="K144" s="1">
        <v>17.87754</v>
      </c>
      <c r="L144" s="1">
        <v>17.78735</v>
      </c>
      <c r="M144" s="1">
        <v>17.838380000000001</v>
      </c>
      <c r="N144" s="1">
        <v>18.03144</v>
      </c>
      <c r="O144" s="1">
        <v>17.85708</v>
      </c>
      <c r="P144" s="1">
        <v>28</v>
      </c>
      <c r="Q144" s="1">
        <v>28</v>
      </c>
      <c r="R144" s="1">
        <v>28</v>
      </c>
      <c r="S144" s="1">
        <v>33.1</v>
      </c>
      <c r="T144" s="1">
        <v>33.1</v>
      </c>
      <c r="U144" s="1">
        <v>33.1</v>
      </c>
      <c r="V144" s="1">
        <v>96.001000000000005</v>
      </c>
      <c r="W144" s="1">
        <v>0</v>
      </c>
      <c r="X144" s="1">
        <v>323.31</v>
      </c>
      <c r="Y144" s="1">
        <v>6268000000</v>
      </c>
      <c r="Z144" s="1">
        <v>1713</v>
      </c>
      <c r="AA144" s="1"/>
    </row>
    <row r="145" spans="1:27" x14ac:dyDescent="0.2">
      <c r="A145" s="1" t="s">
        <v>471</v>
      </c>
      <c r="B145" s="1" t="s">
        <v>471</v>
      </c>
      <c r="C145" s="1" t="s">
        <v>472</v>
      </c>
      <c r="D145" s="1" t="s">
        <v>473</v>
      </c>
      <c r="E145" s="2"/>
      <c r="F145" s="2">
        <v>5.12042405006536E-2</v>
      </c>
      <c r="G145" s="2">
        <v>0.95471394799054399</v>
      </c>
      <c r="H145" s="2">
        <v>4.5844713846841897E-2</v>
      </c>
      <c r="I145" s="2">
        <v>3.54534613215476E-2</v>
      </c>
      <c r="J145" s="1">
        <v>14.44903</v>
      </c>
      <c r="K145" s="1">
        <v>14.65635</v>
      </c>
      <c r="L145" s="1">
        <v>14.46082</v>
      </c>
      <c r="M145" s="1">
        <v>14.02609</v>
      </c>
      <c r="N145" s="1">
        <v>14.68398</v>
      </c>
      <c r="O145" s="1">
        <v>14.99367</v>
      </c>
      <c r="P145" s="1">
        <v>5</v>
      </c>
      <c r="Q145" s="1">
        <v>5</v>
      </c>
      <c r="R145" s="1">
        <v>5</v>
      </c>
      <c r="S145" s="1">
        <v>33.9</v>
      </c>
      <c r="T145" s="1">
        <v>33.9</v>
      </c>
      <c r="U145" s="1">
        <v>33.9</v>
      </c>
      <c r="V145" s="1">
        <v>18.916</v>
      </c>
      <c r="W145" s="1">
        <v>0</v>
      </c>
      <c r="X145" s="1">
        <v>19.974</v>
      </c>
      <c r="Y145" s="1">
        <v>144810000</v>
      </c>
      <c r="Z145" s="1">
        <v>208</v>
      </c>
      <c r="AA145" s="1"/>
    </row>
    <row r="146" spans="1:27" x14ac:dyDescent="0.2">
      <c r="A146" s="1" t="s">
        <v>474</v>
      </c>
      <c r="B146" s="1" t="s">
        <v>474</v>
      </c>
      <c r="C146" s="1" t="s">
        <v>475</v>
      </c>
      <c r="D146" s="1" t="s">
        <v>476</v>
      </c>
      <c r="E146" s="2"/>
      <c r="F146" s="8">
        <v>-4.34294460442099E-8</v>
      </c>
      <c r="G146" s="2">
        <v>1</v>
      </c>
      <c r="H146" s="2">
        <v>0</v>
      </c>
      <c r="I146" s="2">
        <v>0</v>
      </c>
      <c r="J146" s="1">
        <v>5.3174900000000003</v>
      </c>
      <c r="K146" s="1">
        <v>6.4876519999999998</v>
      </c>
      <c r="L146" s="1">
        <v>6.7206250000000001</v>
      </c>
      <c r="M146" s="1">
        <v>5.9240539999999999</v>
      </c>
      <c r="N146" s="1">
        <v>6.4308699999999996</v>
      </c>
      <c r="O146" s="1">
        <v>5.7730740000000003</v>
      </c>
      <c r="P146" s="1">
        <v>1</v>
      </c>
      <c r="Q146" s="1">
        <v>1</v>
      </c>
      <c r="R146" s="1">
        <v>1</v>
      </c>
      <c r="S146" s="1">
        <v>1.4</v>
      </c>
      <c r="T146" s="1">
        <v>1.4</v>
      </c>
      <c r="U146" s="1">
        <v>1.4</v>
      </c>
      <c r="V146" s="1">
        <v>79.721000000000004</v>
      </c>
      <c r="W146" s="1">
        <v>0</v>
      </c>
      <c r="X146" s="1">
        <v>3.9134000000000002</v>
      </c>
      <c r="Y146" s="1">
        <v>2400400</v>
      </c>
      <c r="Z146" s="1">
        <v>52</v>
      </c>
      <c r="AA146" s="1"/>
    </row>
    <row r="147" spans="1:27" x14ac:dyDescent="0.2">
      <c r="A147" s="1" t="s">
        <v>477</v>
      </c>
      <c r="B147" s="1" t="s">
        <v>477</v>
      </c>
      <c r="C147" s="1"/>
      <c r="D147" s="1" t="s">
        <v>478</v>
      </c>
      <c r="E147" s="2"/>
      <c r="F147" s="8">
        <v>-4.34294460442099E-8</v>
      </c>
      <c r="G147" s="2">
        <v>1</v>
      </c>
      <c r="H147" s="2">
        <v>0</v>
      </c>
      <c r="I147" s="2">
        <v>0</v>
      </c>
      <c r="J147" s="1">
        <v>7.6301290000000002</v>
      </c>
      <c r="K147" s="1">
        <v>7.3571119999999999</v>
      </c>
      <c r="L147" s="1">
        <v>3.936925</v>
      </c>
      <c r="M147" s="1">
        <v>7.3737320000000004</v>
      </c>
      <c r="N147" s="1">
        <v>5.9597049999999996</v>
      </c>
      <c r="O147" s="1">
        <v>5.7682349999999998</v>
      </c>
      <c r="P147" s="1">
        <v>2</v>
      </c>
      <c r="Q147" s="1">
        <v>2</v>
      </c>
      <c r="R147" s="1">
        <v>2</v>
      </c>
      <c r="S147" s="1">
        <v>10.7</v>
      </c>
      <c r="T147" s="1">
        <v>10.7</v>
      </c>
      <c r="U147" s="1">
        <v>10.7</v>
      </c>
      <c r="V147" s="1">
        <v>20.411999999999999</v>
      </c>
      <c r="W147" s="1">
        <v>0</v>
      </c>
      <c r="X147" s="1">
        <v>3.3791000000000002</v>
      </c>
      <c r="Y147" s="1">
        <v>3153200</v>
      </c>
      <c r="Z147" s="1">
        <v>0</v>
      </c>
      <c r="AA147" s="1"/>
    </row>
    <row r="148" spans="1:27" x14ac:dyDescent="0.2">
      <c r="A148" s="1" t="s">
        <v>479</v>
      </c>
      <c r="B148" s="1" t="s">
        <v>479</v>
      </c>
      <c r="C148" s="1" t="s">
        <v>480</v>
      </c>
      <c r="D148" s="1" t="s">
        <v>481</v>
      </c>
      <c r="E148" s="2"/>
      <c r="F148" s="8">
        <v>-4.34294460442099E-8</v>
      </c>
      <c r="G148" s="2">
        <v>1</v>
      </c>
      <c r="H148" s="2">
        <v>0</v>
      </c>
      <c r="I148" s="2">
        <v>0</v>
      </c>
      <c r="J148" s="1">
        <v>7.6392220000000002</v>
      </c>
      <c r="K148" s="1">
        <v>5.885777</v>
      </c>
      <c r="L148" s="1">
        <v>7.0507470000000003</v>
      </c>
      <c r="M148" s="1">
        <v>6.1578429999999997</v>
      </c>
      <c r="N148" s="1">
        <v>7.6810809999999998</v>
      </c>
      <c r="O148" s="1">
        <v>6.159726</v>
      </c>
      <c r="P148" s="1">
        <v>1</v>
      </c>
      <c r="Q148" s="1">
        <v>1</v>
      </c>
      <c r="R148" s="1">
        <v>1</v>
      </c>
      <c r="S148" s="1">
        <v>12.8</v>
      </c>
      <c r="T148" s="1">
        <v>12.8</v>
      </c>
      <c r="U148" s="1">
        <v>12.8</v>
      </c>
      <c r="V148" s="1">
        <v>10.807</v>
      </c>
      <c r="W148" s="1">
        <v>0</v>
      </c>
      <c r="X148" s="1">
        <v>3.8290000000000002</v>
      </c>
      <c r="Y148" s="1">
        <v>1401200</v>
      </c>
      <c r="Z148" s="1">
        <v>1</v>
      </c>
      <c r="AA148" s="1"/>
    </row>
    <row r="149" spans="1:27" x14ac:dyDescent="0.2">
      <c r="A149" s="1" t="s">
        <v>482</v>
      </c>
      <c r="B149" s="1" t="s">
        <v>482</v>
      </c>
      <c r="C149" s="1"/>
      <c r="D149" s="1" t="s">
        <v>483</v>
      </c>
      <c r="E149" s="2"/>
      <c r="F149" s="8">
        <v>-4.34294460442099E-8</v>
      </c>
      <c r="G149" s="2">
        <v>1</v>
      </c>
      <c r="H149" s="2">
        <v>0</v>
      </c>
      <c r="I149" s="2">
        <v>0</v>
      </c>
      <c r="J149" s="1">
        <v>5.2104850000000003</v>
      </c>
      <c r="K149" s="1">
        <v>7.2907409999999997</v>
      </c>
      <c r="L149" s="1">
        <v>4.9134630000000001</v>
      </c>
      <c r="M149" s="1">
        <v>6.7502810000000002</v>
      </c>
      <c r="N149" s="1">
        <v>6.6569349999999998</v>
      </c>
      <c r="O149" s="1">
        <v>5.3612029999999997</v>
      </c>
      <c r="P149" s="1">
        <v>2</v>
      </c>
      <c r="Q149" s="1">
        <v>2</v>
      </c>
      <c r="R149" s="1">
        <v>2</v>
      </c>
      <c r="S149" s="1">
        <v>4.5</v>
      </c>
      <c r="T149" s="1">
        <v>4.5</v>
      </c>
      <c r="U149" s="1">
        <v>4.5</v>
      </c>
      <c r="V149" s="1">
        <v>85.971000000000004</v>
      </c>
      <c r="W149" s="1">
        <v>0</v>
      </c>
      <c r="X149" s="1">
        <v>3.7383000000000002</v>
      </c>
      <c r="Y149" s="1">
        <v>2389100</v>
      </c>
      <c r="Z149" s="1">
        <v>7</v>
      </c>
      <c r="AA149" s="1"/>
    </row>
    <row r="150" spans="1:27" x14ac:dyDescent="0.2">
      <c r="A150" s="1" t="s">
        <v>484</v>
      </c>
      <c r="B150" s="1" t="s">
        <v>484</v>
      </c>
      <c r="C150" s="1" t="s">
        <v>485</v>
      </c>
      <c r="D150" s="1" t="s">
        <v>486</v>
      </c>
      <c r="E150" s="2"/>
      <c r="F150" s="8">
        <v>-4.34294460442099E-8</v>
      </c>
      <c r="G150" s="2">
        <v>1</v>
      </c>
      <c r="H150" s="2">
        <v>0</v>
      </c>
      <c r="I150" s="2">
        <v>0</v>
      </c>
      <c r="J150" s="1">
        <v>6.2681060000000004</v>
      </c>
      <c r="K150" s="1">
        <v>6.395696</v>
      </c>
      <c r="L150" s="1">
        <v>5.1740089999999999</v>
      </c>
      <c r="M150" s="1">
        <v>5.841215</v>
      </c>
      <c r="N150" s="1">
        <v>5.1149909999999998</v>
      </c>
      <c r="O150" s="1">
        <v>6.5565579999999999</v>
      </c>
      <c r="P150" s="1">
        <v>1</v>
      </c>
      <c r="Q150" s="1">
        <v>1</v>
      </c>
      <c r="R150" s="1">
        <v>1</v>
      </c>
      <c r="S150" s="1">
        <v>16.7</v>
      </c>
      <c r="T150" s="1">
        <v>16.7</v>
      </c>
      <c r="U150" s="1">
        <v>16.7</v>
      </c>
      <c r="V150" s="1">
        <v>10.914</v>
      </c>
      <c r="W150" s="1">
        <v>0</v>
      </c>
      <c r="X150" s="1">
        <v>4.8396999999999997</v>
      </c>
      <c r="Y150" s="1">
        <v>5506600</v>
      </c>
      <c r="Z150" s="1">
        <v>5</v>
      </c>
      <c r="AA150" s="1"/>
    </row>
    <row r="151" spans="1:27" x14ac:dyDescent="0.2">
      <c r="A151" s="1" t="s">
        <v>487</v>
      </c>
      <c r="B151" s="1" t="s">
        <v>488</v>
      </c>
      <c r="C151" s="1" t="s">
        <v>489</v>
      </c>
      <c r="D151" s="1" t="s">
        <v>490</v>
      </c>
      <c r="E151" s="2"/>
      <c r="F151" s="8">
        <v>-4.34294460442099E-8</v>
      </c>
      <c r="G151" s="2">
        <v>1</v>
      </c>
      <c r="H151" s="2">
        <v>0</v>
      </c>
      <c r="I151" s="2">
        <v>0</v>
      </c>
      <c r="J151" s="1">
        <v>7.075895</v>
      </c>
      <c r="K151" s="1">
        <v>5.5982779999999996</v>
      </c>
      <c r="L151" s="1">
        <v>5.9875049999999996</v>
      </c>
      <c r="M151" s="1">
        <v>6.2675020000000004</v>
      </c>
      <c r="N151" s="1">
        <v>5.9245830000000002</v>
      </c>
      <c r="O151" s="1">
        <v>5.976426</v>
      </c>
      <c r="P151" s="1">
        <v>3</v>
      </c>
      <c r="Q151" s="1">
        <v>3</v>
      </c>
      <c r="R151" s="1">
        <v>3</v>
      </c>
      <c r="S151" s="1">
        <v>7.4</v>
      </c>
      <c r="T151" s="1">
        <v>7.4</v>
      </c>
      <c r="U151" s="1">
        <v>7.4</v>
      </c>
      <c r="V151" s="1">
        <v>50.988999999999997</v>
      </c>
      <c r="W151" s="1">
        <v>0</v>
      </c>
      <c r="X151" s="1">
        <v>8.6736000000000004</v>
      </c>
      <c r="Y151" s="1">
        <v>18272000</v>
      </c>
      <c r="Z151" s="1">
        <v>22</v>
      </c>
      <c r="AA151" s="1"/>
    </row>
    <row r="152" spans="1:27" x14ac:dyDescent="0.2">
      <c r="A152" s="1" t="s">
        <v>491</v>
      </c>
      <c r="B152" s="1" t="s">
        <v>491</v>
      </c>
      <c r="C152" s="1" t="s">
        <v>492</v>
      </c>
      <c r="D152" s="1" t="s">
        <v>493</v>
      </c>
      <c r="E152" s="2"/>
      <c r="F152" s="8">
        <v>-4.34294460442099E-8</v>
      </c>
      <c r="G152" s="2">
        <v>1</v>
      </c>
      <c r="H152" s="2">
        <v>0</v>
      </c>
      <c r="I152" s="2">
        <v>0</v>
      </c>
      <c r="J152" s="1">
        <v>6.9910600000000001</v>
      </c>
      <c r="K152" s="1">
        <v>5.4546150000000004</v>
      </c>
      <c r="L152" s="1">
        <v>5.5359999999999996</v>
      </c>
      <c r="M152" s="1">
        <v>6.4990220000000001</v>
      </c>
      <c r="N152" s="1">
        <v>7.6175709999999999</v>
      </c>
      <c r="O152" s="1">
        <v>7.5300140000000004</v>
      </c>
      <c r="P152" s="1">
        <v>1</v>
      </c>
      <c r="Q152" s="1">
        <v>1</v>
      </c>
      <c r="R152" s="1">
        <v>1</v>
      </c>
      <c r="S152" s="1">
        <v>3.9</v>
      </c>
      <c r="T152" s="1">
        <v>3.9</v>
      </c>
      <c r="U152" s="1">
        <v>3.9</v>
      </c>
      <c r="V152" s="1">
        <v>32.323</v>
      </c>
      <c r="W152" s="1">
        <v>0</v>
      </c>
      <c r="X152" s="1">
        <v>25.725999999999999</v>
      </c>
      <c r="Y152" s="1">
        <v>596040</v>
      </c>
      <c r="Z152" s="1">
        <v>6</v>
      </c>
      <c r="AA152" s="1"/>
    </row>
    <row r="153" spans="1:27" x14ac:dyDescent="0.2">
      <c r="A153" s="1" t="s">
        <v>494</v>
      </c>
      <c r="B153" s="1" t="s">
        <v>494</v>
      </c>
      <c r="C153" s="1" t="s">
        <v>495</v>
      </c>
      <c r="D153" s="1" t="s">
        <v>496</v>
      </c>
      <c r="E153" s="2"/>
      <c r="F153" s="8">
        <v>-4.34294460442099E-8</v>
      </c>
      <c r="G153" s="2">
        <v>1</v>
      </c>
      <c r="H153" s="2">
        <v>0</v>
      </c>
      <c r="I153" s="2">
        <v>0</v>
      </c>
      <c r="J153" s="1">
        <v>5.3039579999999997</v>
      </c>
      <c r="K153" s="1">
        <v>4.5645150000000001</v>
      </c>
      <c r="L153" s="1">
        <v>5.8058149999999999</v>
      </c>
      <c r="M153" s="1">
        <v>6.8325339999999999</v>
      </c>
      <c r="N153" s="1">
        <v>7.6694300000000002</v>
      </c>
      <c r="O153" s="1">
        <v>6.9703369999999998</v>
      </c>
      <c r="P153" s="1">
        <v>3</v>
      </c>
      <c r="Q153" s="1">
        <v>1</v>
      </c>
      <c r="R153" s="1">
        <v>1</v>
      </c>
      <c r="S153" s="1">
        <v>6.3</v>
      </c>
      <c r="T153" s="1">
        <v>3.8</v>
      </c>
      <c r="U153" s="1">
        <v>3.8</v>
      </c>
      <c r="V153" s="1">
        <v>49.988</v>
      </c>
      <c r="W153" s="1">
        <v>0</v>
      </c>
      <c r="X153" s="1">
        <v>3.4336000000000002</v>
      </c>
      <c r="Y153" s="1">
        <v>5450100</v>
      </c>
      <c r="Z153" s="1">
        <v>4</v>
      </c>
      <c r="AA153" s="1"/>
    </row>
    <row r="154" spans="1:27" x14ac:dyDescent="0.2">
      <c r="A154" s="1" t="s">
        <v>497</v>
      </c>
      <c r="B154" s="1" t="s">
        <v>497</v>
      </c>
      <c r="C154" s="1" t="s">
        <v>498</v>
      </c>
      <c r="D154" s="1" t="s">
        <v>499</v>
      </c>
      <c r="E154" s="2"/>
      <c r="F154" s="8">
        <v>-4.34294460442099E-8</v>
      </c>
      <c r="G154" s="2">
        <v>1</v>
      </c>
      <c r="H154" s="2">
        <v>0</v>
      </c>
      <c r="I154" s="2">
        <v>0</v>
      </c>
      <c r="J154" s="1">
        <v>7.7874509999999999</v>
      </c>
      <c r="K154" s="1">
        <v>5.72499</v>
      </c>
      <c r="L154" s="1">
        <v>4.8690429999999996</v>
      </c>
      <c r="M154" s="1">
        <v>6.7993399999999999</v>
      </c>
      <c r="N154" s="1">
        <v>7.5933109999999999</v>
      </c>
      <c r="O154" s="1">
        <v>5.5700240000000001</v>
      </c>
      <c r="P154" s="1">
        <v>2</v>
      </c>
      <c r="Q154" s="1">
        <v>2</v>
      </c>
      <c r="R154" s="1">
        <v>2</v>
      </c>
      <c r="S154" s="1">
        <v>11.5</v>
      </c>
      <c r="T154" s="1">
        <v>11.5</v>
      </c>
      <c r="U154" s="1">
        <v>11.5</v>
      </c>
      <c r="V154" s="1">
        <v>24.843</v>
      </c>
      <c r="W154" s="1">
        <v>5.8139999999999997E-3</v>
      </c>
      <c r="X154" s="1">
        <v>2.7925</v>
      </c>
      <c r="Y154" s="1">
        <v>2458800</v>
      </c>
      <c r="Z154" s="1">
        <v>6</v>
      </c>
      <c r="AA154" s="1"/>
    </row>
    <row r="155" spans="1:27" x14ac:dyDescent="0.2">
      <c r="A155" s="1" t="s">
        <v>500</v>
      </c>
      <c r="B155" s="1" t="s">
        <v>501</v>
      </c>
      <c r="C155" s="1" t="s">
        <v>502</v>
      </c>
      <c r="D155" s="1" t="s">
        <v>503</v>
      </c>
      <c r="E155" s="2"/>
      <c r="F155" s="8">
        <v>-4.34294460442099E-8</v>
      </c>
      <c r="G155" s="2">
        <v>1</v>
      </c>
      <c r="H155" s="2">
        <v>0</v>
      </c>
      <c r="I155" s="2">
        <v>0</v>
      </c>
      <c r="J155" s="1">
        <v>7.1642789999999996</v>
      </c>
      <c r="K155" s="1">
        <v>6.6512130000000003</v>
      </c>
      <c r="L155" s="1">
        <v>5.8354309999999998</v>
      </c>
      <c r="M155" s="1">
        <v>5.9224889999999997</v>
      </c>
      <c r="N155" s="1">
        <v>4.9100390000000003</v>
      </c>
      <c r="O155" s="1">
        <v>8.3353249999999992</v>
      </c>
      <c r="P155" s="1">
        <v>3</v>
      </c>
      <c r="Q155" s="1">
        <v>3</v>
      </c>
      <c r="R155" s="1">
        <v>3</v>
      </c>
      <c r="S155" s="1">
        <v>4.5</v>
      </c>
      <c r="T155" s="1">
        <v>4.5</v>
      </c>
      <c r="U155" s="1">
        <v>4.5</v>
      </c>
      <c r="V155" s="1">
        <v>83.42</v>
      </c>
      <c r="W155" s="1">
        <v>0</v>
      </c>
      <c r="X155" s="1">
        <v>118.22</v>
      </c>
      <c r="Y155" s="1">
        <v>4619300</v>
      </c>
      <c r="Z155" s="1">
        <v>4</v>
      </c>
      <c r="AA155" s="1"/>
    </row>
    <row r="156" spans="1:27" x14ac:dyDescent="0.2">
      <c r="A156" s="1" t="s">
        <v>504</v>
      </c>
      <c r="B156" s="1" t="s">
        <v>504</v>
      </c>
      <c r="C156" s="1" t="s">
        <v>505</v>
      </c>
      <c r="D156" s="1" t="s">
        <v>506</v>
      </c>
      <c r="E156" s="2"/>
      <c r="F156" s="8">
        <v>-4.34294460442099E-8</v>
      </c>
      <c r="G156" s="2">
        <v>1</v>
      </c>
      <c r="H156" s="2">
        <v>0</v>
      </c>
      <c r="I156" s="2">
        <v>0</v>
      </c>
      <c r="J156" s="1">
        <v>5.8147770000000003</v>
      </c>
      <c r="K156" s="1">
        <v>6.3394890000000004</v>
      </c>
      <c r="L156" s="1">
        <v>6.7737819999999997</v>
      </c>
      <c r="M156" s="1">
        <v>8.0502470000000006</v>
      </c>
      <c r="N156" s="1">
        <v>4.7399329999999997</v>
      </c>
      <c r="O156" s="1">
        <v>7.4640779999999998</v>
      </c>
      <c r="P156" s="1">
        <v>1</v>
      </c>
      <c r="Q156" s="1">
        <v>1</v>
      </c>
      <c r="R156" s="1">
        <v>1</v>
      </c>
      <c r="S156" s="1">
        <v>1.5</v>
      </c>
      <c r="T156" s="1">
        <v>1.5</v>
      </c>
      <c r="U156" s="1">
        <v>1.5</v>
      </c>
      <c r="V156" s="1">
        <v>93.224999999999994</v>
      </c>
      <c r="W156" s="1">
        <v>0</v>
      </c>
      <c r="X156" s="1">
        <v>3.9462999999999999</v>
      </c>
      <c r="Y156" s="1">
        <v>7891800</v>
      </c>
      <c r="Z156" s="1">
        <v>13</v>
      </c>
      <c r="AA156" s="1"/>
    </row>
    <row r="157" spans="1:27" x14ac:dyDescent="0.2">
      <c r="A157" s="1" t="s">
        <v>507</v>
      </c>
      <c r="B157" s="1" t="s">
        <v>508</v>
      </c>
      <c r="C157" s="1" t="s">
        <v>509</v>
      </c>
      <c r="D157" s="1" t="s">
        <v>510</v>
      </c>
      <c r="E157" s="2"/>
      <c r="F157" s="8">
        <v>-4.34294460442099E-8</v>
      </c>
      <c r="G157" s="2">
        <v>1</v>
      </c>
      <c r="H157" s="2">
        <v>0</v>
      </c>
      <c r="I157" s="2">
        <v>0</v>
      </c>
      <c r="J157" s="1">
        <v>8.2198849999999997</v>
      </c>
      <c r="K157" s="1">
        <v>4.5246820000000003</v>
      </c>
      <c r="L157" s="1">
        <v>5.4433049999999996</v>
      </c>
      <c r="M157" s="1">
        <v>7.2237400000000003</v>
      </c>
      <c r="N157" s="1">
        <v>6.171322</v>
      </c>
      <c r="O157" s="1">
        <v>7.5151719999999997</v>
      </c>
      <c r="P157" s="1">
        <v>5</v>
      </c>
      <c r="Q157" s="1">
        <v>5</v>
      </c>
      <c r="R157" s="1">
        <v>5</v>
      </c>
      <c r="S157" s="1">
        <v>9.6</v>
      </c>
      <c r="T157" s="1">
        <v>9.6</v>
      </c>
      <c r="U157" s="1">
        <v>9.6</v>
      </c>
      <c r="V157" s="1">
        <v>81.617000000000004</v>
      </c>
      <c r="W157" s="1">
        <v>0</v>
      </c>
      <c r="X157" s="1">
        <v>11.154</v>
      </c>
      <c r="Y157" s="1">
        <v>9997000</v>
      </c>
      <c r="Z157" s="1">
        <v>9</v>
      </c>
      <c r="AA157" s="1"/>
    </row>
    <row r="158" spans="1:27" x14ac:dyDescent="0.2">
      <c r="A158" s="1" t="s">
        <v>511</v>
      </c>
      <c r="B158" s="1" t="s">
        <v>512</v>
      </c>
      <c r="C158" s="1" t="s">
        <v>513</v>
      </c>
      <c r="D158" s="1" t="s">
        <v>514</v>
      </c>
      <c r="E158" s="2"/>
      <c r="F158" s="8">
        <v>-4.34294460442099E-8</v>
      </c>
      <c r="G158" s="2">
        <v>1</v>
      </c>
      <c r="H158" s="2">
        <v>0</v>
      </c>
      <c r="I158" s="2">
        <v>0</v>
      </c>
      <c r="J158" s="1">
        <v>6.0778119999999998</v>
      </c>
      <c r="K158" s="1">
        <v>6.854832</v>
      </c>
      <c r="L158" s="1">
        <v>5.9548880000000004</v>
      </c>
      <c r="M158" s="1">
        <v>6.1397130000000004</v>
      </c>
      <c r="N158" s="1">
        <v>4.3266910000000003</v>
      </c>
      <c r="O158" s="1">
        <v>6.2794210000000001</v>
      </c>
      <c r="P158" s="1">
        <v>12</v>
      </c>
      <c r="Q158" s="1">
        <v>12</v>
      </c>
      <c r="R158" s="1">
        <v>12</v>
      </c>
      <c r="S158" s="1">
        <v>9.5</v>
      </c>
      <c r="T158" s="1">
        <v>9.5</v>
      </c>
      <c r="U158" s="1">
        <v>9.5</v>
      </c>
      <c r="V158" s="1">
        <v>224.32</v>
      </c>
      <c r="W158" s="1">
        <v>0</v>
      </c>
      <c r="X158" s="1">
        <v>108.9</v>
      </c>
      <c r="Y158" s="1">
        <v>19305000</v>
      </c>
      <c r="Z158" s="1">
        <v>49</v>
      </c>
      <c r="AA158" s="1"/>
    </row>
    <row r="159" spans="1:27" x14ac:dyDescent="0.2">
      <c r="A159" s="1" t="s">
        <v>515</v>
      </c>
      <c r="B159" s="1" t="s">
        <v>515</v>
      </c>
      <c r="C159" s="1" t="s">
        <v>516</v>
      </c>
      <c r="D159" s="1" t="s">
        <v>517</v>
      </c>
      <c r="E159" s="2"/>
      <c r="F159" s="2">
        <v>7.8800660864856292E-3</v>
      </c>
      <c r="G159" s="2">
        <v>0.99286384976525799</v>
      </c>
      <c r="H159" s="2">
        <v>-4.4794082641601597E-3</v>
      </c>
      <c r="I159" s="2">
        <v>-3.7912599191815802E-3</v>
      </c>
      <c r="J159" s="1">
        <v>14.154590000000001</v>
      </c>
      <c r="K159" s="1">
        <v>13.66511</v>
      </c>
      <c r="L159" s="1">
        <v>14.17699</v>
      </c>
      <c r="M159" s="1">
        <v>13.980079999999999</v>
      </c>
      <c r="N159" s="1">
        <v>13.87913</v>
      </c>
      <c r="O159" s="1">
        <v>14.124040000000001</v>
      </c>
      <c r="P159" s="1">
        <v>7</v>
      </c>
      <c r="Q159" s="1">
        <v>7</v>
      </c>
      <c r="R159" s="1">
        <v>7</v>
      </c>
      <c r="S159" s="1">
        <v>22.2</v>
      </c>
      <c r="T159" s="1">
        <v>22.2</v>
      </c>
      <c r="U159" s="1">
        <v>22.2</v>
      </c>
      <c r="V159" s="1">
        <v>46.576999999999998</v>
      </c>
      <c r="W159" s="1">
        <v>0</v>
      </c>
      <c r="X159" s="1">
        <v>75.721000000000004</v>
      </c>
      <c r="Y159" s="1">
        <v>191440000</v>
      </c>
      <c r="Z159" s="1">
        <v>110</v>
      </c>
      <c r="AA159" s="1"/>
    </row>
    <row r="160" spans="1:27" x14ac:dyDescent="0.2">
      <c r="A160" s="1" t="s">
        <v>518</v>
      </c>
      <c r="B160" s="1" t="s">
        <v>518</v>
      </c>
      <c r="C160" s="1" t="s">
        <v>519</v>
      </c>
      <c r="D160" s="1" t="s">
        <v>520</v>
      </c>
      <c r="E160" s="2"/>
      <c r="F160" s="2">
        <v>1.6262202574352898E-2</v>
      </c>
      <c r="G160" s="2">
        <v>0.97323294117647097</v>
      </c>
      <c r="H160" s="2">
        <v>-3.0291557312011701E-2</v>
      </c>
      <c r="I160" s="2">
        <v>-1.87474290359727E-2</v>
      </c>
      <c r="J160" s="1">
        <v>11.592460000000001</v>
      </c>
      <c r="K160" s="1">
        <v>12.20542</v>
      </c>
      <c r="L160" s="1">
        <v>13.24994</v>
      </c>
      <c r="M160" s="1">
        <v>11.64513</v>
      </c>
      <c r="N160" s="1">
        <v>12.96353</v>
      </c>
      <c r="O160" s="1">
        <v>12.34829</v>
      </c>
      <c r="P160" s="1">
        <v>2</v>
      </c>
      <c r="Q160" s="1">
        <v>2</v>
      </c>
      <c r="R160" s="1">
        <v>2</v>
      </c>
      <c r="S160" s="1">
        <v>18.8</v>
      </c>
      <c r="T160" s="1">
        <v>18.8</v>
      </c>
      <c r="U160" s="1">
        <v>18.8</v>
      </c>
      <c r="V160" s="1">
        <v>14.759</v>
      </c>
      <c r="W160" s="1">
        <v>0</v>
      </c>
      <c r="X160" s="1">
        <v>4.0316000000000001</v>
      </c>
      <c r="Y160" s="1">
        <v>22749000</v>
      </c>
      <c r="Z160" s="1">
        <v>8</v>
      </c>
      <c r="AA160" s="1"/>
    </row>
    <row r="161" spans="1:27" x14ac:dyDescent="0.2">
      <c r="A161" s="1" t="s">
        <v>521</v>
      </c>
      <c r="B161" s="1" t="s">
        <v>522</v>
      </c>
      <c r="C161" s="1" t="s">
        <v>523</v>
      </c>
      <c r="D161" s="1" t="s">
        <v>524</v>
      </c>
      <c r="E161" s="2"/>
      <c r="F161" s="2">
        <v>1.9066337639953398E-2</v>
      </c>
      <c r="G161" s="2">
        <v>0.96785849056603801</v>
      </c>
      <c r="H161" s="2">
        <v>-4.2582829793294003E-2</v>
      </c>
      <c r="I161" s="2">
        <v>-2.4441913697161199E-2</v>
      </c>
      <c r="J161" s="1">
        <v>5.0924959999999997</v>
      </c>
      <c r="K161" s="1">
        <v>6.7160270000000004</v>
      </c>
      <c r="L161" s="1">
        <v>5.4984630000000001</v>
      </c>
      <c r="M161" s="1">
        <v>6.6375630000000001</v>
      </c>
      <c r="N161" s="1">
        <v>4.7086050000000004</v>
      </c>
      <c r="O161" s="1">
        <v>5.8330690000000001</v>
      </c>
      <c r="P161" s="1">
        <v>3</v>
      </c>
      <c r="Q161" s="1">
        <v>3</v>
      </c>
      <c r="R161" s="1">
        <v>3</v>
      </c>
      <c r="S161" s="1">
        <v>3.5</v>
      </c>
      <c r="T161" s="1">
        <v>3.5</v>
      </c>
      <c r="U161" s="1">
        <v>3.5</v>
      </c>
      <c r="V161" s="1">
        <v>149.87</v>
      </c>
      <c r="W161" s="1">
        <v>0</v>
      </c>
      <c r="X161" s="1">
        <v>6.6262999999999996</v>
      </c>
      <c r="Y161" s="1">
        <v>1575000</v>
      </c>
      <c r="Z161" s="1">
        <v>5</v>
      </c>
      <c r="AA161" s="1"/>
    </row>
    <row r="162" spans="1:27" x14ac:dyDescent="0.2">
      <c r="A162" s="1" t="s">
        <v>525</v>
      </c>
      <c r="B162" s="1" t="s">
        <v>526</v>
      </c>
      <c r="C162" s="1" t="s">
        <v>527</v>
      </c>
      <c r="D162" s="1" t="s">
        <v>528</v>
      </c>
      <c r="E162" s="2"/>
      <c r="F162" s="2">
        <v>3.47815969833776E-2</v>
      </c>
      <c r="G162" s="2">
        <v>0.94790498812351498</v>
      </c>
      <c r="H162" s="2">
        <v>-6.5627415974933698E-2</v>
      </c>
      <c r="I162" s="2">
        <v>-4.0481987206629197E-2</v>
      </c>
      <c r="J162" s="1">
        <v>14.452220000000001</v>
      </c>
      <c r="K162" s="1">
        <v>14.195349999999999</v>
      </c>
      <c r="L162" s="1">
        <v>13.59576</v>
      </c>
      <c r="M162" s="1">
        <v>15.12599</v>
      </c>
      <c r="N162" s="1">
        <v>13.26173</v>
      </c>
      <c r="O162" s="1">
        <v>13.65873</v>
      </c>
      <c r="P162" s="1">
        <v>11</v>
      </c>
      <c r="Q162" s="1">
        <v>11</v>
      </c>
      <c r="R162" s="1">
        <v>11</v>
      </c>
      <c r="S162" s="1">
        <v>27.7</v>
      </c>
      <c r="T162" s="1">
        <v>27.7</v>
      </c>
      <c r="U162" s="1">
        <v>27.7</v>
      </c>
      <c r="V162" s="1">
        <v>54.936</v>
      </c>
      <c r="W162" s="1">
        <v>0</v>
      </c>
      <c r="X162" s="1">
        <v>35.756999999999998</v>
      </c>
      <c r="Y162" s="1">
        <v>328110000</v>
      </c>
      <c r="Z162" s="1">
        <v>84</v>
      </c>
      <c r="AA162" s="1"/>
    </row>
    <row r="163" spans="1:27" x14ac:dyDescent="0.2">
      <c r="A163" s="1" t="s">
        <v>529</v>
      </c>
      <c r="B163" s="1" t="s">
        <v>530</v>
      </c>
      <c r="C163" s="1" t="s">
        <v>531</v>
      </c>
      <c r="D163" s="1" t="s">
        <v>532</v>
      </c>
      <c r="E163" s="2"/>
      <c r="F163" s="2">
        <v>0.87644104323365102</v>
      </c>
      <c r="G163" s="2">
        <v>0.90263132530120505</v>
      </c>
      <c r="H163" s="2">
        <v>-8.1416765848794995E-2</v>
      </c>
      <c r="I163" s="2">
        <v>-7.8253802013276294E-2</v>
      </c>
      <c r="J163" s="1">
        <v>14.379849999999999</v>
      </c>
      <c r="K163" s="1">
        <v>14.442259999999999</v>
      </c>
      <c r="L163" s="1">
        <v>14.501810000000001</v>
      </c>
      <c r="M163" s="1">
        <v>14.38007</v>
      </c>
      <c r="N163" s="1">
        <v>14.32019</v>
      </c>
      <c r="O163" s="1">
        <v>14.37941</v>
      </c>
      <c r="P163" s="1">
        <v>12</v>
      </c>
      <c r="Q163" s="1">
        <v>8</v>
      </c>
      <c r="R163" s="1">
        <v>7</v>
      </c>
      <c r="S163" s="1">
        <v>22.6</v>
      </c>
      <c r="T163" s="1">
        <v>17.100000000000001</v>
      </c>
      <c r="U163" s="1">
        <v>15.9</v>
      </c>
      <c r="V163" s="1">
        <v>62.786999999999999</v>
      </c>
      <c r="W163" s="1">
        <v>0</v>
      </c>
      <c r="X163" s="1">
        <v>233.23</v>
      </c>
      <c r="Y163" s="1">
        <v>307010000</v>
      </c>
      <c r="Z163" s="1">
        <v>97</v>
      </c>
      <c r="AA163" s="1"/>
    </row>
    <row r="164" spans="1:27" x14ac:dyDescent="0.2">
      <c r="A164" s="1" t="s">
        <v>533</v>
      </c>
      <c r="B164" s="1" t="s">
        <v>533</v>
      </c>
      <c r="C164" s="1" t="s">
        <v>534</v>
      </c>
      <c r="D164" s="1" t="s">
        <v>535</v>
      </c>
      <c r="E164" s="2"/>
      <c r="F164" s="2">
        <v>0.26637703223734599</v>
      </c>
      <c r="G164" s="2">
        <v>0.90236319612590798</v>
      </c>
      <c r="H164" s="2">
        <v>-8.9269955952961097E-2</v>
      </c>
      <c r="I164" s="2">
        <v>-7.8817970528492501E-2</v>
      </c>
      <c r="J164" s="1">
        <v>15.21937</v>
      </c>
      <c r="K164" s="1">
        <v>15.30822</v>
      </c>
      <c r="L164" s="1">
        <v>15.480409999999999</v>
      </c>
      <c r="M164" s="1">
        <v>15.459300000000001</v>
      </c>
      <c r="N164" s="1">
        <v>15.17581</v>
      </c>
      <c r="O164" s="1">
        <v>15.10507</v>
      </c>
      <c r="P164" s="1">
        <v>4</v>
      </c>
      <c r="Q164" s="1">
        <v>4</v>
      </c>
      <c r="R164" s="1">
        <v>4</v>
      </c>
      <c r="S164" s="1">
        <v>29.8</v>
      </c>
      <c r="T164" s="1">
        <v>29.8</v>
      </c>
      <c r="U164" s="1">
        <v>29.8</v>
      </c>
      <c r="V164" s="1">
        <v>16.273</v>
      </c>
      <c r="W164" s="1">
        <v>0</v>
      </c>
      <c r="X164" s="1">
        <v>25.085999999999999</v>
      </c>
      <c r="Y164" s="1">
        <v>113170000</v>
      </c>
      <c r="Z164" s="1">
        <v>58</v>
      </c>
      <c r="AA164" s="1"/>
    </row>
    <row r="165" spans="1:27" x14ac:dyDescent="0.2">
      <c r="A165" s="1" t="s">
        <v>536</v>
      </c>
      <c r="B165" s="1" t="s">
        <v>536</v>
      </c>
      <c r="C165" s="1" t="s">
        <v>537</v>
      </c>
      <c r="D165" s="1" t="s">
        <v>538</v>
      </c>
      <c r="E165" s="2"/>
      <c r="F165" s="2">
        <v>0.18009967886404299</v>
      </c>
      <c r="G165" s="2">
        <v>0.89855155875299797</v>
      </c>
      <c r="H165" s="2">
        <v>-9.1367403666179597E-2</v>
      </c>
      <c r="I165" s="2">
        <v>-7.66049770984817E-2</v>
      </c>
      <c r="J165" s="1">
        <v>14.10285</v>
      </c>
      <c r="K165" s="1">
        <v>13.9534</v>
      </c>
      <c r="L165" s="1">
        <v>14.38632</v>
      </c>
      <c r="M165" s="1">
        <v>13.8156</v>
      </c>
      <c r="N165" s="1">
        <v>14.31663</v>
      </c>
      <c r="O165" s="1">
        <v>14.036239999999999</v>
      </c>
      <c r="P165" s="1">
        <v>3</v>
      </c>
      <c r="Q165" s="1">
        <v>3</v>
      </c>
      <c r="R165" s="1">
        <v>3</v>
      </c>
      <c r="S165" s="1">
        <v>26.7</v>
      </c>
      <c r="T165" s="1">
        <v>26.7</v>
      </c>
      <c r="U165" s="1">
        <v>26.7</v>
      </c>
      <c r="V165" s="1">
        <v>15.167999999999999</v>
      </c>
      <c r="W165" s="1">
        <v>0</v>
      </c>
      <c r="X165" s="1">
        <v>32.085999999999999</v>
      </c>
      <c r="Y165" s="1">
        <v>64118000</v>
      </c>
      <c r="Z165" s="1">
        <v>49</v>
      </c>
      <c r="AA165" s="1"/>
    </row>
    <row r="166" spans="1:27" x14ac:dyDescent="0.2">
      <c r="A166" s="1" t="s">
        <v>539</v>
      </c>
      <c r="B166" s="1" t="s">
        <v>540</v>
      </c>
      <c r="C166" s="1" t="s">
        <v>541</v>
      </c>
      <c r="D166" s="1" t="s">
        <v>542</v>
      </c>
      <c r="E166" s="2"/>
      <c r="F166" s="2">
        <v>0.215103987245895</v>
      </c>
      <c r="G166" s="2">
        <v>0.89839999999999998</v>
      </c>
      <c r="H166" s="2">
        <v>-0.100604375203449</v>
      </c>
      <c r="I166" s="2">
        <v>-8.5158449848346293E-2</v>
      </c>
      <c r="J166" s="1">
        <v>15.349159999999999</v>
      </c>
      <c r="K166" s="1">
        <v>15.11228</v>
      </c>
      <c r="L166" s="1">
        <v>15.51749</v>
      </c>
      <c r="M166" s="1">
        <v>14.965249999999999</v>
      </c>
      <c r="N166" s="1">
        <v>15.43577</v>
      </c>
      <c r="O166" s="1">
        <v>15.2761</v>
      </c>
      <c r="P166" s="1">
        <v>5</v>
      </c>
      <c r="Q166" s="1">
        <v>5</v>
      </c>
      <c r="R166" s="1">
        <v>5</v>
      </c>
      <c r="S166" s="1">
        <v>27.6</v>
      </c>
      <c r="T166" s="1">
        <v>27.6</v>
      </c>
      <c r="U166" s="1">
        <v>27.6</v>
      </c>
      <c r="V166" s="1">
        <v>17.695</v>
      </c>
      <c r="W166" s="1">
        <v>0</v>
      </c>
      <c r="X166" s="1">
        <v>8.7707999999999995</v>
      </c>
      <c r="Y166" s="1">
        <v>166630000</v>
      </c>
      <c r="Z166" s="1">
        <v>16</v>
      </c>
      <c r="AA166" s="1"/>
    </row>
    <row r="167" spans="1:27" x14ac:dyDescent="0.2">
      <c r="A167" s="1" t="s">
        <v>543</v>
      </c>
      <c r="B167" s="1" t="s">
        <v>543</v>
      </c>
      <c r="C167" s="1"/>
      <c r="D167" s="1" t="s">
        <v>544</v>
      </c>
      <c r="E167" s="2"/>
      <c r="F167" s="2">
        <v>1.73602322039089E-2</v>
      </c>
      <c r="G167" s="2">
        <v>0.955838862559242</v>
      </c>
      <c r="H167" s="2">
        <v>-0.10329627990722701</v>
      </c>
      <c r="I167" s="2">
        <v>-3.6051862069281897E-2</v>
      </c>
      <c r="J167" s="1">
        <v>10.92792</v>
      </c>
      <c r="K167" s="1">
        <v>11.346579999999999</v>
      </c>
      <c r="L167" s="1">
        <v>11.388310000000001</v>
      </c>
      <c r="M167" s="1">
        <v>14.83558</v>
      </c>
      <c r="N167" s="1">
        <v>9.3287259999999996</v>
      </c>
      <c r="O167" s="1">
        <v>9.1886109999999999</v>
      </c>
      <c r="P167" s="1">
        <v>8</v>
      </c>
      <c r="Q167" s="1">
        <v>8</v>
      </c>
      <c r="R167" s="1">
        <v>8</v>
      </c>
      <c r="S167" s="1">
        <v>13.3</v>
      </c>
      <c r="T167" s="1">
        <v>13.3</v>
      </c>
      <c r="U167" s="1">
        <v>13.3</v>
      </c>
      <c r="V167" s="1">
        <v>98.197000000000003</v>
      </c>
      <c r="W167" s="1">
        <v>0</v>
      </c>
      <c r="X167" s="1">
        <v>62.51</v>
      </c>
      <c r="Y167" s="1">
        <v>92145000</v>
      </c>
      <c r="Z167" s="1">
        <v>37</v>
      </c>
      <c r="AA167" s="1"/>
    </row>
    <row r="168" spans="1:27" x14ac:dyDescent="0.2">
      <c r="A168" s="1" t="s">
        <v>545</v>
      </c>
      <c r="B168" s="1" t="s">
        <v>545</v>
      </c>
      <c r="C168" s="1" t="s">
        <v>546</v>
      </c>
      <c r="D168" s="1" t="s">
        <v>547</v>
      </c>
      <c r="E168" s="2"/>
      <c r="F168" s="2">
        <v>0.41760805160261499</v>
      </c>
      <c r="G168" s="2">
        <v>0.87599012345678995</v>
      </c>
      <c r="H168" s="2">
        <v>-0.119234720865885</v>
      </c>
      <c r="I168" s="2">
        <v>-0.106320328759874</v>
      </c>
      <c r="J168" s="1">
        <v>12.60333</v>
      </c>
      <c r="K168" s="1">
        <v>12.43028</v>
      </c>
      <c r="L168" s="1">
        <v>12.740320000000001</v>
      </c>
      <c r="M168" s="1">
        <v>12.32893</v>
      </c>
      <c r="N168" s="1">
        <v>12.4747</v>
      </c>
      <c r="O168" s="1">
        <v>12.6126</v>
      </c>
      <c r="P168" s="1">
        <v>7</v>
      </c>
      <c r="Q168" s="1">
        <v>7</v>
      </c>
      <c r="R168" s="1">
        <v>7</v>
      </c>
      <c r="S168" s="1">
        <v>27.5</v>
      </c>
      <c r="T168" s="1">
        <v>27.5</v>
      </c>
      <c r="U168" s="1">
        <v>27.5</v>
      </c>
      <c r="V168" s="1">
        <v>29.922000000000001</v>
      </c>
      <c r="W168" s="1">
        <v>0</v>
      </c>
      <c r="X168" s="1">
        <v>142.54</v>
      </c>
      <c r="Y168" s="1">
        <v>51297000</v>
      </c>
      <c r="Z168" s="1">
        <v>73</v>
      </c>
      <c r="AA168" s="1"/>
    </row>
    <row r="169" spans="1:27" x14ac:dyDescent="0.2">
      <c r="A169" s="1" t="s">
        <v>548</v>
      </c>
      <c r="B169" s="1" t="s">
        <v>548</v>
      </c>
      <c r="C169" s="1" t="s">
        <v>549</v>
      </c>
      <c r="D169" s="1" t="s">
        <v>550</v>
      </c>
      <c r="E169" s="2"/>
      <c r="F169" s="2">
        <v>0.284784425927115</v>
      </c>
      <c r="G169" s="2">
        <v>0.87986274509803897</v>
      </c>
      <c r="H169" s="2">
        <v>-0.120032628377277</v>
      </c>
      <c r="I169" s="2">
        <v>-0.103557318848219</v>
      </c>
      <c r="J169" s="1">
        <v>16.68816</v>
      </c>
      <c r="K169" s="1">
        <v>16.80894</v>
      </c>
      <c r="L169" s="1">
        <v>16.663589999999999</v>
      </c>
      <c r="M169" s="1">
        <v>16.491440000000001</v>
      </c>
      <c r="N169" s="1">
        <v>16.407579999999999</v>
      </c>
      <c r="O169" s="1">
        <v>16.901579999999999</v>
      </c>
      <c r="P169" s="1">
        <v>7</v>
      </c>
      <c r="Q169" s="1">
        <v>7</v>
      </c>
      <c r="R169" s="1">
        <v>7</v>
      </c>
      <c r="S169" s="1">
        <v>29</v>
      </c>
      <c r="T169" s="1">
        <v>29</v>
      </c>
      <c r="U169" s="1">
        <v>29</v>
      </c>
      <c r="V169" s="1">
        <v>34.883000000000003</v>
      </c>
      <c r="W169" s="1">
        <v>0</v>
      </c>
      <c r="X169" s="1">
        <v>82.040999999999997</v>
      </c>
      <c r="Y169" s="1">
        <v>614660000</v>
      </c>
      <c r="Z169" s="1">
        <v>308</v>
      </c>
      <c r="AA169" s="1"/>
    </row>
    <row r="170" spans="1:27" x14ac:dyDescent="0.2">
      <c r="A170" s="1" t="s">
        <v>551</v>
      </c>
      <c r="B170" s="1" t="s">
        <v>551</v>
      </c>
      <c r="C170" s="1" t="s">
        <v>552</v>
      </c>
      <c r="D170" s="1" t="s">
        <v>553</v>
      </c>
      <c r="E170" s="2"/>
      <c r="F170" s="2">
        <v>0.31780115815375598</v>
      </c>
      <c r="G170" s="2">
        <v>0.87275675675675701</v>
      </c>
      <c r="H170" s="2">
        <v>-0.120574315389</v>
      </c>
      <c r="I170" s="2">
        <v>-0.104360834528093</v>
      </c>
      <c r="J170" s="1">
        <v>16.287949999999999</v>
      </c>
      <c r="K170" s="1">
        <v>16.36843</v>
      </c>
      <c r="L170" s="1">
        <v>16.645309999999998</v>
      </c>
      <c r="M170" s="1">
        <v>16.090610000000002</v>
      </c>
      <c r="N170" s="1">
        <v>16.41638</v>
      </c>
      <c r="O170" s="1">
        <v>16.432970000000001</v>
      </c>
      <c r="P170" s="1">
        <v>13</v>
      </c>
      <c r="Q170" s="1">
        <v>13</v>
      </c>
      <c r="R170" s="1">
        <v>13</v>
      </c>
      <c r="S170" s="1">
        <v>61.7</v>
      </c>
      <c r="T170" s="1">
        <v>61.7</v>
      </c>
      <c r="U170" s="1">
        <v>61.7</v>
      </c>
      <c r="V170" s="1">
        <v>26.673999999999999</v>
      </c>
      <c r="W170" s="1">
        <v>0</v>
      </c>
      <c r="X170" s="1">
        <v>81.403000000000006</v>
      </c>
      <c r="Y170" s="1">
        <v>1120000000</v>
      </c>
      <c r="Z170" s="1">
        <v>394</v>
      </c>
      <c r="AA170" s="1"/>
    </row>
    <row r="171" spans="1:27" x14ac:dyDescent="0.2">
      <c r="A171" s="1" t="s">
        <v>554</v>
      </c>
      <c r="B171" s="1" t="s">
        <v>554</v>
      </c>
      <c r="C171" s="1" t="s">
        <v>555</v>
      </c>
      <c r="D171" s="1" t="s">
        <v>556</v>
      </c>
      <c r="E171" s="2"/>
      <c r="F171" s="2">
        <v>4.5264216163335098E-2</v>
      </c>
      <c r="G171" s="2">
        <v>0.91408114558472597</v>
      </c>
      <c r="H171" s="2">
        <v>-0.123372713724772</v>
      </c>
      <c r="I171" s="2">
        <v>-6.5621650093803496E-2</v>
      </c>
      <c r="J171" s="1">
        <v>7.9101509999999999</v>
      </c>
      <c r="K171" s="1">
        <v>7.7509069999999998</v>
      </c>
      <c r="L171" s="1">
        <v>7.5400219999999996</v>
      </c>
      <c r="M171" s="1">
        <v>9.2058470000000003</v>
      </c>
      <c r="N171" s="1">
        <v>7.4288160000000003</v>
      </c>
      <c r="O171" s="1">
        <v>6.1962999999999999</v>
      </c>
      <c r="P171" s="1">
        <v>1</v>
      </c>
      <c r="Q171" s="1">
        <v>1</v>
      </c>
      <c r="R171" s="1">
        <v>1</v>
      </c>
      <c r="S171" s="1">
        <v>2.6</v>
      </c>
      <c r="T171" s="1">
        <v>2.6</v>
      </c>
      <c r="U171" s="1">
        <v>2.6</v>
      </c>
      <c r="V171" s="1">
        <v>38.862000000000002</v>
      </c>
      <c r="W171" s="1">
        <v>0</v>
      </c>
      <c r="X171" s="1">
        <v>3.4775999999999998</v>
      </c>
      <c r="Y171" s="1">
        <v>2371900</v>
      </c>
      <c r="Z171" s="1">
        <v>1</v>
      </c>
      <c r="AA171" s="1"/>
    </row>
    <row r="172" spans="1:27" x14ac:dyDescent="0.2">
      <c r="A172" s="1" t="s">
        <v>557</v>
      </c>
      <c r="B172" s="1" t="s">
        <v>558</v>
      </c>
      <c r="C172" s="1" t="s">
        <v>559</v>
      </c>
      <c r="D172" s="1" t="s">
        <v>560</v>
      </c>
      <c r="E172" s="2"/>
      <c r="F172" s="2">
        <v>0.59321448178035996</v>
      </c>
      <c r="G172" s="2">
        <v>0.86959801488833799</v>
      </c>
      <c r="H172" s="2">
        <v>-0.127043088277182</v>
      </c>
      <c r="I172" s="2">
        <v>-0.11640336969472</v>
      </c>
      <c r="J172" s="1">
        <v>15.58586</v>
      </c>
      <c r="K172" s="1">
        <v>15.852779999999999</v>
      </c>
      <c r="L172" s="1">
        <v>15.782220000000001</v>
      </c>
      <c r="M172" s="1">
        <v>15.630470000000001</v>
      </c>
      <c r="N172" s="1">
        <v>15.529059999999999</v>
      </c>
      <c r="O172" s="1">
        <v>15.68019</v>
      </c>
      <c r="P172" s="1">
        <v>9</v>
      </c>
      <c r="Q172" s="1">
        <v>9</v>
      </c>
      <c r="R172" s="1">
        <v>2</v>
      </c>
      <c r="S172" s="1">
        <v>31.7</v>
      </c>
      <c r="T172" s="1">
        <v>31.7</v>
      </c>
      <c r="U172" s="1">
        <v>8.1999999999999993</v>
      </c>
      <c r="V172" s="1">
        <v>31.231000000000002</v>
      </c>
      <c r="W172" s="1">
        <v>0</v>
      </c>
      <c r="X172" s="1">
        <v>174.22</v>
      </c>
      <c r="Y172" s="1">
        <v>695660000</v>
      </c>
      <c r="Z172" s="1">
        <v>241</v>
      </c>
      <c r="AA172" s="1"/>
    </row>
    <row r="173" spans="1:27" x14ac:dyDescent="0.2">
      <c r="A173" s="1" t="s">
        <v>561</v>
      </c>
      <c r="B173" s="1" t="s">
        <v>561</v>
      </c>
      <c r="C173" s="1" t="s">
        <v>562</v>
      </c>
      <c r="D173" s="1" t="s">
        <v>563</v>
      </c>
      <c r="E173" s="2"/>
      <c r="F173" s="2">
        <v>9.5324610024202505E-2</v>
      </c>
      <c r="G173" s="2">
        <v>0.88668948655256696</v>
      </c>
      <c r="H173" s="2">
        <v>-0.14586130777994799</v>
      </c>
      <c r="I173" s="2">
        <v>-9.4435166878942906E-2</v>
      </c>
      <c r="J173" s="1">
        <v>5.7270430000000001</v>
      </c>
      <c r="K173" s="1">
        <v>4.6924400000000004</v>
      </c>
      <c r="L173" s="1">
        <v>6.149019</v>
      </c>
      <c r="M173" s="1">
        <v>4.8402380000000003</v>
      </c>
      <c r="N173" s="1">
        <v>5.31081</v>
      </c>
      <c r="O173" s="1">
        <v>5.9798689999999999</v>
      </c>
      <c r="P173" s="1">
        <v>1</v>
      </c>
      <c r="Q173" s="1">
        <v>1</v>
      </c>
      <c r="R173" s="1">
        <v>1</v>
      </c>
      <c r="S173" s="1">
        <v>3.1</v>
      </c>
      <c r="T173" s="1">
        <v>3.1</v>
      </c>
      <c r="U173" s="1">
        <v>3.1</v>
      </c>
      <c r="V173" s="1">
        <v>75.488</v>
      </c>
      <c r="W173" s="1">
        <v>0</v>
      </c>
      <c r="X173" s="1">
        <v>3.9500999999999999</v>
      </c>
      <c r="Y173" s="1">
        <v>1599600</v>
      </c>
      <c r="Z173" s="1">
        <v>3</v>
      </c>
      <c r="AA173" s="1"/>
    </row>
    <row r="174" spans="1:27" x14ac:dyDescent="0.2">
      <c r="A174" s="1" t="s">
        <v>564</v>
      </c>
      <c r="B174" s="1" t="s">
        <v>564</v>
      </c>
      <c r="C174" s="1" t="s">
        <v>565</v>
      </c>
      <c r="D174" s="1" t="s">
        <v>566</v>
      </c>
      <c r="E174" s="2"/>
      <c r="F174" s="2">
        <v>0.34109078013274902</v>
      </c>
      <c r="G174" s="2">
        <v>0.86537688442211103</v>
      </c>
      <c r="H174" s="2">
        <v>-0.15238094329834001</v>
      </c>
      <c r="I174" s="2">
        <v>-0.13009758143370001</v>
      </c>
      <c r="J174" s="1">
        <v>13.394170000000001</v>
      </c>
      <c r="K174" s="1">
        <v>13.48781</v>
      </c>
      <c r="L174" s="1">
        <v>12.95374</v>
      </c>
      <c r="M174" s="1">
        <v>13.18219</v>
      </c>
      <c r="N174" s="1">
        <v>13.164009999999999</v>
      </c>
      <c r="O174" s="1">
        <v>13.03237</v>
      </c>
      <c r="P174" s="1">
        <v>4</v>
      </c>
      <c r="Q174" s="1">
        <v>4</v>
      </c>
      <c r="R174" s="1">
        <v>4</v>
      </c>
      <c r="S174" s="1">
        <v>29.8</v>
      </c>
      <c r="T174" s="1">
        <v>29.8</v>
      </c>
      <c r="U174" s="1">
        <v>29.8</v>
      </c>
      <c r="V174" s="1">
        <v>25.061</v>
      </c>
      <c r="W174" s="1">
        <v>0</v>
      </c>
      <c r="X174" s="1">
        <v>10.487</v>
      </c>
      <c r="Y174" s="1">
        <v>42795000</v>
      </c>
      <c r="Z174" s="1">
        <v>15</v>
      </c>
      <c r="AA174" s="1"/>
    </row>
    <row r="175" spans="1:27" x14ac:dyDescent="0.2">
      <c r="A175" s="1" t="s">
        <v>567</v>
      </c>
      <c r="B175" s="1" t="s">
        <v>567</v>
      </c>
      <c r="C175" s="1" t="s">
        <v>568</v>
      </c>
      <c r="D175" s="1" t="s">
        <v>569</v>
      </c>
      <c r="E175" s="2"/>
      <c r="F175" s="2">
        <v>0.23106937419208501</v>
      </c>
      <c r="G175" s="2">
        <v>0.864862155388471</v>
      </c>
      <c r="H175" s="2">
        <v>-0.15617402394612501</v>
      </c>
      <c r="I175" s="2">
        <v>-0.123466634944739</v>
      </c>
      <c r="J175" s="1">
        <v>14.843220000000001</v>
      </c>
      <c r="K175" s="1">
        <v>14.82141</v>
      </c>
      <c r="L175" s="1">
        <v>14.294549999999999</v>
      </c>
      <c r="M175" s="1">
        <v>14.11023</v>
      </c>
      <c r="N175" s="1">
        <v>14.64681</v>
      </c>
      <c r="O175" s="1">
        <v>14.73362</v>
      </c>
      <c r="P175" s="1">
        <v>2</v>
      </c>
      <c r="Q175" s="1">
        <v>2</v>
      </c>
      <c r="R175" s="1">
        <v>2</v>
      </c>
      <c r="S175" s="1">
        <v>18.399999999999999</v>
      </c>
      <c r="T175" s="1">
        <v>18.399999999999999</v>
      </c>
      <c r="U175" s="1">
        <v>18.399999999999999</v>
      </c>
      <c r="V175" s="1">
        <v>14.462999999999999</v>
      </c>
      <c r="W175" s="1">
        <v>0</v>
      </c>
      <c r="X175" s="1">
        <v>27.433</v>
      </c>
      <c r="Y175" s="1">
        <v>129470000</v>
      </c>
      <c r="Z175" s="1">
        <v>49</v>
      </c>
      <c r="AA175" s="1"/>
    </row>
    <row r="176" spans="1:27" x14ac:dyDescent="0.2">
      <c r="A176" s="1" t="s">
        <v>570</v>
      </c>
      <c r="B176" s="1" t="s">
        <v>570</v>
      </c>
      <c r="C176" s="1" t="s">
        <v>571</v>
      </c>
      <c r="D176" s="1" t="s">
        <v>572</v>
      </c>
      <c r="E176" s="2"/>
      <c r="F176" s="2">
        <v>0.73698958441520401</v>
      </c>
      <c r="G176" s="2">
        <v>0.810618556701031</v>
      </c>
      <c r="H176" s="2">
        <v>-0.189510981241861</v>
      </c>
      <c r="I176" s="2">
        <v>-0.169623849520533</v>
      </c>
      <c r="J176" s="1">
        <v>12.26507</v>
      </c>
      <c r="K176" s="1">
        <v>12.45417</v>
      </c>
      <c r="L176" s="1">
        <v>12.14695</v>
      </c>
      <c r="M176" s="1">
        <v>12.05936</v>
      </c>
      <c r="N176" s="1">
        <v>11.99254</v>
      </c>
      <c r="O176" s="1">
        <v>12.245760000000001</v>
      </c>
      <c r="P176" s="1">
        <v>6</v>
      </c>
      <c r="Q176" s="1">
        <v>6</v>
      </c>
      <c r="R176" s="1">
        <v>6</v>
      </c>
      <c r="S176" s="1">
        <v>23.3</v>
      </c>
      <c r="T176" s="1">
        <v>23.3</v>
      </c>
      <c r="U176" s="1">
        <v>23.3</v>
      </c>
      <c r="V176" s="1">
        <v>42.234999999999999</v>
      </c>
      <c r="W176" s="1">
        <v>0</v>
      </c>
      <c r="X176" s="1">
        <v>164.62</v>
      </c>
      <c r="Y176" s="1">
        <v>55716000</v>
      </c>
      <c r="Z176" s="1">
        <v>63</v>
      </c>
      <c r="AA176" s="1"/>
    </row>
    <row r="177" spans="1:27" x14ac:dyDescent="0.2">
      <c r="A177" s="1" t="s">
        <v>573</v>
      </c>
      <c r="B177" s="1" t="s">
        <v>573</v>
      </c>
      <c r="C177" s="1" t="s">
        <v>574</v>
      </c>
      <c r="D177" s="1" t="s">
        <v>575</v>
      </c>
      <c r="E177" s="2"/>
      <c r="F177" s="2">
        <v>0.52799529429959902</v>
      </c>
      <c r="G177" s="2">
        <v>0.81094573643410905</v>
      </c>
      <c r="H177" s="2">
        <v>-0.20344034830729099</v>
      </c>
      <c r="I177" s="2">
        <v>-0.17562680896243099</v>
      </c>
      <c r="J177" s="1">
        <v>13.175420000000001</v>
      </c>
      <c r="K177" s="1">
        <v>12.9564</v>
      </c>
      <c r="L177" s="1">
        <v>13.038679999999999</v>
      </c>
      <c r="M177" s="1">
        <v>12.911</v>
      </c>
      <c r="N177" s="1">
        <v>12.5786</v>
      </c>
      <c r="O177" s="1">
        <v>13.070589999999999</v>
      </c>
      <c r="P177" s="1">
        <v>2</v>
      </c>
      <c r="Q177" s="1">
        <v>2</v>
      </c>
      <c r="R177" s="1">
        <v>2</v>
      </c>
      <c r="S177" s="1">
        <v>15.1</v>
      </c>
      <c r="T177" s="1">
        <v>15.1</v>
      </c>
      <c r="U177" s="1">
        <v>15.1</v>
      </c>
      <c r="V177" s="1">
        <v>13.916</v>
      </c>
      <c r="W177" s="1">
        <v>0</v>
      </c>
      <c r="X177" s="1">
        <v>5.7870999999999997</v>
      </c>
      <c r="Y177" s="1">
        <v>46263000</v>
      </c>
      <c r="Z177" s="1">
        <v>46</v>
      </c>
      <c r="AA177" s="1"/>
    </row>
    <row r="178" spans="1:27" x14ac:dyDescent="0.2">
      <c r="A178" s="1" t="s">
        <v>576</v>
      </c>
      <c r="B178" s="1" t="s">
        <v>576</v>
      </c>
      <c r="C178" s="1" t="s">
        <v>577</v>
      </c>
      <c r="D178" s="1" t="s">
        <v>578</v>
      </c>
      <c r="E178" s="2"/>
      <c r="F178" s="2">
        <v>0.208094030600084</v>
      </c>
      <c r="G178" s="2">
        <v>0.84566921119592897</v>
      </c>
      <c r="H178" s="2">
        <v>-0.20478757222493399</v>
      </c>
      <c r="I178" s="2">
        <v>-0.15137477541476699</v>
      </c>
      <c r="J178" s="1">
        <v>13.04115</v>
      </c>
      <c r="K178" s="1">
        <v>13.0619</v>
      </c>
      <c r="L178" s="1">
        <v>12.946709999999999</v>
      </c>
      <c r="M178" s="1">
        <v>12.40321</v>
      </c>
      <c r="N178" s="1">
        <v>12.52159</v>
      </c>
      <c r="O178" s="1">
        <v>13.5106</v>
      </c>
      <c r="P178" s="1">
        <v>8</v>
      </c>
      <c r="Q178" s="1">
        <v>8</v>
      </c>
      <c r="R178" s="1">
        <v>8</v>
      </c>
      <c r="S178" s="1">
        <v>26.1</v>
      </c>
      <c r="T178" s="1">
        <v>26.1</v>
      </c>
      <c r="U178" s="1">
        <v>26.1</v>
      </c>
      <c r="V178" s="1">
        <v>44.546999999999997</v>
      </c>
      <c r="W178" s="1">
        <v>0</v>
      </c>
      <c r="X178" s="1">
        <v>78.820999999999998</v>
      </c>
      <c r="Y178" s="1">
        <v>68586000</v>
      </c>
      <c r="Z178" s="1">
        <v>96</v>
      </c>
      <c r="AA178" s="1"/>
    </row>
    <row r="179" spans="1:27" x14ac:dyDescent="0.2">
      <c r="A179" s="1" t="s">
        <v>579</v>
      </c>
      <c r="B179" s="1" t="s">
        <v>579</v>
      </c>
      <c r="C179" s="1" t="s">
        <v>580</v>
      </c>
      <c r="D179" s="1" t="s">
        <v>581</v>
      </c>
      <c r="E179" s="2"/>
      <c r="F179" s="2">
        <v>0.95031965102384097</v>
      </c>
      <c r="G179" s="2">
        <v>0.78193749999999995</v>
      </c>
      <c r="H179" s="2">
        <v>-0.21039072672526199</v>
      </c>
      <c r="I179" s="2">
        <v>-0.19194156204728499</v>
      </c>
      <c r="J179" s="1">
        <v>17.10773</v>
      </c>
      <c r="K179" s="1">
        <v>17.13429</v>
      </c>
      <c r="L179" s="1">
        <v>17.371310000000001</v>
      </c>
      <c r="M179" s="1">
        <v>16.900320000000001</v>
      </c>
      <c r="N179" s="1">
        <v>17.032710000000002</v>
      </c>
      <c r="O179" s="1">
        <v>17.049130000000002</v>
      </c>
      <c r="P179" s="1">
        <v>4</v>
      </c>
      <c r="Q179" s="1">
        <v>4</v>
      </c>
      <c r="R179" s="1">
        <v>4</v>
      </c>
      <c r="S179" s="1">
        <v>24</v>
      </c>
      <c r="T179" s="1">
        <v>24</v>
      </c>
      <c r="U179" s="1">
        <v>24</v>
      </c>
      <c r="V179" s="1">
        <v>13.742000000000001</v>
      </c>
      <c r="W179" s="1">
        <v>0</v>
      </c>
      <c r="X179" s="1">
        <v>16.638000000000002</v>
      </c>
      <c r="Y179" s="1">
        <v>514000000</v>
      </c>
      <c r="Z179" s="1">
        <v>106</v>
      </c>
      <c r="AA179" s="1"/>
    </row>
    <row r="180" spans="1:27" x14ac:dyDescent="0.2">
      <c r="A180" s="1" t="s">
        <v>582</v>
      </c>
      <c r="B180" s="1" t="s">
        <v>582</v>
      </c>
      <c r="C180" s="1" t="s">
        <v>583</v>
      </c>
      <c r="D180" s="1" t="s">
        <v>584</v>
      </c>
      <c r="E180" s="2"/>
      <c r="F180" s="2">
        <v>0.44591448331769601</v>
      </c>
      <c r="G180" s="2">
        <v>0.80923316062176198</v>
      </c>
      <c r="H180" s="2">
        <v>-0.213470458984375</v>
      </c>
      <c r="I180" s="2">
        <v>-0.179262441001248</v>
      </c>
      <c r="J180" s="1">
        <v>15.42501</v>
      </c>
      <c r="K180" s="1">
        <v>15.94195</v>
      </c>
      <c r="L180" s="1">
        <v>15.386229999999999</v>
      </c>
      <c r="M180" s="1">
        <v>15.462389999999999</v>
      </c>
      <c r="N180" s="1">
        <v>15.24328</v>
      </c>
      <c r="O180" s="1">
        <v>15.4071</v>
      </c>
      <c r="P180" s="1">
        <v>5</v>
      </c>
      <c r="Q180" s="1">
        <v>5</v>
      </c>
      <c r="R180" s="1">
        <v>5</v>
      </c>
      <c r="S180" s="1">
        <v>34.9</v>
      </c>
      <c r="T180" s="1">
        <v>34.9</v>
      </c>
      <c r="U180" s="1">
        <v>34.9</v>
      </c>
      <c r="V180" s="1">
        <v>33.901000000000003</v>
      </c>
      <c r="W180" s="1">
        <v>0</v>
      </c>
      <c r="X180" s="1">
        <v>323.31</v>
      </c>
      <c r="Y180" s="1">
        <v>289650000</v>
      </c>
      <c r="Z180" s="1">
        <v>272</v>
      </c>
      <c r="AA180" s="1"/>
    </row>
    <row r="181" spans="1:27" x14ac:dyDescent="0.2">
      <c r="A181" s="1" t="s">
        <v>585</v>
      </c>
      <c r="B181" s="1" t="s">
        <v>585</v>
      </c>
      <c r="C181" s="1" t="s">
        <v>586</v>
      </c>
      <c r="D181" s="1" t="s">
        <v>587</v>
      </c>
      <c r="E181" s="2"/>
      <c r="F181" s="2">
        <v>0.82339359314868199</v>
      </c>
      <c r="G181" s="2">
        <v>0.782402088772846</v>
      </c>
      <c r="H181" s="2">
        <v>-0.21350638071695699</v>
      </c>
      <c r="I181" s="2">
        <v>-0.191147874804728</v>
      </c>
      <c r="J181" s="1">
        <v>16.25206</v>
      </c>
      <c r="K181" s="1">
        <v>16.27769</v>
      </c>
      <c r="L181" s="1">
        <v>16.465389999999999</v>
      </c>
      <c r="M181" s="1">
        <v>15.93515</v>
      </c>
      <c r="N181" s="1">
        <v>16.258179999999999</v>
      </c>
      <c r="O181" s="1">
        <v>16.161300000000001</v>
      </c>
      <c r="P181" s="1">
        <v>9</v>
      </c>
      <c r="Q181" s="1">
        <v>9</v>
      </c>
      <c r="R181" s="1">
        <v>9</v>
      </c>
      <c r="S181" s="1">
        <v>52.7</v>
      </c>
      <c r="T181" s="1">
        <v>52.7</v>
      </c>
      <c r="U181" s="1">
        <v>52.7</v>
      </c>
      <c r="V181" s="1">
        <v>16.445</v>
      </c>
      <c r="W181" s="1">
        <v>0</v>
      </c>
      <c r="X181" s="1">
        <v>23.074000000000002</v>
      </c>
      <c r="Y181" s="1">
        <v>611280000</v>
      </c>
      <c r="Z181" s="1">
        <v>186</v>
      </c>
      <c r="AA181" s="1"/>
    </row>
    <row r="182" spans="1:27" x14ac:dyDescent="0.2">
      <c r="A182" s="1" t="s">
        <v>588</v>
      </c>
      <c r="B182" s="1" t="s">
        <v>588</v>
      </c>
      <c r="C182" s="1" t="s">
        <v>589</v>
      </c>
      <c r="D182" s="1" t="s">
        <v>590</v>
      </c>
      <c r="E182" s="2"/>
      <c r="F182" s="2">
        <v>8.4663638008663097E-2</v>
      </c>
      <c r="G182" s="2">
        <v>0.87304738154613504</v>
      </c>
      <c r="H182" s="2">
        <v>-0.22132396697998</v>
      </c>
      <c r="I182" s="2">
        <v>-0.114928064527398</v>
      </c>
      <c r="J182" s="1">
        <v>12.28375</v>
      </c>
      <c r="K182" s="1">
        <v>14.42957</v>
      </c>
      <c r="L182" s="1">
        <v>13.08169</v>
      </c>
      <c r="M182" s="1">
        <v>11.97329</v>
      </c>
      <c r="N182" s="1">
        <v>14.31063</v>
      </c>
      <c r="O182" s="1">
        <v>12.84712</v>
      </c>
      <c r="P182" s="1">
        <v>8</v>
      </c>
      <c r="Q182" s="1">
        <v>8</v>
      </c>
      <c r="R182" s="1">
        <v>8</v>
      </c>
      <c r="S182" s="1">
        <v>32.200000000000003</v>
      </c>
      <c r="T182" s="1">
        <v>32.200000000000003</v>
      </c>
      <c r="U182" s="1">
        <v>32.200000000000003</v>
      </c>
      <c r="V182" s="1">
        <v>35.076000000000001</v>
      </c>
      <c r="W182" s="1">
        <v>0</v>
      </c>
      <c r="X182" s="1">
        <v>29.27</v>
      </c>
      <c r="Y182" s="1">
        <v>137120000</v>
      </c>
      <c r="Z182" s="1">
        <v>51</v>
      </c>
      <c r="AA182" s="1"/>
    </row>
    <row r="183" spans="1:27" x14ac:dyDescent="0.2">
      <c r="A183" s="1" t="s">
        <v>591</v>
      </c>
      <c r="B183" s="1" t="s">
        <v>591</v>
      </c>
      <c r="C183" s="1" t="s">
        <v>592</v>
      </c>
      <c r="D183" s="1" t="s">
        <v>593</v>
      </c>
      <c r="E183" s="2"/>
      <c r="F183" s="2">
        <v>0.11494969013464899</v>
      </c>
      <c r="G183" s="2">
        <v>0.86486075949367103</v>
      </c>
      <c r="H183" s="2">
        <v>-0.22197437286377</v>
      </c>
      <c r="I183" s="2">
        <v>-0.132671567705344</v>
      </c>
      <c r="J183" s="1">
        <v>6.6666080000000001</v>
      </c>
      <c r="K183" s="1">
        <v>7.2291220000000003</v>
      </c>
      <c r="L183" s="1">
        <v>6.4992359999999998</v>
      </c>
      <c r="M183" s="1">
        <v>7.2492239999999999</v>
      </c>
      <c r="N183" s="1">
        <v>5.3053119999999998</v>
      </c>
      <c r="O183" s="1">
        <v>7.1745070000000002</v>
      </c>
      <c r="P183" s="1">
        <v>2</v>
      </c>
      <c r="Q183" s="1">
        <v>2</v>
      </c>
      <c r="R183" s="1">
        <v>2</v>
      </c>
      <c r="S183" s="1">
        <v>4.8</v>
      </c>
      <c r="T183" s="1">
        <v>4.8</v>
      </c>
      <c r="U183" s="1">
        <v>4.8</v>
      </c>
      <c r="V183" s="1">
        <v>59.744</v>
      </c>
      <c r="W183" s="1">
        <v>0</v>
      </c>
      <c r="X183" s="1">
        <v>8.6348000000000003</v>
      </c>
      <c r="Y183" s="1">
        <v>2429800</v>
      </c>
      <c r="Z183" s="1">
        <v>9</v>
      </c>
      <c r="AA183" s="1"/>
    </row>
    <row r="184" spans="1:27" x14ac:dyDescent="0.2">
      <c r="A184" s="1" t="s">
        <v>594</v>
      </c>
      <c r="B184" s="1" t="s">
        <v>594</v>
      </c>
      <c r="C184" s="1" t="s">
        <v>595</v>
      </c>
      <c r="D184" s="1" t="s">
        <v>596</v>
      </c>
      <c r="E184" s="2"/>
      <c r="F184" s="2">
        <v>0.61914627578265602</v>
      </c>
      <c r="G184" s="2">
        <v>0.78</v>
      </c>
      <c r="H184" s="2">
        <v>-0.224320729573567</v>
      </c>
      <c r="I184" s="2">
        <v>-0.19295918255869801</v>
      </c>
      <c r="J184" s="1">
        <v>16.35333</v>
      </c>
      <c r="K184" s="1">
        <v>16.0748</v>
      </c>
      <c r="L184" s="1">
        <v>16.484069999999999</v>
      </c>
      <c r="M184" s="1">
        <v>15.865589999999999</v>
      </c>
      <c r="N184" s="1">
        <v>16.152830000000002</v>
      </c>
      <c r="O184" s="1">
        <v>16.22082</v>
      </c>
      <c r="P184" s="1">
        <v>3</v>
      </c>
      <c r="Q184" s="1">
        <v>3</v>
      </c>
      <c r="R184" s="1">
        <v>3</v>
      </c>
      <c r="S184" s="1">
        <v>22.7</v>
      </c>
      <c r="T184" s="1">
        <v>22.7</v>
      </c>
      <c r="U184" s="1">
        <v>22.7</v>
      </c>
      <c r="V184" s="1">
        <v>13.372999999999999</v>
      </c>
      <c r="W184" s="1">
        <v>0</v>
      </c>
      <c r="X184" s="1">
        <v>15.223000000000001</v>
      </c>
      <c r="Y184" s="1">
        <v>284160000</v>
      </c>
      <c r="Z184" s="1">
        <v>72</v>
      </c>
      <c r="AA184" s="1"/>
    </row>
    <row r="185" spans="1:27" x14ac:dyDescent="0.2">
      <c r="A185" s="1" t="s">
        <v>597</v>
      </c>
      <c r="B185" s="1" t="s">
        <v>597</v>
      </c>
      <c r="C185" s="1" t="s">
        <v>598</v>
      </c>
      <c r="D185" s="1" t="s">
        <v>599</v>
      </c>
      <c r="E185" s="2"/>
      <c r="F185" s="2">
        <v>0.10820665286900499</v>
      </c>
      <c r="G185" s="2">
        <v>0.86704282115869002</v>
      </c>
      <c r="H185" s="2">
        <v>-0.224894841512044</v>
      </c>
      <c r="I185" s="2">
        <v>-0.131405380055932</v>
      </c>
      <c r="J185" s="1">
        <v>6.1706669999999999</v>
      </c>
      <c r="K185" s="1">
        <v>6.6448179999999999</v>
      </c>
      <c r="L185" s="1">
        <v>6.6218190000000003</v>
      </c>
      <c r="M185" s="1">
        <v>7.1864549999999996</v>
      </c>
      <c r="N185" s="1">
        <v>6.6798349999999997</v>
      </c>
      <c r="O185" s="1">
        <v>4.8963289999999997</v>
      </c>
      <c r="P185" s="1">
        <v>1</v>
      </c>
      <c r="Q185" s="1">
        <v>1</v>
      </c>
      <c r="R185" s="1">
        <v>1</v>
      </c>
      <c r="S185" s="1">
        <v>2</v>
      </c>
      <c r="T185" s="1">
        <v>2</v>
      </c>
      <c r="U185" s="1">
        <v>2</v>
      </c>
      <c r="V185" s="1">
        <v>142.69</v>
      </c>
      <c r="W185" s="1">
        <v>0</v>
      </c>
      <c r="X185" s="1">
        <v>3.7256999999999998</v>
      </c>
      <c r="Y185" s="1">
        <v>2391900</v>
      </c>
      <c r="Z185" s="1">
        <v>1</v>
      </c>
      <c r="AA185" s="1"/>
    </row>
    <row r="186" spans="1:27" x14ac:dyDescent="0.2">
      <c r="A186" s="1" t="s">
        <v>600</v>
      </c>
      <c r="B186" s="1" t="s">
        <v>601</v>
      </c>
      <c r="C186" s="1" t="s">
        <v>602</v>
      </c>
      <c r="D186" s="1" t="s">
        <v>603</v>
      </c>
      <c r="E186" s="2"/>
      <c r="F186" s="2">
        <v>0.25447088871955098</v>
      </c>
      <c r="G186" s="2">
        <v>0.82213333333333305</v>
      </c>
      <c r="H186" s="2">
        <v>-0.22694317499796601</v>
      </c>
      <c r="I186" s="2">
        <v>-0.170917348342676</v>
      </c>
      <c r="J186" s="1">
        <v>6.0573689999999996</v>
      </c>
      <c r="K186" s="1">
        <v>5.922822</v>
      </c>
      <c r="L186" s="1">
        <v>5.8636889999999999</v>
      </c>
      <c r="M186" s="1">
        <v>6.3634760000000004</v>
      </c>
      <c r="N186" s="1">
        <v>5.3456450000000002</v>
      </c>
      <c r="O186" s="1">
        <v>5.4539299999999997</v>
      </c>
      <c r="P186" s="1">
        <v>6</v>
      </c>
      <c r="Q186" s="1">
        <v>6</v>
      </c>
      <c r="R186" s="1">
        <v>6</v>
      </c>
      <c r="S186" s="1">
        <v>2</v>
      </c>
      <c r="T186" s="1">
        <v>2</v>
      </c>
      <c r="U186" s="1">
        <v>2</v>
      </c>
      <c r="V186" s="1">
        <v>513.73</v>
      </c>
      <c r="W186" s="1">
        <v>0</v>
      </c>
      <c r="X186" s="1">
        <v>10.163</v>
      </c>
      <c r="Y186" s="1">
        <v>8867900</v>
      </c>
      <c r="Z186" s="1">
        <v>16</v>
      </c>
      <c r="AA186" s="1"/>
    </row>
    <row r="187" spans="1:27" x14ac:dyDescent="0.2">
      <c r="A187" s="1" t="s">
        <v>604</v>
      </c>
      <c r="B187" s="1" t="s">
        <v>604</v>
      </c>
      <c r="C187" s="1" t="s">
        <v>605</v>
      </c>
      <c r="D187" s="1" t="s">
        <v>606</v>
      </c>
      <c r="E187" s="2"/>
      <c r="F187" s="2">
        <v>1.3880859064055999</v>
      </c>
      <c r="G187" s="2">
        <v>0.72546133333333296</v>
      </c>
      <c r="H187" s="2">
        <v>-0.25102742513020898</v>
      </c>
      <c r="I187" s="2">
        <v>-0.23468646175885199</v>
      </c>
      <c r="J187" s="1">
        <v>15.53378</v>
      </c>
      <c r="K187" s="1">
        <v>15.621740000000001</v>
      </c>
      <c r="L187" s="1">
        <v>15.619590000000001</v>
      </c>
      <c r="M187" s="1">
        <v>15.42498</v>
      </c>
      <c r="N187" s="1">
        <v>15.21669</v>
      </c>
      <c r="O187" s="1">
        <v>15.380369999999999</v>
      </c>
      <c r="P187" s="1">
        <v>13</v>
      </c>
      <c r="Q187" s="1">
        <v>13</v>
      </c>
      <c r="R187" s="1">
        <v>9</v>
      </c>
      <c r="S187" s="1">
        <v>28.3</v>
      </c>
      <c r="T187" s="1">
        <v>28.3</v>
      </c>
      <c r="U187" s="1">
        <v>22.5</v>
      </c>
      <c r="V187" s="1">
        <v>60.878</v>
      </c>
      <c r="W187" s="1">
        <v>0</v>
      </c>
      <c r="X187" s="1">
        <v>323.31</v>
      </c>
      <c r="Y187" s="1">
        <v>658200000</v>
      </c>
      <c r="Z187" s="1">
        <v>348</v>
      </c>
      <c r="AA187" s="1"/>
    </row>
    <row r="188" spans="1:27" x14ac:dyDescent="0.2">
      <c r="A188" s="1" t="s">
        <v>607</v>
      </c>
      <c r="B188" s="1" t="s">
        <v>607</v>
      </c>
      <c r="C188" s="1" t="s">
        <v>608</v>
      </c>
      <c r="D188" s="1" t="s">
        <v>609</v>
      </c>
      <c r="E188" s="2"/>
      <c r="F188" s="2">
        <v>0.666093052349921</v>
      </c>
      <c r="G188" s="2">
        <v>0.73044680851063803</v>
      </c>
      <c r="H188" s="2">
        <v>-0.26760705312093203</v>
      </c>
      <c r="I188" s="2">
        <v>-0.22732879750725499</v>
      </c>
      <c r="J188" s="1">
        <v>12.02821</v>
      </c>
      <c r="K188" s="1">
        <v>11.99816</v>
      </c>
      <c r="L188" s="1">
        <v>12.30655</v>
      </c>
      <c r="M188" s="1">
        <v>11.941990000000001</v>
      </c>
      <c r="N188" s="1">
        <v>11.553290000000001</v>
      </c>
      <c r="O188" s="1">
        <v>12.03482</v>
      </c>
      <c r="P188" s="1">
        <v>4</v>
      </c>
      <c r="Q188" s="1">
        <v>2</v>
      </c>
      <c r="R188" s="1">
        <v>2</v>
      </c>
      <c r="S188" s="1">
        <v>21.7</v>
      </c>
      <c r="T188" s="1">
        <v>12.7</v>
      </c>
      <c r="U188" s="1">
        <v>12.7</v>
      </c>
      <c r="V188" s="1">
        <v>22.099</v>
      </c>
      <c r="W188" s="1">
        <v>2.0833000000000002E-3</v>
      </c>
      <c r="X188" s="1">
        <v>3.0989</v>
      </c>
      <c r="Y188" s="1">
        <v>31850000</v>
      </c>
      <c r="Z188" s="1">
        <v>3</v>
      </c>
      <c r="AA188" s="1"/>
    </row>
    <row r="189" spans="1:27" x14ac:dyDescent="0.2">
      <c r="A189" s="1" t="s">
        <v>610</v>
      </c>
      <c r="B189" s="1" t="s">
        <v>610</v>
      </c>
      <c r="C189" s="1" t="s">
        <v>611</v>
      </c>
      <c r="D189" s="1" t="s">
        <v>612</v>
      </c>
      <c r="E189" s="2"/>
      <c r="F189" s="2">
        <v>0.63853944551525299</v>
      </c>
      <c r="G189" s="2">
        <v>0.72489487870619995</v>
      </c>
      <c r="H189" s="2">
        <v>-0.28617127736409598</v>
      </c>
      <c r="I189" s="2">
        <v>-0.24166657210645101</v>
      </c>
      <c r="J189" s="1">
        <v>14.33095</v>
      </c>
      <c r="K189" s="1">
        <v>14.47762</v>
      </c>
      <c r="L189" s="1">
        <v>14.239319999999999</v>
      </c>
      <c r="M189" s="1">
        <v>13.787929999999999</v>
      </c>
      <c r="N189" s="1">
        <v>14.02609</v>
      </c>
      <c r="O189" s="1">
        <v>14.375349999999999</v>
      </c>
      <c r="P189" s="1">
        <v>8</v>
      </c>
      <c r="Q189" s="1">
        <v>8</v>
      </c>
      <c r="R189" s="1">
        <v>3</v>
      </c>
      <c r="S189" s="1">
        <v>21.8</v>
      </c>
      <c r="T189" s="1">
        <v>21.8</v>
      </c>
      <c r="U189" s="1">
        <v>8</v>
      </c>
      <c r="V189" s="1">
        <v>49.279000000000003</v>
      </c>
      <c r="W189" s="1">
        <v>0</v>
      </c>
      <c r="X189" s="1">
        <v>323.31</v>
      </c>
      <c r="Y189" s="1">
        <v>253120000</v>
      </c>
      <c r="Z189" s="1">
        <v>181</v>
      </c>
      <c r="AA189" s="1"/>
    </row>
    <row r="190" spans="1:27" x14ac:dyDescent="0.2">
      <c r="A190" s="1" t="s">
        <v>613</v>
      </c>
      <c r="B190" s="1" t="s">
        <v>613</v>
      </c>
      <c r="C190" s="1" t="s">
        <v>614</v>
      </c>
      <c r="D190" s="1" t="s">
        <v>615</v>
      </c>
      <c r="E190" s="2"/>
      <c r="F190" s="2">
        <v>0.49191525666413</v>
      </c>
      <c r="G190" s="2">
        <v>0.72530081300812999</v>
      </c>
      <c r="H190" s="2">
        <v>-0.30354213714599598</v>
      </c>
      <c r="I190" s="2">
        <v>-0.24230953305730299</v>
      </c>
      <c r="J190" s="1">
        <v>12.149900000000001</v>
      </c>
      <c r="K190" s="1">
        <v>11.556139999999999</v>
      </c>
      <c r="L190" s="1">
        <v>12.315759999999999</v>
      </c>
      <c r="M190" s="1">
        <v>11.74616</v>
      </c>
      <c r="N190" s="1">
        <v>11.50726</v>
      </c>
      <c r="O190" s="1">
        <v>11.857760000000001</v>
      </c>
      <c r="P190" s="1">
        <v>2</v>
      </c>
      <c r="Q190" s="1">
        <v>2</v>
      </c>
      <c r="R190" s="1">
        <v>2</v>
      </c>
      <c r="S190" s="1">
        <v>20.3</v>
      </c>
      <c r="T190" s="1">
        <v>20.3</v>
      </c>
      <c r="U190" s="1">
        <v>20.3</v>
      </c>
      <c r="V190" s="1">
        <v>7.1013000000000002</v>
      </c>
      <c r="W190" s="1">
        <v>0</v>
      </c>
      <c r="X190" s="1">
        <v>15.273999999999999</v>
      </c>
      <c r="Y190" s="1">
        <v>7271800</v>
      </c>
      <c r="Z190" s="1">
        <v>13</v>
      </c>
      <c r="AA190" s="1"/>
    </row>
    <row r="191" spans="1:27" x14ac:dyDescent="0.2">
      <c r="A191" s="1" t="s">
        <v>616</v>
      </c>
      <c r="B191" s="1" t="s">
        <v>617</v>
      </c>
      <c r="C191" s="1" t="s">
        <v>618</v>
      </c>
      <c r="D191" s="1" t="s">
        <v>619</v>
      </c>
      <c r="E191" s="2"/>
      <c r="F191" s="2">
        <v>1.20214849095642</v>
      </c>
      <c r="G191" s="2">
        <v>0.66261495844875296</v>
      </c>
      <c r="H191" s="2">
        <v>-0.31266148885091199</v>
      </c>
      <c r="I191" s="2">
        <v>-0.28008411344128997</v>
      </c>
      <c r="J191" s="1">
        <v>15.17385</v>
      </c>
      <c r="K191" s="1">
        <v>15.35629</v>
      </c>
      <c r="L191" s="1">
        <v>15.506790000000001</v>
      </c>
      <c r="M191" s="1">
        <v>14.973380000000001</v>
      </c>
      <c r="N191" s="1">
        <v>15.163399999999999</v>
      </c>
      <c r="O191" s="1">
        <v>14.962160000000001</v>
      </c>
      <c r="P191" s="1">
        <v>12</v>
      </c>
      <c r="Q191" s="1">
        <v>12</v>
      </c>
      <c r="R191" s="1">
        <v>12</v>
      </c>
      <c r="S191" s="1">
        <v>39.6</v>
      </c>
      <c r="T191" s="1">
        <v>39.6</v>
      </c>
      <c r="U191" s="1">
        <v>39.6</v>
      </c>
      <c r="V191" s="1">
        <v>27.504000000000001</v>
      </c>
      <c r="W191" s="1">
        <v>0</v>
      </c>
      <c r="X191" s="1">
        <v>190.91</v>
      </c>
      <c r="Y191" s="1">
        <v>427900000</v>
      </c>
      <c r="Z191" s="1">
        <v>180</v>
      </c>
      <c r="AA191" s="1"/>
    </row>
    <row r="192" spans="1:27" x14ac:dyDescent="0.2">
      <c r="A192" s="1" t="s">
        <v>620</v>
      </c>
      <c r="B192" s="1" t="s">
        <v>621</v>
      </c>
      <c r="C192" s="1" t="s">
        <v>622</v>
      </c>
      <c r="D192" s="1" t="s">
        <v>623</v>
      </c>
      <c r="E192" s="2"/>
      <c r="F192" s="2">
        <v>0.38458866012616399</v>
      </c>
      <c r="G192" s="2">
        <v>0.72183378016085797</v>
      </c>
      <c r="H192" s="2">
        <v>-0.32287184397379498</v>
      </c>
      <c r="I192" s="2">
        <v>-0.24328678898123901</v>
      </c>
      <c r="J192" s="1">
        <v>14.20852</v>
      </c>
      <c r="K192" s="1">
        <v>14.42502</v>
      </c>
      <c r="L192" s="1">
        <v>14.547040000000001</v>
      </c>
      <c r="M192" s="1">
        <v>13.447559999999999</v>
      </c>
      <c r="N192" s="1">
        <v>14.40349</v>
      </c>
      <c r="O192" s="1">
        <v>14.36092</v>
      </c>
      <c r="P192" s="1">
        <v>3</v>
      </c>
      <c r="Q192" s="1">
        <v>3</v>
      </c>
      <c r="R192" s="1">
        <v>3</v>
      </c>
      <c r="S192" s="1">
        <v>29.4</v>
      </c>
      <c r="T192" s="1">
        <v>29.4</v>
      </c>
      <c r="U192" s="1">
        <v>29.4</v>
      </c>
      <c r="V192" s="1">
        <v>13.936</v>
      </c>
      <c r="W192" s="1">
        <v>0</v>
      </c>
      <c r="X192" s="1">
        <v>53.564</v>
      </c>
      <c r="Y192" s="1">
        <v>87861000</v>
      </c>
      <c r="Z192" s="1">
        <v>21</v>
      </c>
      <c r="AA192" s="1"/>
    </row>
    <row r="193" spans="1:27" x14ac:dyDescent="0.2">
      <c r="A193" s="1" t="s">
        <v>624</v>
      </c>
      <c r="B193" s="1" t="s">
        <v>624</v>
      </c>
      <c r="C193" s="1" t="s">
        <v>625</v>
      </c>
      <c r="D193" s="1" t="s">
        <v>626</v>
      </c>
      <c r="E193" s="2"/>
      <c r="F193" s="2">
        <v>1.23695195744322</v>
      </c>
      <c r="G193" s="2">
        <v>0.64833707865168499</v>
      </c>
      <c r="H193" s="2">
        <v>-0.33284123738606802</v>
      </c>
      <c r="I193" s="2">
        <v>-0.305364467874224</v>
      </c>
      <c r="J193" s="1">
        <v>13.27524</v>
      </c>
      <c r="K193" s="1">
        <v>13.020630000000001</v>
      </c>
      <c r="L193" s="1">
        <v>13.293530000000001</v>
      </c>
      <c r="M193" s="1">
        <v>12.82705</v>
      </c>
      <c r="N193" s="1">
        <v>12.885579999999999</v>
      </c>
      <c r="O193" s="1">
        <v>12.87823</v>
      </c>
      <c r="P193" s="1">
        <v>2</v>
      </c>
      <c r="Q193" s="1">
        <v>2</v>
      </c>
      <c r="R193" s="1">
        <v>2</v>
      </c>
      <c r="S193" s="1">
        <v>16.5</v>
      </c>
      <c r="T193" s="1">
        <v>16.5</v>
      </c>
      <c r="U193" s="1">
        <v>16.5</v>
      </c>
      <c r="V193" s="1">
        <v>15.347</v>
      </c>
      <c r="W193" s="1">
        <v>0</v>
      </c>
      <c r="X193" s="1">
        <v>18.175999999999998</v>
      </c>
      <c r="Y193" s="1">
        <v>42174000</v>
      </c>
      <c r="Z193" s="1">
        <v>24</v>
      </c>
      <c r="AA193" s="1"/>
    </row>
    <row r="194" spans="1:27" x14ac:dyDescent="0.2">
      <c r="A194" s="1" t="s">
        <v>627</v>
      </c>
      <c r="B194" s="1" t="s">
        <v>628</v>
      </c>
      <c r="C194" s="1" t="s">
        <v>629</v>
      </c>
      <c r="D194" s="1" t="s">
        <v>630</v>
      </c>
      <c r="E194" s="2"/>
      <c r="F194" s="2">
        <v>0.85535695041180604</v>
      </c>
      <c r="G194" s="2">
        <v>0.66411111111111099</v>
      </c>
      <c r="H194" s="2">
        <v>-0.33384672800699799</v>
      </c>
      <c r="I194" s="2">
        <v>-0.288766510771923</v>
      </c>
      <c r="J194" s="1">
        <v>12.32924</v>
      </c>
      <c r="K194" s="1">
        <v>12.36383</v>
      </c>
      <c r="L194" s="1">
        <v>12.190899999999999</v>
      </c>
      <c r="M194" s="1">
        <v>11.83297</v>
      </c>
      <c r="N194" s="1">
        <v>11.795640000000001</v>
      </c>
      <c r="O194" s="1">
        <v>12.253819999999999</v>
      </c>
      <c r="P194" s="1">
        <v>10</v>
      </c>
      <c r="Q194" s="1">
        <v>10</v>
      </c>
      <c r="R194" s="1">
        <v>10</v>
      </c>
      <c r="S194" s="1">
        <v>18.2</v>
      </c>
      <c r="T194" s="1">
        <v>18.2</v>
      </c>
      <c r="U194" s="1">
        <v>18.2</v>
      </c>
      <c r="V194" s="1">
        <v>114.65</v>
      </c>
      <c r="W194" s="1">
        <v>0</v>
      </c>
      <c r="X194" s="1">
        <v>221.6</v>
      </c>
      <c r="Y194" s="1">
        <v>93653000</v>
      </c>
      <c r="Z194" s="1">
        <v>111</v>
      </c>
      <c r="AA194" s="1"/>
    </row>
    <row r="195" spans="1:27" x14ac:dyDescent="0.2">
      <c r="A195" s="1" t="s">
        <v>631</v>
      </c>
      <c r="B195" s="1" t="s">
        <v>631</v>
      </c>
      <c r="C195" s="1" t="s">
        <v>632</v>
      </c>
      <c r="D195" s="1" t="s">
        <v>633</v>
      </c>
      <c r="E195" s="2"/>
      <c r="F195" s="2">
        <v>0.75443219079074997</v>
      </c>
      <c r="G195" s="2">
        <v>0.66540782122904996</v>
      </c>
      <c r="H195" s="2">
        <v>-0.34738858540852702</v>
      </c>
      <c r="I195" s="2">
        <v>-0.29637311210884099</v>
      </c>
      <c r="J195" s="1">
        <v>13.14213</v>
      </c>
      <c r="K195" s="1">
        <v>13.11209</v>
      </c>
      <c r="L195" s="1">
        <v>13.195460000000001</v>
      </c>
      <c r="M195" s="1">
        <v>13.09822</v>
      </c>
      <c r="N195" s="1">
        <v>12.80134</v>
      </c>
      <c r="O195" s="1">
        <v>12.507949999999999</v>
      </c>
      <c r="P195" s="1">
        <v>10</v>
      </c>
      <c r="Q195" s="1">
        <v>7</v>
      </c>
      <c r="R195" s="1">
        <v>7</v>
      </c>
      <c r="S195" s="1">
        <v>19.8</v>
      </c>
      <c r="T195" s="1">
        <v>15.6</v>
      </c>
      <c r="U195" s="1">
        <v>15.6</v>
      </c>
      <c r="V195" s="1">
        <v>63.960999999999999</v>
      </c>
      <c r="W195" s="1">
        <v>0</v>
      </c>
      <c r="X195" s="1">
        <v>149.16999999999999</v>
      </c>
      <c r="Y195" s="1">
        <v>127040000</v>
      </c>
      <c r="Z195" s="1">
        <v>94</v>
      </c>
      <c r="AA195" s="1"/>
    </row>
    <row r="196" spans="1:27" x14ac:dyDescent="0.2">
      <c r="A196" s="1" t="s">
        <v>634</v>
      </c>
      <c r="B196" s="1" t="s">
        <v>635</v>
      </c>
      <c r="C196" s="1" t="s">
        <v>636</v>
      </c>
      <c r="D196" s="1" t="s">
        <v>637</v>
      </c>
      <c r="E196" s="2"/>
      <c r="F196" s="2">
        <v>1.19167308038164</v>
      </c>
      <c r="G196" s="2">
        <v>0.61266096866096897</v>
      </c>
      <c r="H196" s="2">
        <v>-0.36571693420410201</v>
      </c>
      <c r="I196" s="2">
        <v>-0.331755089631037</v>
      </c>
      <c r="J196" s="1">
        <v>12.579050000000001</v>
      </c>
      <c r="K196" s="1">
        <v>12.639200000000001</v>
      </c>
      <c r="L196" s="1">
        <v>12.61769</v>
      </c>
      <c r="M196" s="1">
        <v>12.44796</v>
      </c>
      <c r="N196" s="1">
        <v>12.14639</v>
      </c>
      <c r="O196" s="1">
        <v>12.144450000000001</v>
      </c>
      <c r="P196" s="1">
        <v>8</v>
      </c>
      <c r="Q196" s="1">
        <v>8</v>
      </c>
      <c r="R196" s="1">
        <v>8</v>
      </c>
      <c r="S196" s="1">
        <v>19.899999999999999</v>
      </c>
      <c r="T196" s="1">
        <v>19.899999999999999</v>
      </c>
      <c r="U196" s="1">
        <v>19.899999999999999</v>
      </c>
      <c r="V196" s="1">
        <v>51.991</v>
      </c>
      <c r="W196" s="1">
        <v>0</v>
      </c>
      <c r="X196" s="1">
        <v>35.771999999999998</v>
      </c>
      <c r="Y196" s="1">
        <v>70634000</v>
      </c>
      <c r="Z196" s="1">
        <v>19</v>
      </c>
      <c r="AA196" s="1"/>
    </row>
    <row r="197" spans="1:27" x14ac:dyDescent="0.2">
      <c r="A197" s="1" t="s">
        <v>638</v>
      </c>
      <c r="B197" s="1" t="s">
        <v>638</v>
      </c>
      <c r="C197" s="1" t="s">
        <v>639</v>
      </c>
      <c r="D197" s="1" t="s">
        <v>640</v>
      </c>
      <c r="E197" s="2"/>
      <c r="F197" s="2">
        <v>0.88918884052491098</v>
      </c>
      <c r="G197" s="2">
        <v>0.62050000000000005</v>
      </c>
      <c r="H197" s="2">
        <v>-0.36943308512369899</v>
      </c>
      <c r="I197" s="2">
        <v>-0.31013256960859398</v>
      </c>
      <c r="J197" s="1">
        <v>14.59883</v>
      </c>
      <c r="K197" s="1">
        <v>14.77392</v>
      </c>
      <c r="L197" s="1">
        <v>14.26407</v>
      </c>
      <c r="M197" s="1">
        <v>14.08784</v>
      </c>
      <c r="N197" s="1">
        <v>14.411960000000001</v>
      </c>
      <c r="O197" s="1">
        <v>14.02871</v>
      </c>
      <c r="P197" s="1">
        <v>2</v>
      </c>
      <c r="Q197" s="1">
        <v>2</v>
      </c>
      <c r="R197" s="1">
        <v>2</v>
      </c>
      <c r="S197" s="1">
        <v>15.4</v>
      </c>
      <c r="T197" s="1">
        <v>15.4</v>
      </c>
      <c r="U197" s="1">
        <v>15.4</v>
      </c>
      <c r="V197" s="1">
        <v>14.552</v>
      </c>
      <c r="W197" s="1">
        <v>0</v>
      </c>
      <c r="X197" s="1">
        <v>18.695</v>
      </c>
      <c r="Y197" s="1">
        <v>61239000</v>
      </c>
      <c r="Z197" s="1">
        <v>19</v>
      </c>
      <c r="AA197" s="1"/>
    </row>
    <row r="198" spans="1:27" x14ac:dyDescent="0.2">
      <c r="A198" s="1" t="s">
        <v>641</v>
      </c>
      <c r="B198" s="1" t="s">
        <v>642</v>
      </c>
      <c r="C198" s="1" t="s">
        <v>643</v>
      </c>
      <c r="D198" s="1" t="s">
        <v>644</v>
      </c>
      <c r="E198" s="2"/>
      <c r="F198" s="2">
        <v>0.416566328179788</v>
      </c>
      <c r="G198" s="2">
        <v>0.67779005524861902</v>
      </c>
      <c r="H198" s="2">
        <v>-0.38641579945882198</v>
      </c>
      <c r="I198" s="2">
        <v>-0.28568458342188002</v>
      </c>
      <c r="J198" s="1">
        <v>13.39785</v>
      </c>
      <c r="K198" s="1">
        <v>13.28233</v>
      </c>
      <c r="L198" s="1">
        <v>13.218310000000001</v>
      </c>
      <c r="M198" s="1">
        <v>12.468349999999999</v>
      </c>
      <c r="N198" s="1">
        <v>12.670310000000001</v>
      </c>
      <c r="O198" s="1">
        <v>13.600580000000001</v>
      </c>
      <c r="P198" s="1">
        <v>5</v>
      </c>
      <c r="Q198" s="1">
        <v>5</v>
      </c>
      <c r="R198" s="1">
        <v>4</v>
      </c>
      <c r="S198" s="1">
        <v>24.4</v>
      </c>
      <c r="T198" s="1">
        <v>24.4</v>
      </c>
      <c r="U198" s="1">
        <v>20.2</v>
      </c>
      <c r="V198" s="1">
        <v>26.977</v>
      </c>
      <c r="W198" s="1">
        <v>0</v>
      </c>
      <c r="X198" s="1">
        <v>81.099999999999994</v>
      </c>
      <c r="Y198" s="1">
        <v>58971000</v>
      </c>
      <c r="Z198" s="1">
        <v>77</v>
      </c>
      <c r="AA198" s="1"/>
    </row>
    <row r="199" spans="1:27" x14ac:dyDescent="0.2">
      <c r="A199" s="1" t="s">
        <v>645</v>
      </c>
      <c r="B199" s="1" t="s">
        <v>645</v>
      </c>
      <c r="C199" s="1" t="s">
        <v>646</v>
      </c>
      <c r="D199" s="1" t="s">
        <v>647</v>
      </c>
      <c r="E199" s="2"/>
      <c r="F199" s="2">
        <v>0.62275039893135098</v>
      </c>
      <c r="G199" s="2">
        <v>0.62857790368272004</v>
      </c>
      <c r="H199" s="2">
        <v>-0.39501476287841802</v>
      </c>
      <c r="I199" s="2">
        <v>-0.313757282818242</v>
      </c>
      <c r="J199" s="1">
        <v>8.2728370000000009</v>
      </c>
      <c r="K199" s="1">
        <v>8.4282909999999998</v>
      </c>
      <c r="L199" s="1">
        <v>9.0620799999999999</v>
      </c>
      <c r="M199" s="1">
        <v>8.2015370000000001</v>
      </c>
      <c r="N199" s="1">
        <v>8.3506809999999998</v>
      </c>
      <c r="O199" s="1">
        <v>8.0259459999999994</v>
      </c>
      <c r="P199" s="1">
        <v>6</v>
      </c>
      <c r="Q199" s="1">
        <v>6</v>
      </c>
      <c r="R199" s="1">
        <v>6</v>
      </c>
      <c r="S199" s="1">
        <v>16.399999999999999</v>
      </c>
      <c r="T199" s="1">
        <v>16.399999999999999</v>
      </c>
      <c r="U199" s="1">
        <v>16.399999999999999</v>
      </c>
      <c r="V199" s="1">
        <v>67.554000000000002</v>
      </c>
      <c r="W199" s="1">
        <v>0</v>
      </c>
      <c r="X199" s="1">
        <v>11.147</v>
      </c>
      <c r="Y199" s="1">
        <v>8418000</v>
      </c>
      <c r="Z199" s="1">
        <v>24</v>
      </c>
      <c r="AA199" s="1"/>
    </row>
    <row r="200" spans="1:27" x14ac:dyDescent="0.2">
      <c r="A200" s="1" t="s">
        <v>648</v>
      </c>
      <c r="B200" s="1" t="s">
        <v>649</v>
      </c>
      <c r="C200" s="1" t="s">
        <v>650</v>
      </c>
      <c r="D200" s="1" t="s">
        <v>651</v>
      </c>
      <c r="E200" s="2"/>
      <c r="F200" s="2">
        <v>0.166977580880696</v>
      </c>
      <c r="G200" s="2">
        <v>0.74671240105540904</v>
      </c>
      <c r="H200" s="2">
        <v>-0.409918467203777</v>
      </c>
      <c r="I200" s="2">
        <v>-0.21369098579923701</v>
      </c>
      <c r="J200" s="1">
        <v>9.4363969999999995</v>
      </c>
      <c r="K200" s="1">
        <v>11.05073</v>
      </c>
      <c r="L200" s="1">
        <v>11.00577</v>
      </c>
      <c r="M200" s="1">
        <v>9.6003139999999991</v>
      </c>
      <c r="N200" s="1">
        <v>9.1040810000000008</v>
      </c>
      <c r="O200" s="1">
        <v>11.55875</v>
      </c>
      <c r="P200" s="1">
        <v>3</v>
      </c>
      <c r="Q200" s="1">
        <v>3</v>
      </c>
      <c r="R200" s="1">
        <v>2</v>
      </c>
      <c r="S200" s="1">
        <v>17.600000000000001</v>
      </c>
      <c r="T200" s="1">
        <v>17.600000000000001</v>
      </c>
      <c r="U200" s="1">
        <v>17.600000000000001</v>
      </c>
      <c r="V200" s="1">
        <v>27.777999999999999</v>
      </c>
      <c r="W200" s="1">
        <v>0</v>
      </c>
      <c r="X200" s="1">
        <v>71.286000000000001</v>
      </c>
      <c r="Y200" s="1">
        <v>23238000</v>
      </c>
      <c r="Z200" s="1">
        <v>58</v>
      </c>
      <c r="AA200" s="1"/>
    </row>
    <row r="201" spans="1:27" x14ac:dyDescent="0.2">
      <c r="A201" s="1" t="s">
        <v>652</v>
      </c>
      <c r="B201" s="1" t="s">
        <v>652</v>
      </c>
      <c r="C201" s="1" t="s">
        <v>653</v>
      </c>
      <c r="D201" s="1" t="s">
        <v>654</v>
      </c>
      <c r="E201" s="2"/>
      <c r="F201" s="2">
        <v>0.20117835055680899</v>
      </c>
      <c r="G201" s="2">
        <v>0.72945358090185697</v>
      </c>
      <c r="H201" s="2">
        <v>-0.41136678059895898</v>
      </c>
      <c r="I201" s="2">
        <v>-0.23622518323561101</v>
      </c>
      <c r="J201" s="1">
        <v>7.6213119999999996</v>
      </c>
      <c r="K201" s="1">
        <v>7.7141299999999999</v>
      </c>
      <c r="L201" s="1">
        <v>8.2022700000000004</v>
      </c>
      <c r="M201" s="1">
        <v>8.6411529999999992</v>
      </c>
      <c r="N201" s="1">
        <v>6.1531739999999999</v>
      </c>
      <c r="O201" s="1">
        <v>7.5092840000000001</v>
      </c>
      <c r="P201" s="1">
        <v>1</v>
      </c>
      <c r="Q201" s="1">
        <v>1</v>
      </c>
      <c r="R201" s="1">
        <v>1</v>
      </c>
      <c r="S201" s="1">
        <v>2</v>
      </c>
      <c r="T201" s="1">
        <v>2</v>
      </c>
      <c r="U201" s="1">
        <v>2</v>
      </c>
      <c r="V201" s="1">
        <v>49.042000000000002</v>
      </c>
      <c r="W201" s="1">
        <v>0</v>
      </c>
      <c r="X201" s="1">
        <v>4.6809000000000003</v>
      </c>
      <c r="Y201" s="1">
        <v>5290100</v>
      </c>
      <c r="Z201" s="1">
        <v>25</v>
      </c>
      <c r="AA201" s="1"/>
    </row>
    <row r="202" spans="1:27" x14ac:dyDescent="0.2">
      <c r="A202" s="1" t="s">
        <v>655</v>
      </c>
      <c r="B202" s="1" t="s">
        <v>655</v>
      </c>
      <c r="C202" s="1"/>
      <c r="D202" s="1" t="s">
        <v>656</v>
      </c>
      <c r="E202" s="2"/>
      <c r="F202" s="2">
        <v>0.18769093553605901</v>
      </c>
      <c r="G202" s="2">
        <v>0.73835978835978799</v>
      </c>
      <c r="H202" s="2">
        <v>-0.414196968078613</v>
      </c>
      <c r="I202" s="2">
        <v>-0.231823051713859</v>
      </c>
      <c r="J202" s="1">
        <v>8.7497690000000006</v>
      </c>
      <c r="K202" s="1">
        <v>8.5600059999999996</v>
      </c>
      <c r="L202" s="1">
        <v>8.3453099999999996</v>
      </c>
      <c r="M202" s="1">
        <v>9.398434</v>
      </c>
      <c r="N202" s="1">
        <v>8.2964909999999996</v>
      </c>
      <c r="O202" s="1">
        <v>6.7175700000000003</v>
      </c>
      <c r="P202" s="1">
        <v>1</v>
      </c>
      <c r="Q202" s="1">
        <v>1</v>
      </c>
      <c r="R202" s="1">
        <v>1</v>
      </c>
      <c r="S202" s="1">
        <v>0.9</v>
      </c>
      <c r="T202" s="1">
        <v>0.9</v>
      </c>
      <c r="U202" s="1">
        <v>0.9</v>
      </c>
      <c r="V202" s="1">
        <v>164.44</v>
      </c>
      <c r="W202" s="1">
        <v>0</v>
      </c>
      <c r="X202" s="1">
        <v>3.488</v>
      </c>
      <c r="Y202" s="1">
        <v>32823000</v>
      </c>
      <c r="Z202" s="1">
        <v>2</v>
      </c>
      <c r="AA202" s="1"/>
    </row>
    <row r="203" spans="1:27" x14ac:dyDescent="0.2">
      <c r="A203" s="1" t="s">
        <v>657</v>
      </c>
      <c r="B203" s="1" t="s">
        <v>658</v>
      </c>
      <c r="C203" s="1"/>
      <c r="D203" s="1" t="s">
        <v>659</v>
      </c>
      <c r="E203" s="2"/>
      <c r="F203" s="2">
        <v>0.58191048691742198</v>
      </c>
      <c r="G203" s="2">
        <v>0.594217142857143</v>
      </c>
      <c r="H203" s="2">
        <v>-0.428587436676025</v>
      </c>
      <c r="I203" s="2">
        <v>-0.32269720333018598</v>
      </c>
      <c r="J203" s="1">
        <v>7.6968110000000003</v>
      </c>
      <c r="K203" s="1">
        <v>8.4721969999999995</v>
      </c>
      <c r="L203" s="1">
        <v>8.0784929999999999</v>
      </c>
      <c r="M203" s="1">
        <v>8.0437999999999992</v>
      </c>
      <c r="N203" s="1">
        <v>7.7012549999999997</v>
      </c>
      <c r="O203" s="1">
        <v>7.2166819999999996</v>
      </c>
      <c r="P203" s="1">
        <v>3</v>
      </c>
      <c r="Q203" s="1">
        <v>3</v>
      </c>
      <c r="R203" s="1">
        <v>3</v>
      </c>
      <c r="S203" s="1">
        <v>6</v>
      </c>
      <c r="T203" s="1">
        <v>6</v>
      </c>
      <c r="U203" s="1">
        <v>6</v>
      </c>
      <c r="V203" s="1">
        <v>110.87</v>
      </c>
      <c r="W203" s="1">
        <v>0</v>
      </c>
      <c r="X203" s="1">
        <v>5.6037999999999997</v>
      </c>
      <c r="Y203" s="1">
        <v>7308300</v>
      </c>
      <c r="Z203" s="1">
        <v>10</v>
      </c>
      <c r="AA203" s="1"/>
    </row>
    <row r="204" spans="1:27" x14ac:dyDescent="0.2">
      <c r="A204" s="1" t="s">
        <v>660</v>
      </c>
      <c r="B204" s="1" t="s">
        <v>661</v>
      </c>
      <c r="C204" s="1" t="s">
        <v>662</v>
      </c>
      <c r="D204" s="1" t="s">
        <v>663</v>
      </c>
      <c r="E204" s="2"/>
      <c r="F204" s="2">
        <v>0.57389714835603101</v>
      </c>
      <c r="G204" s="2">
        <v>0.58731988472622498</v>
      </c>
      <c r="H204" s="2">
        <v>-0.44161001841227199</v>
      </c>
      <c r="I204" s="2">
        <v>-0.32895126244311501</v>
      </c>
      <c r="J204" s="1">
        <v>11.40117</v>
      </c>
      <c r="K204" s="1">
        <v>11.168229999999999</v>
      </c>
      <c r="L204" s="1">
        <v>11.982469999999999</v>
      </c>
      <c r="M204" s="1">
        <v>10.605980000000001</v>
      </c>
      <c r="N204" s="1">
        <v>11.207800000000001</v>
      </c>
      <c r="O204" s="1">
        <v>11.41325</v>
      </c>
      <c r="P204" s="1">
        <v>4</v>
      </c>
      <c r="Q204" s="1">
        <v>4</v>
      </c>
      <c r="R204" s="1">
        <v>4</v>
      </c>
      <c r="S204" s="1">
        <v>34.9</v>
      </c>
      <c r="T204" s="1">
        <v>34.9</v>
      </c>
      <c r="U204" s="1">
        <v>34.9</v>
      </c>
      <c r="V204" s="1">
        <v>16.837</v>
      </c>
      <c r="W204" s="1">
        <v>0</v>
      </c>
      <c r="X204" s="1">
        <v>132.26</v>
      </c>
      <c r="Y204" s="1">
        <v>31411000</v>
      </c>
      <c r="Z204" s="1">
        <v>23</v>
      </c>
      <c r="AA204" s="1"/>
    </row>
    <row r="205" spans="1:27" x14ac:dyDescent="0.2">
      <c r="A205" s="1" t="s">
        <v>664</v>
      </c>
      <c r="B205" s="1" t="s">
        <v>664</v>
      </c>
      <c r="C205" s="1" t="s">
        <v>665</v>
      </c>
      <c r="D205" s="1" t="s">
        <v>666</v>
      </c>
      <c r="E205" s="2"/>
      <c r="F205" s="2">
        <v>0.544963560515071</v>
      </c>
      <c r="G205" s="2">
        <v>0.58632183908045998</v>
      </c>
      <c r="H205" s="2">
        <v>-0.45849768320719297</v>
      </c>
      <c r="I205" s="2">
        <v>-0.34303895614680502</v>
      </c>
      <c r="J205" s="1">
        <v>10.526820000000001</v>
      </c>
      <c r="K205" s="1">
        <v>10.160920000000001</v>
      </c>
      <c r="L205" s="1">
        <v>10.29651</v>
      </c>
      <c r="M205" s="1">
        <v>9.2326029999999992</v>
      </c>
      <c r="N205" s="1">
        <v>10.224410000000001</v>
      </c>
      <c r="O205" s="1">
        <v>10.15175</v>
      </c>
      <c r="P205" s="1">
        <v>5</v>
      </c>
      <c r="Q205" s="1">
        <v>5</v>
      </c>
      <c r="R205" s="1">
        <v>5</v>
      </c>
      <c r="S205" s="1">
        <v>9.1</v>
      </c>
      <c r="T205" s="1">
        <v>9.1</v>
      </c>
      <c r="U205" s="1">
        <v>9.1</v>
      </c>
      <c r="V205" s="1">
        <v>76.775000000000006</v>
      </c>
      <c r="W205" s="1">
        <v>0</v>
      </c>
      <c r="X205" s="1">
        <v>8.3895</v>
      </c>
      <c r="Y205" s="1">
        <v>37277000</v>
      </c>
      <c r="Z205" s="1">
        <v>19</v>
      </c>
      <c r="AA205" s="1"/>
    </row>
    <row r="206" spans="1:27" x14ac:dyDescent="0.2">
      <c r="A206" s="1" t="s">
        <v>667</v>
      </c>
      <c r="B206" s="1" t="s">
        <v>667</v>
      </c>
      <c r="C206" s="1" t="s">
        <v>668</v>
      </c>
      <c r="D206" s="1" t="s">
        <v>669</v>
      </c>
      <c r="E206" s="2"/>
      <c r="F206" s="2">
        <v>0.74756648153554495</v>
      </c>
      <c r="G206" s="2">
        <v>0.51549411764705899</v>
      </c>
      <c r="H206" s="2">
        <v>-0.495547294616699</v>
      </c>
      <c r="I206" s="2">
        <v>-0.39741707821510702</v>
      </c>
      <c r="J206" s="1">
        <v>12.44192</v>
      </c>
      <c r="K206" s="1">
        <v>12.34517</v>
      </c>
      <c r="L206" s="1">
        <v>12.427</v>
      </c>
      <c r="M206" s="1">
        <v>11.7964</v>
      </c>
      <c r="N206" s="1">
        <v>12.378629999999999</v>
      </c>
      <c r="O206" s="1">
        <v>11.55241</v>
      </c>
      <c r="P206" s="1">
        <v>13</v>
      </c>
      <c r="Q206" s="1">
        <v>13</v>
      </c>
      <c r="R206" s="1">
        <v>13</v>
      </c>
      <c r="S206" s="1">
        <v>22.1</v>
      </c>
      <c r="T206" s="1">
        <v>22.1</v>
      </c>
      <c r="U206" s="1">
        <v>22.1</v>
      </c>
      <c r="V206" s="1">
        <v>76.721999999999994</v>
      </c>
      <c r="W206" s="1">
        <v>0</v>
      </c>
      <c r="X206" s="1">
        <v>67.2</v>
      </c>
      <c r="Y206" s="1">
        <v>111060000</v>
      </c>
      <c r="Z206" s="1">
        <v>102</v>
      </c>
      <c r="AA206" s="1"/>
    </row>
    <row r="207" spans="1:27" x14ac:dyDescent="0.2">
      <c r="A207" s="1" t="s">
        <v>670</v>
      </c>
      <c r="B207" s="1" t="s">
        <v>670</v>
      </c>
      <c r="C207" s="1" t="s">
        <v>671</v>
      </c>
      <c r="D207" s="1" t="s">
        <v>672</v>
      </c>
      <c r="E207" s="2"/>
      <c r="F207" s="2">
        <v>0.90651254787169</v>
      </c>
      <c r="G207" s="2">
        <v>0.46789123867069499</v>
      </c>
      <c r="H207" s="2">
        <v>-0.51688798268636105</v>
      </c>
      <c r="I207" s="2">
        <v>-0.41085317010961497</v>
      </c>
      <c r="J207" s="1">
        <v>6.033493</v>
      </c>
      <c r="K207" s="1">
        <v>6.7569800000000004</v>
      </c>
      <c r="L207" s="1">
        <v>6.495476</v>
      </c>
      <c r="M207" s="1">
        <v>5.6387049999999999</v>
      </c>
      <c r="N207" s="1">
        <v>6.1467530000000004</v>
      </c>
      <c r="O207" s="1">
        <v>5.9498259999999998</v>
      </c>
      <c r="P207" s="1">
        <v>4</v>
      </c>
      <c r="Q207" s="1">
        <v>4</v>
      </c>
      <c r="R207" s="1">
        <v>4</v>
      </c>
      <c r="S207" s="1">
        <v>2.4</v>
      </c>
      <c r="T207" s="1">
        <v>2.4</v>
      </c>
      <c r="U207" s="1">
        <v>2.4</v>
      </c>
      <c r="V207" s="1">
        <v>236.25</v>
      </c>
      <c r="W207" s="1">
        <v>0</v>
      </c>
      <c r="X207" s="1">
        <v>10.964</v>
      </c>
      <c r="Y207" s="1">
        <v>10024000</v>
      </c>
      <c r="Z207" s="1">
        <v>20</v>
      </c>
      <c r="AA207" s="1"/>
    </row>
    <row r="208" spans="1:27" x14ac:dyDescent="0.2">
      <c r="A208" s="1" t="s">
        <v>673</v>
      </c>
      <c r="B208" s="1" t="s">
        <v>673</v>
      </c>
      <c r="C208" s="1" t="s">
        <v>674</v>
      </c>
      <c r="D208" s="1" t="s">
        <v>675</v>
      </c>
      <c r="E208" s="2"/>
      <c r="F208" s="2">
        <v>0.36828568409894802</v>
      </c>
      <c r="G208" s="2">
        <v>0.59314613180515796</v>
      </c>
      <c r="H208" s="2">
        <v>-0.524716377258301</v>
      </c>
      <c r="I208" s="2">
        <v>-0.33604344163440703</v>
      </c>
      <c r="J208" s="1">
        <v>10.392580000000001</v>
      </c>
      <c r="K208" s="1">
        <v>11.08703</v>
      </c>
      <c r="L208" s="1">
        <v>10.878690000000001</v>
      </c>
      <c r="M208" s="1">
        <v>9.3019280000000002</v>
      </c>
      <c r="N208" s="1">
        <v>11.09928</v>
      </c>
      <c r="O208" s="1">
        <v>10.382949999999999</v>
      </c>
      <c r="P208" s="1">
        <v>3</v>
      </c>
      <c r="Q208" s="1">
        <v>3</v>
      </c>
      <c r="R208" s="1">
        <v>3</v>
      </c>
      <c r="S208" s="1">
        <v>14.4</v>
      </c>
      <c r="T208" s="1">
        <v>14.4</v>
      </c>
      <c r="U208" s="1">
        <v>14.4</v>
      </c>
      <c r="V208" s="1">
        <v>44.625</v>
      </c>
      <c r="W208" s="1">
        <v>0</v>
      </c>
      <c r="X208" s="1">
        <v>76.703000000000003</v>
      </c>
      <c r="Y208" s="1">
        <v>19841000</v>
      </c>
      <c r="Z208" s="1">
        <v>15</v>
      </c>
      <c r="AA208" s="1"/>
    </row>
    <row r="209" spans="1:27" x14ac:dyDescent="0.2">
      <c r="A209" s="1" t="s">
        <v>676</v>
      </c>
      <c r="B209" s="1" t="s">
        <v>676</v>
      </c>
      <c r="C209" s="1" t="s">
        <v>677</v>
      </c>
      <c r="D209" s="1" t="s">
        <v>678</v>
      </c>
      <c r="E209" s="2"/>
      <c r="F209" s="2">
        <v>0.47470668846359898</v>
      </c>
      <c r="G209" s="2">
        <v>0.53641739130434796</v>
      </c>
      <c r="H209" s="2">
        <v>-0.53683551152547204</v>
      </c>
      <c r="I209" s="2">
        <v>-0.36475706681468201</v>
      </c>
      <c r="J209" s="1">
        <v>6.5045580000000003</v>
      </c>
      <c r="K209" s="1">
        <v>5.746747</v>
      </c>
      <c r="L209" s="1">
        <v>6.3112849999999998</v>
      </c>
      <c r="M209" s="1">
        <v>6.4680400000000002</v>
      </c>
      <c r="N209" s="1">
        <v>5.3496430000000004</v>
      </c>
      <c r="O209" s="1">
        <v>5.1344010000000004</v>
      </c>
      <c r="P209" s="1">
        <v>2</v>
      </c>
      <c r="Q209" s="1">
        <v>2</v>
      </c>
      <c r="R209" s="1">
        <v>2</v>
      </c>
      <c r="S209" s="1">
        <v>2.8</v>
      </c>
      <c r="T209" s="1">
        <v>2.8</v>
      </c>
      <c r="U209" s="1">
        <v>2.8</v>
      </c>
      <c r="V209" s="1">
        <v>121.64</v>
      </c>
      <c r="W209" s="1">
        <v>0</v>
      </c>
      <c r="X209" s="1">
        <v>38.305</v>
      </c>
      <c r="Y209" s="1">
        <v>2895800</v>
      </c>
      <c r="Z209" s="1">
        <v>12</v>
      </c>
      <c r="AA209" s="1"/>
    </row>
    <row r="210" spans="1:27" x14ac:dyDescent="0.2">
      <c r="A210" s="1" t="s">
        <v>679</v>
      </c>
      <c r="B210" s="1" t="s">
        <v>679</v>
      </c>
      <c r="C210" s="1" t="s">
        <v>680</v>
      </c>
      <c r="D210" s="1" t="s">
        <v>681</v>
      </c>
      <c r="E210" s="2"/>
      <c r="F210" s="2">
        <v>0.48844608795056599</v>
      </c>
      <c r="G210" s="2">
        <v>0.53423255813953496</v>
      </c>
      <c r="H210" s="2">
        <v>-0.54323212305704804</v>
      </c>
      <c r="I210" s="2">
        <v>-0.37873648092138001</v>
      </c>
      <c r="J210" s="1">
        <v>7.2085290000000004</v>
      </c>
      <c r="K210" s="1">
        <v>7.435378</v>
      </c>
      <c r="L210" s="1">
        <v>7.5806170000000002</v>
      </c>
      <c r="M210" s="1">
        <v>6.2633489999999998</v>
      </c>
      <c r="N210" s="1">
        <v>6.6565070000000004</v>
      </c>
      <c r="O210" s="1">
        <v>7.6749720000000003</v>
      </c>
      <c r="P210" s="1">
        <v>2</v>
      </c>
      <c r="Q210" s="1">
        <v>2</v>
      </c>
      <c r="R210" s="1">
        <v>2</v>
      </c>
      <c r="S210" s="1">
        <v>5.8</v>
      </c>
      <c r="T210" s="1">
        <v>5.8</v>
      </c>
      <c r="U210" s="1">
        <v>5.8</v>
      </c>
      <c r="V210" s="1">
        <v>66.168999999999997</v>
      </c>
      <c r="W210" s="1">
        <v>0</v>
      </c>
      <c r="X210" s="1">
        <v>3.8919999999999999</v>
      </c>
      <c r="Y210" s="1">
        <v>2524500</v>
      </c>
      <c r="Z210" s="1">
        <v>2</v>
      </c>
      <c r="AA210" s="1"/>
    </row>
    <row r="211" spans="1:27" x14ac:dyDescent="0.2">
      <c r="A211" s="1" t="s">
        <v>682</v>
      </c>
      <c r="B211" s="1" t="s">
        <v>682</v>
      </c>
      <c r="C211" s="1" t="s">
        <v>683</v>
      </c>
      <c r="D211" s="1" t="s">
        <v>684</v>
      </c>
      <c r="E211" s="2"/>
      <c r="F211" s="2">
        <v>1.1840773627724599</v>
      </c>
      <c r="G211" s="2">
        <v>0.400211838006231</v>
      </c>
      <c r="H211" s="2">
        <v>-0.55787913004557199</v>
      </c>
      <c r="I211" s="2">
        <v>-0.467791332814533</v>
      </c>
      <c r="J211" s="1">
        <v>13.167590000000001</v>
      </c>
      <c r="K211" s="1">
        <v>12.91095</v>
      </c>
      <c r="L211" s="1">
        <v>12.56949</v>
      </c>
      <c r="M211" s="1">
        <v>12.45426</v>
      </c>
      <c r="N211" s="1">
        <v>12.167</v>
      </c>
      <c r="O211" s="1">
        <v>12.35313</v>
      </c>
      <c r="P211" s="1">
        <v>2</v>
      </c>
      <c r="Q211" s="1">
        <v>2</v>
      </c>
      <c r="R211" s="1">
        <v>1</v>
      </c>
      <c r="S211" s="1">
        <v>16.100000000000001</v>
      </c>
      <c r="T211" s="1">
        <v>16.100000000000001</v>
      </c>
      <c r="U211" s="1">
        <v>7.6</v>
      </c>
      <c r="V211" s="1">
        <v>13.526999999999999</v>
      </c>
      <c r="W211" s="1">
        <v>0</v>
      </c>
      <c r="X211" s="1">
        <v>6.4584999999999999</v>
      </c>
      <c r="Y211" s="1">
        <v>39584000</v>
      </c>
      <c r="Z211" s="1">
        <v>17</v>
      </c>
      <c r="AA211" s="1"/>
    </row>
    <row r="212" spans="1:27" x14ac:dyDescent="0.2">
      <c r="A212" s="1" t="s">
        <v>685</v>
      </c>
      <c r="B212" s="1" t="s">
        <v>685</v>
      </c>
      <c r="C212" s="1" t="s">
        <v>686</v>
      </c>
      <c r="D212" s="1" t="s">
        <v>687</v>
      </c>
      <c r="E212" s="2"/>
      <c r="F212" s="2">
        <v>0.63866836569909402</v>
      </c>
      <c r="G212" s="2">
        <v>0.479317365269461</v>
      </c>
      <c r="H212" s="2">
        <v>-0.56983534495035904</v>
      </c>
      <c r="I212" s="2">
        <v>-0.42558425385098603</v>
      </c>
      <c r="J212" s="1">
        <v>12.92137</v>
      </c>
      <c r="K212" s="1">
        <v>13.06996</v>
      </c>
      <c r="L212" s="1">
        <v>13.06212</v>
      </c>
      <c r="M212" s="1">
        <v>11.778790000000001</v>
      </c>
      <c r="N212" s="1">
        <v>12.824960000000001</v>
      </c>
      <c r="O212" s="1">
        <v>12.7402</v>
      </c>
      <c r="P212" s="1">
        <v>8</v>
      </c>
      <c r="Q212" s="1">
        <v>8</v>
      </c>
      <c r="R212" s="1">
        <v>8</v>
      </c>
      <c r="S212" s="1">
        <v>40.799999999999997</v>
      </c>
      <c r="T212" s="1">
        <v>40.799999999999997</v>
      </c>
      <c r="U212" s="1">
        <v>40.799999999999997</v>
      </c>
      <c r="V212" s="1">
        <v>26.94</v>
      </c>
      <c r="W212" s="1">
        <v>0</v>
      </c>
      <c r="X212" s="1">
        <v>323.31</v>
      </c>
      <c r="Y212" s="1">
        <v>67289000</v>
      </c>
      <c r="Z212" s="1">
        <v>65</v>
      </c>
      <c r="AA212" s="1"/>
    </row>
    <row r="213" spans="1:27" x14ac:dyDescent="0.2">
      <c r="A213" s="1" t="s">
        <v>688</v>
      </c>
      <c r="B213" s="1" t="s">
        <v>688</v>
      </c>
      <c r="C213" s="1" t="s">
        <v>689</v>
      </c>
      <c r="D213" s="1" t="s">
        <v>690</v>
      </c>
      <c r="E213" s="2"/>
      <c r="F213" s="2">
        <v>0.93681165504705599</v>
      </c>
      <c r="G213" s="2">
        <v>0.39216250000000002</v>
      </c>
      <c r="H213" s="2">
        <v>-0.60259119669596395</v>
      </c>
      <c r="I213" s="2">
        <v>-0.48430111729715503</v>
      </c>
      <c r="J213" s="1">
        <v>7.5898389999999996</v>
      </c>
      <c r="K213" s="1">
        <v>7.7142160000000004</v>
      </c>
      <c r="L213" s="1">
        <v>7.4874229999999997</v>
      </c>
      <c r="M213" s="1">
        <v>6.8926949999999998</v>
      </c>
      <c r="N213" s="1">
        <v>6.6476470000000001</v>
      </c>
      <c r="O213" s="1">
        <v>7.4433619999999996</v>
      </c>
      <c r="P213" s="1">
        <v>1</v>
      </c>
      <c r="Q213" s="1">
        <v>1</v>
      </c>
      <c r="R213" s="1">
        <v>1</v>
      </c>
      <c r="S213" s="1">
        <v>1.5</v>
      </c>
      <c r="T213" s="1">
        <v>1.5</v>
      </c>
      <c r="U213" s="1">
        <v>1.5</v>
      </c>
      <c r="V213" s="1">
        <v>94.325999999999993</v>
      </c>
      <c r="W213" s="1">
        <v>7.5614000000000002E-3</v>
      </c>
      <c r="X213" s="1">
        <v>2.726</v>
      </c>
      <c r="Y213" s="1">
        <v>3268300</v>
      </c>
      <c r="Z213" s="1">
        <v>4</v>
      </c>
      <c r="AA213" s="1"/>
    </row>
    <row r="214" spans="1:27" x14ac:dyDescent="0.2">
      <c r="A214" s="1" t="s">
        <v>691</v>
      </c>
      <c r="B214" s="1" t="s">
        <v>691</v>
      </c>
      <c r="C214" s="1" t="s">
        <v>692</v>
      </c>
      <c r="D214" s="1" t="s">
        <v>693</v>
      </c>
      <c r="E214" s="2"/>
      <c r="F214" s="2">
        <v>0.68445832172534904</v>
      </c>
      <c r="G214" s="2">
        <v>0.42623312883435599</v>
      </c>
      <c r="H214" s="2">
        <v>-0.61353238423665402</v>
      </c>
      <c r="I214" s="2">
        <v>-0.43758317946698799</v>
      </c>
      <c r="J214" s="1">
        <v>12.51679</v>
      </c>
      <c r="K214" s="1">
        <v>13.09867</v>
      </c>
      <c r="L214" s="1">
        <v>13.33451</v>
      </c>
      <c r="M214" s="1">
        <v>11.825710000000001</v>
      </c>
      <c r="N214" s="1">
        <v>12.93487</v>
      </c>
      <c r="O214" s="1">
        <v>12.348789999999999</v>
      </c>
      <c r="P214" s="1">
        <v>7</v>
      </c>
      <c r="Q214" s="1">
        <v>7</v>
      </c>
      <c r="R214" s="1">
        <v>7</v>
      </c>
      <c r="S214" s="1">
        <v>19.899999999999999</v>
      </c>
      <c r="T214" s="1">
        <v>19.899999999999999</v>
      </c>
      <c r="U214" s="1">
        <v>19.899999999999999</v>
      </c>
      <c r="V214" s="1">
        <v>46.109000000000002</v>
      </c>
      <c r="W214" s="1">
        <v>0</v>
      </c>
      <c r="X214" s="1">
        <v>26.789000000000001</v>
      </c>
      <c r="Y214" s="1">
        <v>97407000</v>
      </c>
      <c r="Z214" s="1">
        <v>47</v>
      </c>
      <c r="AA214" s="1"/>
    </row>
    <row r="215" spans="1:27" x14ac:dyDescent="0.2">
      <c r="A215" s="1" t="s">
        <v>694</v>
      </c>
      <c r="B215" s="1" t="s">
        <v>695</v>
      </c>
      <c r="C215" s="1" t="s">
        <v>696</v>
      </c>
      <c r="D215" s="1" t="s">
        <v>697</v>
      </c>
      <c r="E215" s="2"/>
      <c r="F215" s="2">
        <v>0.480599029417275</v>
      </c>
      <c r="G215" s="2">
        <v>0.478558558558559</v>
      </c>
      <c r="H215" s="2">
        <v>-0.64623864491780703</v>
      </c>
      <c r="I215" s="2">
        <v>-0.42853219319857999</v>
      </c>
      <c r="J215" s="1">
        <v>14.326499999999999</v>
      </c>
      <c r="K215" s="1">
        <v>14.40865</v>
      </c>
      <c r="L215" s="1">
        <v>14.400790000000001</v>
      </c>
      <c r="M215" s="1">
        <v>13.89818</v>
      </c>
      <c r="N215" s="1">
        <v>12.78257</v>
      </c>
      <c r="O215" s="1">
        <v>14.51648</v>
      </c>
      <c r="P215" s="1">
        <v>3</v>
      </c>
      <c r="Q215" s="1">
        <v>3</v>
      </c>
      <c r="R215" s="1">
        <v>1</v>
      </c>
      <c r="S215" s="1">
        <v>44.5</v>
      </c>
      <c r="T215" s="1">
        <v>44.5</v>
      </c>
      <c r="U215" s="1">
        <v>22.7</v>
      </c>
      <c r="V215" s="1">
        <v>13.95</v>
      </c>
      <c r="W215" s="1">
        <v>0</v>
      </c>
      <c r="X215" s="1">
        <v>20.896999999999998</v>
      </c>
      <c r="Y215" s="1">
        <v>51389000</v>
      </c>
      <c r="Z215" s="1">
        <v>32</v>
      </c>
      <c r="AA215" s="1"/>
    </row>
    <row r="216" spans="1:27" x14ac:dyDescent="0.2">
      <c r="A216" s="1" t="s">
        <v>698</v>
      </c>
      <c r="B216" s="1" t="s">
        <v>699</v>
      </c>
      <c r="C216" s="1" t="s">
        <v>700</v>
      </c>
      <c r="D216" s="1" t="s">
        <v>701</v>
      </c>
      <c r="E216" s="2"/>
      <c r="F216" s="2">
        <v>0.85229613318207997</v>
      </c>
      <c r="G216" s="2">
        <v>0.36113564668769699</v>
      </c>
      <c r="H216" s="2">
        <v>-0.65024598439534598</v>
      </c>
      <c r="I216" s="2">
        <v>-0.48022388521273401</v>
      </c>
      <c r="J216" s="1">
        <v>11.56157</v>
      </c>
      <c r="K216" s="1">
        <v>11.245710000000001</v>
      </c>
      <c r="L216" s="1">
        <v>12.0739</v>
      </c>
      <c r="M216" s="1">
        <v>11.482060000000001</v>
      </c>
      <c r="N216" s="1">
        <v>10.62467</v>
      </c>
      <c r="O216" s="1">
        <v>10.82372</v>
      </c>
      <c r="P216" s="1">
        <v>11</v>
      </c>
      <c r="Q216" s="1">
        <v>11</v>
      </c>
      <c r="R216" s="1">
        <v>4</v>
      </c>
      <c r="S216" s="1">
        <v>20.399999999999999</v>
      </c>
      <c r="T216" s="1">
        <v>20.399999999999999</v>
      </c>
      <c r="U216" s="1">
        <v>6</v>
      </c>
      <c r="V216" s="1">
        <v>75.093000000000004</v>
      </c>
      <c r="W216" s="1">
        <v>0</v>
      </c>
      <c r="X216" s="1">
        <v>218.71</v>
      </c>
      <c r="Y216" s="1">
        <v>84719000</v>
      </c>
      <c r="Z216" s="1">
        <v>49</v>
      </c>
      <c r="AA216" s="1"/>
    </row>
    <row r="217" spans="1:27" x14ac:dyDescent="0.2">
      <c r="A217" s="1" t="s">
        <v>702</v>
      </c>
      <c r="B217" s="1" t="s">
        <v>702</v>
      </c>
      <c r="C217" s="1" t="s">
        <v>703</v>
      </c>
      <c r="D217" s="1" t="s">
        <v>704</v>
      </c>
      <c r="E217" s="2"/>
      <c r="F217" s="2">
        <v>2.3594033169698601</v>
      </c>
      <c r="G217" s="2">
        <v>0.20284210526315799</v>
      </c>
      <c r="H217" s="2">
        <v>-0.66019471486409598</v>
      </c>
      <c r="I217" s="2">
        <v>-0.60839480556689896</v>
      </c>
      <c r="J217" s="1">
        <v>14.959070000000001</v>
      </c>
      <c r="K217" s="1">
        <v>15.219060000000001</v>
      </c>
      <c r="L217" s="1">
        <v>15.112360000000001</v>
      </c>
      <c r="M217" s="1">
        <v>14.411149999999999</v>
      </c>
      <c r="N217" s="1">
        <v>14.51404</v>
      </c>
      <c r="O217" s="1">
        <v>14.38472</v>
      </c>
      <c r="P217" s="1">
        <v>7</v>
      </c>
      <c r="Q217" s="1">
        <v>7</v>
      </c>
      <c r="R217" s="1">
        <v>7</v>
      </c>
      <c r="S217" s="1">
        <v>28</v>
      </c>
      <c r="T217" s="1">
        <v>28</v>
      </c>
      <c r="U217" s="1">
        <v>28</v>
      </c>
      <c r="V217" s="1">
        <v>29.885000000000002</v>
      </c>
      <c r="W217" s="1">
        <v>0</v>
      </c>
      <c r="X217" s="1">
        <v>204.66</v>
      </c>
      <c r="Y217" s="1">
        <v>347120000</v>
      </c>
      <c r="Z217" s="1">
        <v>76</v>
      </c>
      <c r="AA217" s="1"/>
    </row>
    <row r="218" spans="1:27" x14ac:dyDescent="0.2">
      <c r="A218" s="1" t="s">
        <v>705</v>
      </c>
      <c r="B218" s="1" t="s">
        <v>705</v>
      </c>
      <c r="C218" s="1" t="s">
        <v>706</v>
      </c>
      <c r="D218" s="1" t="s">
        <v>707</v>
      </c>
      <c r="E218" s="2"/>
      <c r="F218" s="2">
        <v>0.77205452864509305</v>
      </c>
      <c r="G218" s="2">
        <v>0.37143396226415099</v>
      </c>
      <c r="H218" s="2">
        <v>-0.66928323109944499</v>
      </c>
      <c r="I218" s="2">
        <v>-0.50335759378783396</v>
      </c>
      <c r="J218" s="1">
        <v>13.821429999999999</v>
      </c>
      <c r="K218" s="1">
        <v>14.052619999999999</v>
      </c>
      <c r="L218" s="1">
        <v>13.90231</v>
      </c>
      <c r="M218" s="1">
        <v>13.807410000000001</v>
      </c>
      <c r="N218" s="1">
        <v>12.69017</v>
      </c>
      <c r="O218" s="1">
        <v>13.27093</v>
      </c>
      <c r="P218" s="1">
        <v>2</v>
      </c>
      <c r="Q218" s="1">
        <v>2</v>
      </c>
      <c r="R218" s="1">
        <v>2</v>
      </c>
      <c r="S218" s="1">
        <v>13.4</v>
      </c>
      <c r="T218" s="1">
        <v>13.4</v>
      </c>
      <c r="U218" s="1">
        <v>13.4</v>
      </c>
      <c r="V218" s="1">
        <v>23.247</v>
      </c>
      <c r="W218" s="1">
        <v>0</v>
      </c>
      <c r="X218" s="1">
        <v>125.11</v>
      </c>
      <c r="Y218" s="1">
        <v>59378000</v>
      </c>
      <c r="Z218" s="1">
        <v>49</v>
      </c>
      <c r="AA218" s="1"/>
    </row>
    <row r="219" spans="1:27" x14ac:dyDescent="0.2">
      <c r="A219" s="1" t="s">
        <v>708</v>
      </c>
      <c r="B219" s="1" t="s">
        <v>708</v>
      </c>
      <c r="C219" s="1" t="s">
        <v>709</v>
      </c>
      <c r="D219" s="1" t="s">
        <v>710</v>
      </c>
      <c r="E219" s="2"/>
      <c r="F219" s="2">
        <v>0.96096288570527399</v>
      </c>
      <c r="G219" s="2">
        <v>0.31261146496815301</v>
      </c>
      <c r="H219" s="2">
        <v>-0.682687441507975</v>
      </c>
      <c r="I219" s="2">
        <v>-0.51239357293937304</v>
      </c>
      <c r="J219" s="1">
        <v>14.35506</v>
      </c>
      <c r="K219" s="1">
        <v>15.098929999999999</v>
      </c>
      <c r="L219" s="1">
        <v>15.05922</v>
      </c>
      <c r="M219" s="1">
        <v>13.702500000000001</v>
      </c>
      <c r="N219" s="1">
        <v>14.3299</v>
      </c>
      <c r="O219" s="1">
        <v>14.43275</v>
      </c>
      <c r="P219" s="1">
        <v>5</v>
      </c>
      <c r="Q219" s="1">
        <v>5</v>
      </c>
      <c r="R219" s="1">
        <v>5</v>
      </c>
      <c r="S219" s="1">
        <v>32.1</v>
      </c>
      <c r="T219" s="1">
        <v>32.1</v>
      </c>
      <c r="U219" s="1">
        <v>32.1</v>
      </c>
      <c r="V219" s="1">
        <v>16.141999999999999</v>
      </c>
      <c r="W219" s="1">
        <v>0</v>
      </c>
      <c r="X219" s="1">
        <v>11.186999999999999</v>
      </c>
      <c r="Y219" s="1">
        <v>182330000</v>
      </c>
      <c r="Z219" s="1">
        <v>45</v>
      </c>
      <c r="AA219" s="1"/>
    </row>
    <row r="220" spans="1:27" x14ac:dyDescent="0.2">
      <c r="A220" s="1" t="s">
        <v>711</v>
      </c>
      <c r="B220" s="1" t="s">
        <v>711</v>
      </c>
      <c r="C220" s="1" t="s">
        <v>712</v>
      </c>
      <c r="D220" s="1" t="s">
        <v>713</v>
      </c>
      <c r="E220" s="2"/>
      <c r="F220" s="2">
        <v>0.48690698891454398</v>
      </c>
      <c r="G220" s="2">
        <v>0.44316363636363598</v>
      </c>
      <c r="H220" s="2">
        <v>-0.68318939208984397</v>
      </c>
      <c r="I220" s="2">
        <v>-0.42887606158540398</v>
      </c>
      <c r="J220" s="1">
        <v>12.185169999999999</v>
      </c>
      <c r="K220" s="1">
        <v>12.088179999999999</v>
      </c>
      <c r="L220" s="1">
        <v>11.217650000000001</v>
      </c>
      <c r="M220" s="1">
        <v>12.114190000000001</v>
      </c>
      <c r="N220" s="1">
        <v>10.399800000000001</v>
      </c>
      <c r="O220" s="1">
        <v>10.92745</v>
      </c>
      <c r="P220" s="1">
        <v>3</v>
      </c>
      <c r="Q220" s="1">
        <v>3</v>
      </c>
      <c r="R220" s="1">
        <v>3</v>
      </c>
      <c r="S220" s="1">
        <v>25.5</v>
      </c>
      <c r="T220" s="1">
        <v>25.5</v>
      </c>
      <c r="U220" s="1">
        <v>25.5</v>
      </c>
      <c r="V220" s="1">
        <v>22.605</v>
      </c>
      <c r="W220" s="1">
        <v>0</v>
      </c>
      <c r="X220" s="1">
        <v>244.55</v>
      </c>
      <c r="Y220" s="1">
        <v>16259000</v>
      </c>
      <c r="Z220" s="1">
        <v>12</v>
      </c>
      <c r="AA220" s="1"/>
    </row>
    <row r="221" spans="1:27" x14ac:dyDescent="0.2">
      <c r="A221" s="1" t="s">
        <v>714</v>
      </c>
      <c r="B221" s="1" t="s">
        <v>714</v>
      </c>
      <c r="C221" s="1" t="s">
        <v>715</v>
      </c>
      <c r="D221" s="1" t="s">
        <v>716</v>
      </c>
      <c r="E221" s="2"/>
      <c r="F221" s="2">
        <v>0.41518100150055198</v>
      </c>
      <c r="G221" s="2">
        <v>0.473867469879518</v>
      </c>
      <c r="H221" s="2">
        <v>-0.70848449071248298</v>
      </c>
      <c r="I221" s="2">
        <v>-0.42765401793853502</v>
      </c>
      <c r="J221" s="1">
        <v>7.2195359999999997</v>
      </c>
      <c r="K221" s="1">
        <v>7.6288939999999998</v>
      </c>
      <c r="L221" s="1">
        <v>7.1730080000000003</v>
      </c>
      <c r="M221" s="1">
        <v>5.3622019999999999</v>
      </c>
      <c r="N221" s="1">
        <v>7.4133969999999998</v>
      </c>
      <c r="O221" s="1">
        <v>7.1203859999999999</v>
      </c>
      <c r="P221" s="1">
        <v>1</v>
      </c>
      <c r="Q221" s="1">
        <v>1</v>
      </c>
      <c r="R221" s="1">
        <v>1</v>
      </c>
      <c r="S221" s="1">
        <v>1.3</v>
      </c>
      <c r="T221" s="1">
        <v>1.3</v>
      </c>
      <c r="U221" s="1">
        <v>1.3</v>
      </c>
      <c r="V221" s="1">
        <v>93.375</v>
      </c>
      <c r="W221" s="1">
        <v>3.9525999999999997E-3</v>
      </c>
      <c r="X221" s="1">
        <v>2.851</v>
      </c>
      <c r="Y221" s="1">
        <v>1409700</v>
      </c>
      <c r="Z221" s="1">
        <v>4</v>
      </c>
      <c r="AA221" s="1"/>
    </row>
    <row r="222" spans="1:27" x14ac:dyDescent="0.2">
      <c r="A222" s="1" t="s">
        <v>717</v>
      </c>
      <c r="B222" s="1" t="s">
        <v>717</v>
      </c>
      <c r="C222" s="1" t="s">
        <v>718</v>
      </c>
      <c r="D222" s="1" t="s">
        <v>719</v>
      </c>
      <c r="E222" s="2"/>
      <c r="F222" s="2">
        <v>1.9793595755167299</v>
      </c>
      <c r="G222" s="2">
        <v>0.181194630872483</v>
      </c>
      <c r="H222" s="2">
        <v>-0.71232064565022801</v>
      </c>
      <c r="I222" s="2">
        <v>-0.63119192480800301</v>
      </c>
      <c r="J222" s="1">
        <v>11.48635</v>
      </c>
      <c r="K222" s="1">
        <v>11.69117</v>
      </c>
      <c r="L222" s="1">
        <v>11.645530000000001</v>
      </c>
      <c r="M222" s="1">
        <v>10.74179</v>
      </c>
      <c r="N222" s="1">
        <v>11.11467</v>
      </c>
      <c r="O222" s="1">
        <v>10.82963</v>
      </c>
      <c r="P222" s="1">
        <v>6</v>
      </c>
      <c r="Q222" s="1">
        <v>6</v>
      </c>
      <c r="R222" s="1">
        <v>6</v>
      </c>
      <c r="S222" s="1">
        <v>15.4</v>
      </c>
      <c r="T222" s="1">
        <v>15.4</v>
      </c>
      <c r="U222" s="1">
        <v>15.4</v>
      </c>
      <c r="V222" s="1">
        <v>53.326999999999998</v>
      </c>
      <c r="W222" s="1">
        <v>0</v>
      </c>
      <c r="X222" s="1">
        <v>44.542999999999999</v>
      </c>
      <c r="Y222" s="1">
        <v>40151000</v>
      </c>
      <c r="Z222" s="1">
        <v>47</v>
      </c>
      <c r="AA222" s="1"/>
    </row>
    <row r="223" spans="1:27" x14ac:dyDescent="0.2">
      <c r="A223" s="1" t="s">
        <v>720</v>
      </c>
      <c r="B223" s="1" t="s">
        <v>721</v>
      </c>
      <c r="C223" s="1" t="s">
        <v>722</v>
      </c>
      <c r="D223" s="1" t="s">
        <v>723</v>
      </c>
      <c r="E223" s="2"/>
      <c r="F223" s="2">
        <v>1.44235023553108</v>
      </c>
      <c r="G223" s="2">
        <v>0.195748344370861</v>
      </c>
      <c r="H223" s="2">
        <v>-0.74996916453043605</v>
      </c>
      <c r="I223" s="2">
        <v>-0.64839639506479396</v>
      </c>
      <c r="J223" s="1">
        <v>13.120699999999999</v>
      </c>
      <c r="K223" s="1">
        <v>13.1235</v>
      </c>
      <c r="L223" s="1">
        <v>13.584519999999999</v>
      </c>
      <c r="M223" s="1">
        <v>12.48249</v>
      </c>
      <c r="N223" s="1">
        <v>12.57822</v>
      </c>
      <c r="O223" s="1">
        <v>12.5181</v>
      </c>
      <c r="P223" s="1">
        <v>3</v>
      </c>
      <c r="Q223" s="1">
        <v>3</v>
      </c>
      <c r="R223" s="1">
        <v>3</v>
      </c>
      <c r="S223" s="1">
        <v>19.7</v>
      </c>
      <c r="T223" s="1">
        <v>19.7</v>
      </c>
      <c r="U223" s="1">
        <v>19.7</v>
      </c>
      <c r="V223" s="1">
        <v>20.265999999999998</v>
      </c>
      <c r="W223" s="1">
        <v>0</v>
      </c>
      <c r="X223" s="1">
        <v>21.969000000000001</v>
      </c>
      <c r="Y223" s="1">
        <v>54605000</v>
      </c>
      <c r="Z223" s="1">
        <v>29</v>
      </c>
      <c r="AA223" s="1"/>
    </row>
    <row r="224" spans="1:27" x14ac:dyDescent="0.2">
      <c r="A224" s="1" t="s">
        <v>724</v>
      </c>
      <c r="B224" s="1" t="s">
        <v>724</v>
      </c>
      <c r="C224" s="1" t="s">
        <v>725</v>
      </c>
      <c r="D224" s="1"/>
      <c r="E224" s="2"/>
      <c r="F224" s="2">
        <v>0.156806049196</v>
      </c>
      <c r="G224" s="2">
        <v>0.68036363636363595</v>
      </c>
      <c r="H224" s="2">
        <v>-0.75357039769490597</v>
      </c>
      <c r="I224" s="2">
        <v>-0.275514048905241</v>
      </c>
      <c r="J224" s="1">
        <v>10.79522</v>
      </c>
      <c r="K224" s="1">
        <v>8.6565259999999995</v>
      </c>
      <c r="L224" s="1">
        <v>10.403930000000001</v>
      </c>
      <c r="M224" s="1">
        <v>10.37063</v>
      </c>
      <c r="N224" s="1">
        <v>6.0228299999999999</v>
      </c>
      <c r="O224" s="1">
        <v>11.201510000000001</v>
      </c>
      <c r="P224" s="1">
        <v>2</v>
      </c>
      <c r="Q224" s="1">
        <v>2</v>
      </c>
      <c r="R224" s="1">
        <v>2</v>
      </c>
      <c r="S224" s="1">
        <v>14.8</v>
      </c>
      <c r="T224" s="1">
        <v>14.8</v>
      </c>
      <c r="U224" s="1">
        <v>14.8</v>
      </c>
      <c r="V224" s="1">
        <v>36.875</v>
      </c>
      <c r="W224" s="1">
        <v>0</v>
      </c>
      <c r="X224" s="1">
        <v>6.3483000000000001</v>
      </c>
      <c r="Y224" s="1">
        <v>11071000</v>
      </c>
      <c r="Z224" s="1">
        <v>3</v>
      </c>
      <c r="AA224" s="1"/>
    </row>
    <row r="225" spans="1:27" x14ac:dyDescent="0.2">
      <c r="A225" s="1" t="s">
        <v>726</v>
      </c>
      <c r="B225" s="1" t="s">
        <v>726</v>
      </c>
      <c r="C225" s="1" t="s">
        <v>727</v>
      </c>
      <c r="D225" s="1" t="s">
        <v>728</v>
      </c>
      <c r="E225" s="2"/>
      <c r="F225" s="2">
        <v>1.79405481826443</v>
      </c>
      <c r="G225" s="2">
        <v>0.16705405405405399</v>
      </c>
      <c r="H225" s="2">
        <v>-0.75789674123128303</v>
      </c>
      <c r="I225" s="2">
        <v>-0.63972094087360298</v>
      </c>
      <c r="J225" s="1">
        <v>11.59188</v>
      </c>
      <c r="K225" s="1">
        <v>11.965680000000001</v>
      </c>
      <c r="L225" s="1">
        <v>12.0611</v>
      </c>
      <c r="M225" s="1">
        <v>10.930569999999999</v>
      </c>
      <c r="N225" s="1">
        <v>11.33117</v>
      </c>
      <c r="O225" s="1">
        <v>11.08323</v>
      </c>
      <c r="P225" s="1">
        <v>12</v>
      </c>
      <c r="Q225" s="1">
        <v>12</v>
      </c>
      <c r="R225" s="1">
        <v>12</v>
      </c>
      <c r="S225" s="1">
        <v>24.8</v>
      </c>
      <c r="T225" s="1">
        <v>24.8</v>
      </c>
      <c r="U225" s="1">
        <v>24.8</v>
      </c>
      <c r="V225" s="1">
        <v>78.271000000000001</v>
      </c>
      <c r="W225" s="1">
        <v>0</v>
      </c>
      <c r="X225" s="1">
        <v>111.74</v>
      </c>
      <c r="Y225" s="1">
        <v>76131000</v>
      </c>
      <c r="Z225" s="1">
        <v>64</v>
      </c>
      <c r="AA225" s="1"/>
    </row>
    <row r="226" spans="1:27" x14ac:dyDescent="0.2">
      <c r="A226" s="1" t="s">
        <v>729</v>
      </c>
      <c r="B226" s="1" t="s">
        <v>730</v>
      </c>
      <c r="C226" s="1" t="s">
        <v>731</v>
      </c>
      <c r="D226" s="1" t="s">
        <v>732</v>
      </c>
      <c r="E226" s="2"/>
      <c r="F226" s="2">
        <v>1.31845492961292</v>
      </c>
      <c r="G226" s="2">
        <v>0.191613333333333</v>
      </c>
      <c r="H226" s="2">
        <v>-0.77440802256266195</v>
      </c>
      <c r="I226" s="2">
        <v>-0.64861639523098502</v>
      </c>
      <c r="J226" s="1">
        <v>12.290419999999999</v>
      </c>
      <c r="K226" s="1">
        <v>12.121560000000001</v>
      </c>
      <c r="L226" s="1">
        <v>12.752969999999999</v>
      </c>
      <c r="M226" s="1">
        <v>11.571429999999999</v>
      </c>
      <c r="N226" s="1">
        <v>11.70317</v>
      </c>
      <c r="O226" s="1">
        <v>11.567130000000001</v>
      </c>
      <c r="P226" s="1">
        <v>8</v>
      </c>
      <c r="Q226" s="1">
        <v>8</v>
      </c>
      <c r="R226" s="1">
        <v>5</v>
      </c>
      <c r="S226" s="1">
        <v>20.8</v>
      </c>
      <c r="T226" s="1">
        <v>20.8</v>
      </c>
      <c r="U226" s="1">
        <v>15.8</v>
      </c>
      <c r="V226" s="1">
        <v>62.671999999999997</v>
      </c>
      <c r="W226" s="1">
        <v>0</v>
      </c>
      <c r="X226" s="1">
        <v>158.05000000000001</v>
      </c>
      <c r="Y226" s="1">
        <v>96462000</v>
      </c>
      <c r="Z226" s="1">
        <v>67</v>
      </c>
      <c r="AA226" s="1"/>
    </row>
    <row r="227" spans="1:27" x14ac:dyDescent="0.2">
      <c r="A227" s="1" t="s">
        <v>733</v>
      </c>
      <c r="B227" s="1" t="s">
        <v>733</v>
      </c>
      <c r="C227" s="1" t="s">
        <v>734</v>
      </c>
      <c r="D227" s="7">
        <v>40787</v>
      </c>
      <c r="E227" s="2"/>
      <c r="F227" s="2">
        <v>0.23891368038052599</v>
      </c>
      <c r="G227" s="2">
        <v>0.56042774566473996</v>
      </c>
      <c r="H227" s="2">
        <v>-0.79471413294474302</v>
      </c>
      <c r="I227" s="2">
        <v>-0.344957504559955</v>
      </c>
      <c r="J227" s="1">
        <v>5.674417</v>
      </c>
      <c r="K227" s="1">
        <v>8.6008910000000007</v>
      </c>
      <c r="L227" s="1">
        <v>8.8880789999999994</v>
      </c>
      <c r="M227" s="1">
        <v>6.9140829999999998</v>
      </c>
      <c r="N227" s="1">
        <v>8.3244140000000009</v>
      </c>
      <c r="O227" s="1">
        <v>5.5407469999999996</v>
      </c>
      <c r="P227" s="1">
        <v>7</v>
      </c>
      <c r="Q227" s="1">
        <v>4</v>
      </c>
      <c r="R227" s="1">
        <v>4</v>
      </c>
      <c r="S227" s="1">
        <v>24.3</v>
      </c>
      <c r="T227" s="1">
        <v>15.7</v>
      </c>
      <c r="U227" s="1">
        <v>15.7</v>
      </c>
      <c r="V227" s="1">
        <v>49.313000000000002</v>
      </c>
      <c r="W227" s="1">
        <v>0</v>
      </c>
      <c r="X227" s="1">
        <v>91.322000000000003</v>
      </c>
      <c r="Y227" s="1">
        <v>22957000</v>
      </c>
      <c r="Z227" s="1">
        <v>26</v>
      </c>
      <c r="AA227" s="1"/>
    </row>
    <row r="228" spans="1:27" x14ac:dyDescent="0.2">
      <c r="A228" s="1" t="s">
        <v>735</v>
      </c>
      <c r="B228" s="1" t="s">
        <v>735</v>
      </c>
      <c r="C228" s="1" t="s">
        <v>736</v>
      </c>
      <c r="D228" s="1" t="s">
        <v>737</v>
      </c>
      <c r="E228" s="2"/>
      <c r="F228" s="2">
        <v>1.07509578910186</v>
      </c>
      <c r="G228" s="2">
        <v>0.196303630363036</v>
      </c>
      <c r="H228" s="2">
        <v>-0.81793149312337099</v>
      </c>
      <c r="I228" s="2">
        <v>-0.64650340370135095</v>
      </c>
      <c r="J228" s="1">
        <v>15.553750000000001</v>
      </c>
      <c r="K228" s="1">
        <v>15.66093</v>
      </c>
      <c r="L228" s="1">
        <v>15.713089999999999</v>
      </c>
      <c r="M228" s="1">
        <v>14.360189999999999</v>
      </c>
      <c r="N228" s="1">
        <v>15.26313</v>
      </c>
      <c r="O228" s="1">
        <v>14.85065</v>
      </c>
      <c r="P228" s="1">
        <v>6</v>
      </c>
      <c r="Q228" s="1">
        <v>6</v>
      </c>
      <c r="R228" s="1">
        <v>6</v>
      </c>
      <c r="S228" s="1">
        <v>32.700000000000003</v>
      </c>
      <c r="T228" s="1">
        <v>32.700000000000003</v>
      </c>
      <c r="U228" s="1">
        <v>32.700000000000003</v>
      </c>
      <c r="V228" s="1">
        <v>24.204999999999998</v>
      </c>
      <c r="W228" s="1">
        <v>0</v>
      </c>
      <c r="X228" s="1">
        <v>242.86</v>
      </c>
      <c r="Y228" s="1">
        <v>267960000</v>
      </c>
      <c r="Z228" s="1">
        <v>126</v>
      </c>
      <c r="AA228" s="1"/>
    </row>
    <row r="229" spans="1:27" x14ac:dyDescent="0.2">
      <c r="A229" s="1" t="s">
        <v>738</v>
      </c>
      <c r="B229" s="1" t="s">
        <v>739</v>
      </c>
      <c r="C229" s="1" t="s">
        <v>740</v>
      </c>
      <c r="D229" s="1" t="s">
        <v>741</v>
      </c>
      <c r="E229" s="2"/>
      <c r="F229" s="2">
        <v>1.08224686951947</v>
      </c>
      <c r="G229" s="2">
        <v>0.18088294314381301</v>
      </c>
      <c r="H229" s="2">
        <v>-0.83781337738037098</v>
      </c>
      <c r="I229" s="2">
        <v>-0.63845074407191704</v>
      </c>
      <c r="J229" s="1">
        <v>14.310320000000001</v>
      </c>
      <c r="K229" s="1">
        <v>14.739269999999999</v>
      </c>
      <c r="L229" s="1">
        <v>14.569470000000001</v>
      </c>
      <c r="M229" s="1">
        <v>13.99213</v>
      </c>
      <c r="N229" s="1">
        <v>13.129350000000001</v>
      </c>
      <c r="O229" s="1">
        <v>13.98414</v>
      </c>
      <c r="P229" s="1">
        <v>3</v>
      </c>
      <c r="Q229" s="1">
        <v>3</v>
      </c>
      <c r="R229" s="1">
        <v>3</v>
      </c>
      <c r="S229" s="1">
        <v>24.3</v>
      </c>
      <c r="T229" s="1">
        <v>24.3</v>
      </c>
      <c r="U229" s="1">
        <v>24.3</v>
      </c>
      <c r="V229" s="1">
        <v>12.217000000000001</v>
      </c>
      <c r="W229" s="1">
        <v>0</v>
      </c>
      <c r="X229" s="1">
        <v>6.5644</v>
      </c>
      <c r="Y229" s="1">
        <v>82435000</v>
      </c>
      <c r="Z229" s="1">
        <v>23</v>
      </c>
      <c r="AA229" s="1"/>
    </row>
    <row r="230" spans="1:27" x14ac:dyDescent="0.2">
      <c r="A230" s="1" t="s">
        <v>742</v>
      </c>
      <c r="B230" s="1" t="s">
        <v>742</v>
      </c>
      <c r="C230" s="1" t="s">
        <v>743</v>
      </c>
      <c r="D230" s="1" t="s">
        <v>744</v>
      </c>
      <c r="E230" s="2"/>
      <c r="F230" s="2">
        <v>2.1869170789962502</v>
      </c>
      <c r="G230" s="2">
        <v>9.9420074349442403E-2</v>
      </c>
      <c r="H230" s="2">
        <v>-0.85067017873128303</v>
      </c>
      <c r="I230" s="2">
        <v>-0.73820082356816497</v>
      </c>
      <c r="J230" s="1">
        <v>14.318429999999999</v>
      </c>
      <c r="K230" s="1">
        <v>14.51477</v>
      </c>
      <c r="L230" s="1">
        <v>14.62655</v>
      </c>
      <c r="M230" s="1">
        <v>13.63537</v>
      </c>
      <c r="N230" s="1">
        <v>13.84904</v>
      </c>
      <c r="O230" s="1">
        <v>13.42333</v>
      </c>
      <c r="P230" s="1">
        <v>2</v>
      </c>
      <c r="Q230" s="1">
        <v>2</v>
      </c>
      <c r="R230" s="1">
        <v>2</v>
      </c>
      <c r="S230" s="1">
        <v>11</v>
      </c>
      <c r="T230" s="1">
        <v>11</v>
      </c>
      <c r="U230" s="1">
        <v>11</v>
      </c>
      <c r="V230" s="1">
        <v>26.315999999999999</v>
      </c>
      <c r="W230" s="1">
        <v>0</v>
      </c>
      <c r="X230" s="1">
        <v>22.838999999999999</v>
      </c>
      <c r="Y230" s="1">
        <v>110220000</v>
      </c>
      <c r="Z230" s="1">
        <v>94</v>
      </c>
      <c r="AA230" s="1"/>
    </row>
    <row r="231" spans="1:27" x14ac:dyDescent="0.2">
      <c r="A231" s="1" t="s">
        <v>745</v>
      </c>
      <c r="B231" s="1" t="s">
        <v>745</v>
      </c>
      <c r="C231" s="1" t="s">
        <v>746</v>
      </c>
      <c r="D231" s="1" t="s">
        <v>747</v>
      </c>
      <c r="E231" s="2"/>
      <c r="F231" s="2">
        <v>0.85333310825925301</v>
      </c>
      <c r="G231" s="2">
        <v>0.221120521172638</v>
      </c>
      <c r="H231" s="2">
        <v>-0.85466066996256496</v>
      </c>
      <c r="I231" s="2">
        <v>-0.62510454748356004</v>
      </c>
      <c r="J231" s="1">
        <v>11.954499999999999</v>
      </c>
      <c r="K231" s="1">
        <v>11.838469999999999</v>
      </c>
      <c r="L231" s="1">
        <v>11.771710000000001</v>
      </c>
      <c r="M231" s="1">
        <v>11.44187</v>
      </c>
      <c r="N231" s="1">
        <v>10.279680000000001</v>
      </c>
      <c r="O231" s="1">
        <v>11.27914</v>
      </c>
      <c r="P231" s="1">
        <v>9</v>
      </c>
      <c r="Q231" s="1">
        <v>9</v>
      </c>
      <c r="R231" s="1">
        <v>9</v>
      </c>
      <c r="S231" s="1">
        <v>14.6</v>
      </c>
      <c r="T231" s="1">
        <v>14.6</v>
      </c>
      <c r="U231" s="1">
        <v>14.6</v>
      </c>
      <c r="V231" s="1">
        <v>118.2</v>
      </c>
      <c r="W231" s="1">
        <v>0</v>
      </c>
      <c r="X231" s="1">
        <v>63.642000000000003</v>
      </c>
      <c r="Y231" s="1">
        <v>126350000</v>
      </c>
      <c r="Z231" s="1">
        <v>72</v>
      </c>
      <c r="AA231" s="1"/>
    </row>
    <row r="232" spans="1:27" x14ac:dyDescent="0.2">
      <c r="A232" s="1" t="s">
        <v>748</v>
      </c>
      <c r="B232" s="1" t="s">
        <v>749</v>
      </c>
      <c r="C232" s="1" t="s">
        <v>750</v>
      </c>
      <c r="D232" s="1" t="s">
        <v>751</v>
      </c>
      <c r="E232" s="2"/>
      <c r="F232" s="2">
        <v>1.7196015062337799</v>
      </c>
      <c r="G232" s="2">
        <v>0.114801444043321</v>
      </c>
      <c r="H232" s="2">
        <v>-0.85950247446695904</v>
      </c>
      <c r="I232" s="2">
        <v>-0.74225312097862095</v>
      </c>
      <c r="J232" s="1">
        <v>13.313190000000001</v>
      </c>
      <c r="K232" s="1">
        <v>13.45026</v>
      </c>
      <c r="L232" s="1">
        <v>13.48972</v>
      </c>
      <c r="M232" s="1">
        <v>12.84897</v>
      </c>
      <c r="N232" s="1">
        <v>12.46645</v>
      </c>
      <c r="O232" s="1">
        <v>12.359249999999999</v>
      </c>
      <c r="P232" s="1">
        <v>44</v>
      </c>
      <c r="Q232" s="1">
        <v>44</v>
      </c>
      <c r="R232" s="1">
        <v>44</v>
      </c>
      <c r="S232" s="1">
        <v>39.6</v>
      </c>
      <c r="T232" s="1">
        <v>39.6</v>
      </c>
      <c r="U232" s="1">
        <v>39.6</v>
      </c>
      <c r="V232" s="1">
        <v>199.13</v>
      </c>
      <c r="W232" s="1">
        <v>0</v>
      </c>
      <c r="X232" s="1">
        <v>323.31</v>
      </c>
      <c r="Y232" s="1">
        <v>655520000</v>
      </c>
      <c r="Z232" s="1">
        <v>456</v>
      </c>
      <c r="AA232" s="1"/>
    </row>
    <row r="233" spans="1:27" x14ac:dyDescent="0.2">
      <c r="A233" s="1" t="s">
        <v>752</v>
      </c>
      <c r="B233" s="1" t="s">
        <v>753</v>
      </c>
      <c r="C233" s="1" t="s">
        <v>754</v>
      </c>
      <c r="D233" s="1" t="s">
        <v>755</v>
      </c>
      <c r="E233" s="2"/>
      <c r="F233" s="2">
        <v>1.1733916657380801</v>
      </c>
      <c r="G233" s="2">
        <v>0.161292517006803</v>
      </c>
      <c r="H233" s="2">
        <v>-0.87018585205078103</v>
      </c>
      <c r="I233" s="2">
        <v>-0.68193776449019095</v>
      </c>
      <c r="J233" s="1">
        <v>10.866160000000001</v>
      </c>
      <c r="K233" s="1">
        <v>11.14622</v>
      </c>
      <c r="L233" s="1">
        <v>10.896940000000001</v>
      </c>
      <c r="M233" s="1">
        <v>9.5767729999999993</v>
      </c>
      <c r="N233" s="1">
        <v>10.356680000000001</v>
      </c>
      <c r="O233" s="1">
        <v>10.365309999999999</v>
      </c>
      <c r="P233" s="1">
        <v>3</v>
      </c>
      <c r="Q233" s="1">
        <v>3</v>
      </c>
      <c r="R233" s="1">
        <v>2</v>
      </c>
      <c r="S233" s="1">
        <v>19</v>
      </c>
      <c r="T233" s="1">
        <v>19</v>
      </c>
      <c r="U233" s="1">
        <v>15.3</v>
      </c>
      <c r="V233" s="1">
        <v>24.611000000000001</v>
      </c>
      <c r="W233" s="1">
        <v>0</v>
      </c>
      <c r="X233" s="1">
        <v>9.7522000000000002</v>
      </c>
      <c r="Y233" s="1">
        <v>14809000</v>
      </c>
      <c r="Z233" s="1">
        <v>29</v>
      </c>
      <c r="AA233" s="1"/>
    </row>
    <row r="234" spans="1:27" x14ac:dyDescent="0.2">
      <c r="A234" s="1" t="s">
        <v>756</v>
      </c>
      <c r="B234" s="1" t="s">
        <v>756</v>
      </c>
      <c r="C234" s="1" t="s">
        <v>757</v>
      </c>
      <c r="D234" s="1" t="s">
        <v>758</v>
      </c>
      <c r="E234" s="2"/>
      <c r="F234" s="2">
        <v>1.91548907484465</v>
      </c>
      <c r="G234" s="2">
        <v>9.9117647058823505E-2</v>
      </c>
      <c r="H234" s="2">
        <v>-0.87603410085042399</v>
      </c>
      <c r="I234" s="2">
        <v>-0.730556958718657</v>
      </c>
      <c r="J234" s="1">
        <v>7.4652560000000001</v>
      </c>
      <c r="K234" s="1">
        <v>7.8317079999999999</v>
      </c>
      <c r="L234" s="1">
        <v>7.4152269999999998</v>
      </c>
      <c r="M234" s="1">
        <v>6.5237749999999997</v>
      </c>
      <c r="N234" s="1">
        <v>6.5672199999999998</v>
      </c>
      <c r="O234" s="1">
        <v>6.9930940000000001</v>
      </c>
      <c r="P234" s="1">
        <v>5</v>
      </c>
      <c r="Q234" s="1">
        <v>1</v>
      </c>
      <c r="R234" s="1">
        <v>1</v>
      </c>
      <c r="S234" s="1">
        <v>10.6</v>
      </c>
      <c r="T234" s="1">
        <v>2.4</v>
      </c>
      <c r="U234" s="1">
        <v>2.4</v>
      </c>
      <c r="V234" s="1">
        <v>50.389000000000003</v>
      </c>
      <c r="W234" s="1">
        <v>0</v>
      </c>
      <c r="X234" s="1">
        <v>3.5537000000000001</v>
      </c>
      <c r="Y234" s="1">
        <v>2568300</v>
      </c>
      <c r="Z234" s="1">
        <v>5</v>
      </c>
      <c r="AA234" s="1"/>
    </row>
    <row r="235" spans="1:27" x14ac:dyDescent="0.2">
      <c r="A235" s="1" t="s">
        <v>759</v>
      </c>
      <c r="B235" s="1" t="s">
        <v>759</v>
      </c>
      <c r="C235" s="1" t="s">
        <v>760</v>
      </c>
      <c r="D235" s="1" t="s">
        <v>761</v>
      </c>
      <c r="E235" s="2"/>
      <c r="F235" s="2">
        <v>1.22584477181264</v>
      </c>
      <c r="G235" s="2">
        <v>0.147367697594502</v>
      </c>
      <c r="H235" s="2">
        <v>-0.88036982218424398</v>
      </c>
      <c r="I235" s="2">
        <v>-0.70814978369895498</v>
      </c>
      <c r="J235" s="1">
        <v>9.5569539999999993</v>
      </c>
      <c r="K235" s="1">
        <v>8.7438690000000001</v>
      </c>
      <c r="L235" s="1">
        <v>9.2568819999999992</v>
      </c>
      <c r="M235" s="1">
        <v>8.3511710000000008</v>
      </c>
      <c r="N235" s="1">
        <v>8.3652759999999997</v>
      </c>
      <c r="O235" s="1">
        <v>8.2001489999999997</v>
      </c>
      <c r="P235" s="1">
        <v>3</v>
      </c>
      <c r="Q235" s="1">
        <v>3</v>
      </c>
      <c r="R235" s="1">
        <v>2</v>
      </c>
      <c r="S235" s="1">
        <v>5.7</v>
      </c>
      <c r="T235" s="1">
        <v>5.7</v>
      </c>
      <c r="U235" s="1">
        <v>4.0999999999999996</v>
      </c>
      <c r="V235" s="1">
        <v>61.508000000000003</v>
      </c>
      <c r="W235" s="1">
        <v>0</v>
      </c>
      <c r="X235" s="1">
        <v>15.682</v>
      </c>
      <c r="Y235" s="1">
        <v>18354000</v>
      </c>
      <c r="Z235" s="1">
        <v>17</v>
      </c>
      <c r="AA235" s="1"/>
    </row>
    <row r="236" spans="1:27" x14ac:dyDescent="0.2">
      <c r="A236" s="1" t="s">
        <v>762</v>
      </c>
      <c r="B236" s="1" t="s">
        <v>763</v>
      </c>
      <c r="C236" s="1" t="s">
        <v>764</v>
      </c>
      <c r="D236" s="1" t="s">
        <v>765</v>
      </c>
      <c r="E236" s="2"/>
      <c r="F236" s="2">
        <v>1.0168084411927301</v>
      </c>
      <c r="G236" s="2">
        <v>0.17239057239057201</v>
      </c>
      <c r="H236" s="2">
        <v>-0.89297167460123605</v>
      </c>
      <c r="I236" s="2">
        <v>-0.66172309750760705</v>
      </c>
      <c r="J236" s="1">
        <v>12.94379</v>
      </c>
      <c r="K236" s="1">
        <v>13.323869999999999</v>
      </c>
      <c r="L236" s="1">
        <v>13.33132</v>
      </c>
      <c r="M236" s="1">
        <v>11.65986</v>
      </c>
      <c r="N236" s="1">
        <v>12.689030000000001</v>
      </c>
      <c r="O236" s="1">
        <v>12.57117</v>
      </c>
      <c r="P236" s="1">
        <v>6</v>
      </c>
      <c r="Q236" s="1">
        <v>6</v>
      </c>
      <c r="R236" s="1">
        <v>6</v>
      </c>
      <c r="S236" s="1">
        <v>38</v>
      </c>
      <c r="T236" s="1">
        <v>38</v>
      </c>
      <c r="U236" s="1">
        <v>38</v>
      </c>
      <c r="V236" s="1">
        <v>21.881</v>
      </c>
      <c r="W236" s="1">
        <v>0</v>
      </c>
      <c r="X236" s="1">
        <v>22.632000000000001</v>
      </c>
      <c r="Y236" s="1">
        <v>52650000</v>
      </c>
      <c r="Z236" s="1">
        <v>49</v>
      </c>
      <c r="AA236" s="1"/>
    </row>
    <row r="237" spans="1:27" x14ac:dyDescent="0.2">
      <c r="A237" s="1" t="s">
        <v>766</v>
      </c>
      <c r="B237" s="1" t="s">
        <v>766</v>
      </c>
      <c r="C237" s="1" t="s">
        <v>767</v>
      </c>
      <c r="D237" s="1" t="s">
        <v>768</v>
      </c>
      <c r="E237" s="2"/>
      <c r="F237" s="2">
        <v>0.39869777253677902</v>
      </c>
      <c r="G237" s="2">
        <v>0.38257053291536097</v>
      </c>
      <c r="H237" s="2">
        <v>-0.92325305938720703</v>
      </c>
      <c r="I237" s="2">
        <v>-0.46873373876146202</v>
      </c>
      <c r="J237" s="1">
        <v>7.8308020000000003</v>
      </c>
      <c r="K237" s="1">
        <v>5.8092259999999998</v>
      </c>
      <c r="L237" s="1">
        <v>8.3743750000000006</v>
      </c>
      <c r="M237" s="1">
        <v>5.6601140000000001</v>
      </c>
      <c r="N237" s="1">
        <v>6.0395940000000001</v>
      </c>
      <c r="O237" s="1">
        <v>7.5449359999999999</v>
      </c>
      <c r="P237" s="1">
        <v>3</v>
      </c>
      <c r="Q237" s="1">
        <v>2</v>
      </c>
      <c r="R237" s="1">
        <v>2</v>
      </c>
      <c r="S237" s="1">
        <v>20.3</v>
      </c>
      <c r="T237" s="1">
        <v>14</v>
      </c>
      <c r="U237" s="1">
        <v>14</v>
      </c>
      <c r="V237" s="1">
        <v>22.748999999999999</v>
      </c>
      <c r="W237" s="1">
        <v>0</v>
      </c>
      <c r="X237" s="1">
        <v>42.679000000000002</v>
      </c>
      <c r="Y237" s="1">
        <v>1891600</v>
      </c>
      <c r="Z237" s="1">
        <v>5</v>
      </c>
      <c r="AA237" s="1"/>
    </row>
    <row r="238" spans="1:27" x14ac:dyDescent="0.2">
      <c r="A238" s="1" t="s">
        <v>769</v>
      </c>
      <c r="B238" s="1" t="s">
        <v>769</v>
      </c>
      <c r="C238" s="1" t="s">
        <v>770</v>
      </c>
      <c r="D238" s="1" t="s">
        <v>771</v>
      </c>
      <c r="E238" s="2"/>
      <c r="F238" s="2">
        <v>0.94387084221226003</v>
      </c>
      <c r="G238" s="2">
        <v>0.15658904109589</v>
      </c>
      <c r="H238" s="2">
        <v>-0.95730400085449197</v>
      </c>
      <c r="I238" s="2">
        <v>-0.66622384986781003</v>
      </c>
      <c r="J238" s="1">
        <v>10.92661</v>
      </c>
      <c r="K238" s="1">
        <v>11.341279999999999</v>
      </c>
      <c r="L238" s="1">
        <v>12.22911</v>
      </c>
      <c r="M238" s="1">
        <v>10.32976</v>
      </c>
      <c r="N238" s="1">
        <v>10.95783</v>
      </c>
      <c r="O238" s="1">
        <v>10.3375</v>
      </c>
      <c r="P238" s="1">
        <v>2</v>
      </c>
      <c r="Q238" s="1">
        <v>2</v>
      </c>
      <c r="R238" s="1">
        <v>2</v>
      </c>
      <c r="S238" s="1">
        <v>12.4</v>
      </c>
      <c r="T238" s="1">
        <v>12.4</v>
      </c>
      <c r="U238" s="1">
        <v>12.4</v>
      </c>
      <c r="V238" s="1">
        <v>24.831</v>
      </c>
      <c r="W238" s="1">
        <v>0</v>
      </c>
      <c r="X238" s="1">
        <v>3.9211</v>
      </c>
      <c r="Y238" s="1">
        <v>18516000</v>
      </c>
      <c r="Z238" s="1">
        <v>3</v>
      </c>
      <c r="AA238" s="1"/>
    </row>
    <row r="239" spans="1:27" x14ac:dyDescent="0.2">
      <c r="A239" s="1" t="s">
        <v>772</v>
      </c>
      <c r="B239" s="1" t="s">
        <v>772</v>
      </c>
      <c r="C239" s="1" t="s">
        <v>773</v>
      </c>
      <c r="D239" s="1" t="s">
        <v>774</v>
      </c>
      <c r="E239" s="2"/>
      <c r="F239" s="2">
        <v>1.5691623520981099</v>
      </c>
      <c r="G239" s="2">
        <v>9.3092307692307696E-2</v>
      </c>
      <c r="H239" s="2">
        <v>-0.95950285593668605</v>
      </c>
      <c r="I239" s="2">
        <v>-0.77332567592650703</v>
      </c>
      <c r="J239" s="1">
        <v>9.8839319999999997</v>
      </c>
      <c r="K239" s="1">
        <v>10.412929999999999</v>
      </c>
      <c r="L239" s="1">
        <v>10.58859</v>
      </c>
      <c r="M239" s="1">
        <v>9.2624829999999996</v>
      </c>
      <c r="N239" s="1">
        <v>9.560181</v>
      </c>
      <c r="O239" s="1">
        <v>9.1842769999999998</v>
      </c>
      <c r="P239" s="1">
        <v>4</v>
      </c>
      <c r="Q239" s="1">
        <v>4</v>
      </c>
      <c r="R239" s="1">
        <v>4</v>
      </c>
      <c r="S239" s="1">
        <v>9.4</v>
      </c>
      <c r="T239" s="1">
        <v>9.4</v>
      </c>
      <c r="U239" s="1">
        <v>9.4</v>
      </c>
      <c r="V239" s="1">
        <v>59.308</v>
      </c>
      <c r="W239" s="1">
        <v>0</v>
      </c>
      <c r="X239" s="1">
        <v>13.992000000000001</v>
      </c>
      <c r="Y239" s="1">
        <v>12207000</v>
      </c>
      <c r="Z239" s="1">
        <v>23</v>
      </c>
      <c r="AA239" s="1"/>
    </row>
    <row r="240" spans="1:27" x14ac:dyDescent="0.2">
      <c r="A240" s="1" t="s">
        <v>775</v>
      </c>
      <c r="B240" s="1" t="s">
        <v>776</v>
      </c>
      <c r="C240" s="1" t="s">
        <v>777</v>
      </c>
      <c r="D240" s="1" t="s">
        <v>778</v>
      </c>
      <c r="E240" s="2"/>
      <c r="F240" s="2">
        <v>1.4895091611075699</v>
      </c>
      <c r="G240" s="2">
        <v>9.4651515151515195E-2</v>
      </c>
      <c r="H240" s="2">
        <v>-0.96326001485188895</v>
      </c>
      <c r="I240" s="2">
        <v>-0.79362142521173895</v>
      </c>
      <c r="J240" s="1">
        <v>13.717269999999999</v>
      </c>
      <c r="K240" s="1">
        <v>14.151</v>
      </c>
      <c r="L240" s="1">
        <v>14.41643</v>
      </c>
      <c r="M240" s="1">
        <v>13.01384</v>
      </c>
      <c r="N240" s="1">
        <v>13.23634</v>
      </c>
      <c r="O240" s="1">
        <v>13.144740000000001</v>
      </c>
      <c r="P240" s="1">
        <v>6</v>
      </c>
      <c r="Q240" s="1">
        <v>6</v>
      </c>
      <c r="R240" s="1">
        <v>6</v>
      </c>
      <c r="S240" s="1">
        <v>18.8</v>
      </c>
      <c r="T240" s="1">
        <v>18.8</v>
      </c>
      <c r="U240" s="1">
        <v>18.8</v>
      </c>
      <c r="V240" s="1">
        <v>29.975999999999999</v>
      </c>
      <c r="W240" s="1">
        <v>0</v>
      </c>
      <c r="X240" s="1">
        <v>136.75</v>
      </c>
      <c r="Y240" s="1">
        <v>150930000</v>
      </c>
      <c r="Z240" s="1">
        <v>83</v>
      </c>
      <c r="AA240" s="1"/>
    </row>
    <row r="241" spans="1:27" x14ac:dyDescent="0.2">
      <c r="A241" s="1" t="s">
        <v>779</v>
      </c>
      <c r="B241" s="1" t="s">
        <v>779</v>
      </c>
      <c r="C241" s="1" t="s">
        <v>780</v>
      </c>
      <c r="D241" s="1" t="s">
        <v>781</v>
      </c>
      <c r="E241" s="2"/>
      <c r="F241" s="2">
        <v>0.159605374025626</v>
      </c>
      <c r="G241" s="2">
        <v>0.64020338983050895</v>
      </c>
      <c r="H241" s="2">
        <v>-0.97744083404541005</v>
      </c>
      <c r="I241" s="2">
        <v>-0.29649408899046897</v>
      </c>
      <c r="J241" s="1">
        <v>12.083640000000001</v>
      </c>
      <c r="K241" s="1">
        <v>17.413609999999998</v>
      </c>
      <c r="L241" s="1">
        <v>12.63162</v>
      </c>
      <c r="M241" s="1">
        <v>9.9712510000000005</v>
      </c>
      <c r="N241" s="1">
        <v>14.829560000000001</v>
      </c>
      <c r="O241" s="1">
        <v>14.39574</v>
      </c>
      <c r="P241" s="1">
        <v>9</v>
      </c>
      <c r="Q241" s="1">
        <v>2</v>
      </c>
      <c r="R241" s="1">
        <v>2</v>
      </c>
      <c r="S241" s="1">
        <v>35.4</v>
      </c>
      <c r="T241" s="1">
        <v>8</v>
      </c>
      <c r="U241" s="1">
        <v>8</v>
      </c>
      <c r="V241" s="1">
        <v>42.003999999999998</v>
      </c>
      <c r="W241" s="1">
        <v>0</v>
      </c>
      <c r="X241" s="1">
        <v>11.135999999999999</v>
      </c>
      <c r="Y241" s="1">
        <v>1907500000</v>
      </c>
      <c r="Z241" s="1">
        <v>65</v>
      </c>
      <c r="AA241" s="1"/>
    </row>
    <row r="242" spans="1:27" x14ac:dyDescent="0.2">
      <c r="A242" s="1" t="s">
        <v>782</v>
      </c>
      <c r="B242" s="1" t="s">
        <v>782</v>
      </c>
      <c r="C242" s="1" t="s">
        <v>783</v>
      </c>
      <c r="D242" s="1" t="s">
        <v>784</v>
      </c>
      <c r="E242" s="2"/>
      <c r="F242" s="2">
        <v>0.66770345807544995</v>
      </c>
      <c r="G242" s="2">
        <v>0.20512786885245901</v>
      </c>
      <c r="H242" s="2">
        <v>-0.98735078175862601</v>
      </c>
      <c r="I242" s="2">
        <v>-0.60152976330937302</v>
      </c>
      <c r="J242" s="1">
        <v>7.1035250000000003</v>
      </c>
      <c r="K242" s="1">
        <v>7.6168760000000004</v>
      </c>
      <c r="L242" s="1">
        <v>8.2266619999999993</v>
      </c>
      <c r="M242" s="1">
        <v>5.625578</v>
      </c>
      <c r="N242" s="1">
        <v>7.5157689999999997</v>
      </c>
      <c r="O242" s="1">
        <v>6.8436630000000003</v>
      </c>
      <c r="P242" s="1">
        <v>1</v>
      </c>
      <c r="Q242" s="1">
        <v>1</v>
      </c>
      <c r="R242" s="1">
        <v>1</v>
      </c>
      <c r="S242" s="1">
        <v>6.2</v>
      </c>
      <c r="T242" s="1">
        <v>6.2</v>
      </c>
      <c r="U242" s="1">
        <v>6.2</v>
      </c>
      <c r="V242" s="1">
        <v>39.421999999999997</v>
      </c>
      <c r="W242" s="1">
        <v>2.0408000000000002E-3</v>
      </c>
      <c r="X242" s="1">
        <v>2.9636</v>
      </c>
      <c r="Y242" s="1">
        <v>973170</v>
      </c>
      <c r="Z242" s="1">
        <v>1</v>
      </c>
      <c r="AA242" s="1"/>
    </row>
    <row r="243" spans="1:27" x14ac:dyDescent="0.2">
      <c r="A243" s="1" t="s">
        <v>785</v>
      </c>
      <c r="B243" s="1" t="s">
        <v>786</v>
      </c>
      <c r="C243" s="1" t="s">
        <v>787</v>
      </c>
      <c r="D243" s="1" t="s">
        <v>788</v>
      </c>
      <c r="E243" s="2"/>
      <c r="F243" s="2">
        <v>0.43962693729956898</v>
      </c>
      <c r="G243" s="2">
        <v>0.32946031746031701</v>
      </c>
      <c r="H243" s="2">
        <v>-0.99580748875935798</v>
      </c>
      <c r="I243" s="2">
        <v>-0.52512717410639698</v>
      </c>
      <c r="J243" s="1">
        <v>7.7376639999999997</v>
      </c>
      <c r="K243" s="1">
        <v>8.022017</v>
      </c>
      <c r="L243" s="1">
        <v>5.3459859999999999</v>
      </c>
      <c r="M243" s="1">
        <v>6.481223</v>
      </c>
      <c r="N243" s="1">
        <v>6.140072</v>
      </c>
      <c r="O243" s="1">
        <v>5.4969479999999997</v>
      </c>
      <c r="P243" s="1">
        <v>3</v>
      </c>
      <c r="Q243" s="1">
        <v>3</v>
      </c>
      <c r="R243" s="1">
        <v>3</v>
      </c>
      <c r="S243" s="1">
        <v>3.7</v>
      </c>
      <c r="T243" s="1">
        <v>3.7</v>
      </c>
      <c r="U243" s="1">
        <v>3.7</v>
      </c>
      <c r="V243" s="1">
        <v>76.346999999999994</v>
      </c>
      <c r="W243" s="1">
        <v>0</v>
      </c>
      <c r="X243" s="1">
        <v>4.9013999999999998</v>
      </c>
      <c r="Y243" s="1">
        <v>2626600</v>
      </c>
      <c r="Z243" s="1">
        <v>3</v>
      </c>
      <c r="AA243" s="1"/>
    </row>
    <row r="244" spans="1:27" x14ac:dyDescent="0.2">
      <c r="A244" s="1" t="s">
        <v>789</v>
      </c>
      <c r="B244" s="1" t="s">
        <v>789</v>
      </c>
      <c r="C244" s="1" t="s">
        <v>790</v>
      </c>
      <c r="D244" s="1" t="s">
        <v>791</v>
      </c>
      <c r="E244" s="2" t="s">
        <v>3</v>
      </c>
      <c r="F244" s="2">
        <v>2.6712775479890198</v>
      </c>
      <c r="G244" s="2">
        <v>4.1033333333333297E-2</v>
      </c>
      <c r="H244" s="2">
        <v>-1.03468418121338</v>
      </c>
      <c r="I244" s="2">
        <v>-0.93355241636441899</v>
      </c>
      <c r="J244" s="1">
        <v>13.10004</v>
      </c>
      <c r="K244" s="1">
        <v>13.11246</v>
      </c>
      <c r="L244" s="1">
        <v>13.261760000000001</v>
      </c>
      <c r="M244" s="1">
        <v>11.93765</v>
      </c>
      <c r="N244" s="1">
        <v>12.18125</v>
      </c>
      <c r="O244" s="1">
        <v>12.25132</v>
      </c>
      <c r="P244" s="1">
        <v>4</v>
      </c>
      <c r="Q244" s="1">
        <v>4</v>
      </c>
      <c r="R244" s="1">
        <v>4</v>
      </c>
      <c r="S244" s="1">
        <v>19</v>
      </c>
      <c r="T244" s="1">
        <v>19</v>
      </c>
      <c r="U244" s="1">
        <v>19</v>
      </c>
      <c r="V244" s="1">
        <v>30.53</v>
      </c>
      <c r="W244" s="1">
        <v>0</v>
      </c>
      <c r="X244" s="1">
        <v>28.065000000000001</v>
      </c>
      <c r="Y244" s="1">
        <v>82526000</v>
      </c>
      <c r="Z244" s="1">
        <v>32</v>
      </c>
      <c r="AA244" s="1"/>
    </row>
    <row r="245" spans="1:27" x14ac:dyDescent="0.2">
      <c r="A245" s="1" t="s">
        <v>792</v>
      </c>
      <c r="B245" s="1" t="s">
        <v>792</v>
      </c>
      <c r="C245" s="1"/>
      <c r="D245" s="1" t="s">
        <v>793</v>
      </c>
      <c r="E245" s="2"/>
      <c r="F245" s="2">
        <v>0.94108655964752796</v>
      </c>
      <c r="G245" s="2">
        <v>0.129744680851064</v>
      </c>
      <c r="H245" s="2">
        <v>-1.03637917836507</v>
      </c>
      <c r="I245" s="2">
        <v>-0.72904860014694095</v>
      </c>
      <c r="J245" s="1">
        <v>5.8781319999999999</v>
      </c>
      <c r="K245" s="1">
        <v>5.7631750000000004</v>
      </c>
      <c r="L245" s="1">
        <v>6.1660320000000004</v>
      </c>
      <c r="M245" s="1">
        <v>5.4511880000000001</v>
      </c>
      <c r="N245" s="1">
        <v>5.1350680000000004</v>
      </c>
      <c r="O245" s="1">
        <v>4.1119450000000004</v>
      </c>
      <c r="P245" s="1">
        <v>2</v>
      </c>
      <c r="Q245" s="1">
        <v>2</v>
      </c>
      <c r="R245" s="1">
        <v>2</v>
      </c>
      <c r="S245" s="1">
        <v>0.7</v>
      </c>
      <c r="T245" s="1">
        <v>0.7</v>
      </c>
      <c r="U245" s="1">
        <v>0.7</v>
      </c>
      <c r="V245" s="1">
        <v>337.82</v>
      </c>
      <c r="W245" s="1">
        <v>0</v>
      </c>
      <c r="X245" s="1">
        <v>3.4676</v>
      </c>
      <c r="Y245" s="1">
        <v>4259900</v>
      </c>
      <c r="Z245" s="1">
        <v>3</v>
      </c>
      <c r="AA245" s="1"/>
    </row>
    <row r="246" spans="1:27" x14ac:dyDescent="0.2">
      <c r="A246" s="1" t="s">
        <v>794</v>
      </c>
      <c r="B246" s="1" t="s">
        <v>794</v>
      </c>
      <c r="C246" s="1" t="s">
        <v>795</v>
      </c>
      <c r="D246" s="1" t="s">
        <v>796</v>
      </c>
      <c r="E246" s="2"/>
      <c r="F246" s="2">
        <v>1.2017748182974</v>
      </c>
      <c r="G246" s="2">
        <v>9.4382022471910104E-2</v>
      </c>
      <c r="H246" s="2">
        <v>-1.0386311213175501</v>
      </c>
      <c r="I246" s="2">
        <v>-0.75764000915256402</v>
      </c>
      <c r="J246" s="1">
        <v>10.61027</v>
      </c>
      <c r="K246" s="1">
        <v>10.839449999999999</v>
      </c>
      <c r="L246" s="1">
        <v>11.24605</v>
      </c>
      <c r="M246" s="1">
        <v>9.2229720000000004</v>
      </c>
      <c r="N246" s="1">
        <v>10.11018</v>
      </c>
      <c r="O246" s="1">
        <v>10.24672</v>
      </c>
      <c r="P246" s="1">
        <v>6</v>
      </c>
      <c r="Q246" s="1">
        <v>6</v>
      </c>
      <c r="R246" s="1">
        <v>6</v>
      </c>
      <c r="S246" s="1">
        <v>9.5</v>
      </c>
      <c r="T246" s="1">
        <v>9.5</v>
      </c>
      <c r="U246" s="1">
        <v>9.5</v>
      </c>
      <c r="V246" s="1">
        <v>94.825000000000003</v>
      </c>
      <c r="W246" s="1">
        <v>0</v>
      </c>
      <c r="X246" s="1">
        <v>19.843</v>
      </c>
      <c r="Y246" s="1">
        <v>43262000</v>
      </c>
      <c r="Z246" s="1">
        <v>52</v>
      </c>
      <c r="AA246" s="1"/>
    </row>
    <row r="247" spans="1:27" x14ac:dyDescent="0.2">
      <c r="A247" s="1" t="s">
        <v>797</v>
      </c>
      <c r="B247" s="1" t="s">
        <v>797</v>
      </c>
      <c r="C247" s="1" t="s">
        <v>798</v>
      </c>
      <c r="D247" s="1" t="s">
        <v>799</v>
      </c>
      <c r="E247" s="2"/>
      <c r="F247" s="2">
        <v>0.85091104144281904</v>
      </c>
      <c r="G247" s="2">
        <v>0.142069444444444</v>
      </c>
      <c r="H247" s="2">
        <v>-1.0580126444498701</v>
      </c>
      <c r="I247" s="2">
        <v>-0.72874603918766701</v>
      </c>
      <c r="J247" s="1">
        <v>14.902979999999999</v>
      </c>
      <c r="K247" s="1">
        <v>14.782579999999999</v>
      </c>
      <c r="L247" s="1">
        <v>14.73522</v>
      </c>
      <c r="M247" s="1">
        <v>13.112159999999999</v>
      </c>
      <c r="N247" s="1">
        <v>14.6158</v>
      </c>
      <c r="O247" s="1">
        <v>13.51878</v>
      </c>
      <c r="P247" s="1">
        <v>5</v>
      </c>
      <c r="Q247" s="1">
        <v>5</v>
      </c>
      <c r="R247" s="1">
        <v>5</v>
      </c>
      <c r="S247" s="1">
        <v>26.8</v>
      </c>
      <c r="T247" s="1">
        <v>26.8</v>
      </c>
      <c r="U247" s="1">
        <v>26.8</v>
      </c>
      <c r="V247" s="1">
        <v>22.097999999999999</v>
      </c>
      <c r="W247" s="1">
        <v>0</v>
      </c>
      <c r="X247" s="1">
        <v>61.029000000000003</v>
      </c>
      <c r="Y247" s="1">
        <v>141750000</v>
      </c>
      <c r="Z247" s="1">
        <v>103</v>
      </c>
      <c r="AA247" s="1"/>
    </row>
    <row r="248" spans="1:27" x14ac:dyDescent="0.2">
      <c r="A248" s="1" t="s">
        <v>800</v>
      </c>
      <c r="B248" s="1" t="s">
        <v>800</v>
      </c>
      <c r="C248" s="1" t="s">
        <v>801</v>
      </c>
      <c r="D248" s="1" t="s">
        <v>802</v>
      </c>
      <c r="E248" s="2"/>
      <c r="F248" s="2">
        <v>1.0891075709554201</v>
      </c>
      <c r="G248" s="2">
        <v>9.9511111111111106E-2</v>
      </c>
      <c r="H248" s="2">
        <v>-1.0681804021199599</v>
      </c>
      <c r="I248" s="2">
        <v>-0.73845512694552495</v>
      </c>
      <c r="J248" s="1">
        <v>8.5966869999999993</v>
      </c>
      <c r="K248" s="1">
        <v>8.8949649999999991</v>
      </c>
      <c r="L248" s="1">
        <v>9.4849309999999996</v>
      </c>
      <c r="M248" s="1">
        <v>7.2309400000000004</v>
      </c>
      <c r="N248" s="1">
        <v>8.4535999999999998</v>
      </c>
      <c r="O248" s="1">
        <v>8.0875020000000006</v>
      </c>
      <c r="P248" s="1">
        <v>2</v>
      </c>
      <c r="Q248" s="1">
        <v>2</v>
      </c>
      <c r="R248" s="1">
        <v>2</v>
      </c>
      <c r="S248" s="1">
        <v>7.1</v>
      </c>
      <c r="T248" s="1">
        <v>7.1</v>
      </c>
      <c r="U248" s="1">
        <v>7.1</v>
      </c>
      <c r="V248" s="1">
        <v>51.055999999999997</v>
      </c>
      <c r="W248" s="1">
        <v>0</v>
      </c>
      <c r="X248" s="1">
        <v>28.847000000000001</v>
      </c>
      <c r="Y248" s="1">
        <v>4941500</v>
      </c>
      <c r="Z248" s="1">
        <v>18</v>
      </c>
      <c r="AA248" s="1"/>
    </row>
    <row r="249" spans="1:27" x14ac:dyDescent="0.2">
      <c r="A249" s="1" t="s">
        <v>803</v>
      </c>
      <c r="B249" s="1" t="s">
        <v>803</v>
      </c>
      <c r="C249" s="1" t="s">
        <v>804</v>
      </c>
      <c r="D249" s="1" t="s">
        <v>805</v>
      </c>
      <c r="E249" s="2"/>
      <c r="F249" s="2">
        <v>0.441202248671068</v>
      </c>
      <c r="G249" s="2">
        <v>0.30030868167202601</v>
      </c>
      <c r="H249" s="2">
        <v>-1.08022658030192</v>
      </c>
      <c r="I249" s="2">
        <v>-0.55470288900359299</v>
      </c>
      <c r="J249" s="1">
        <v>8.1660170000000001</v>
      </c>
      <c r="K249" s="1">
        <v>7.6777620000000004</v>
      </c>
      <c r="L249" s="1">
        <v>8.4221640000000004</v>
      </c>
      <c r="M249" s="1">
        <v>5.2943809999999996</v>
      </c>
      <c r="N249" s="1">
        <v>7.2770469999999996</v>
      </c>
      <c r="O249" s="1">
        <v>8.4538349999999998</v>
      </c>
      <c r="P249" s="1">
        <v>1</v>
      </c>
      <c r="Q249" s="1">
        <v>1</v>
      </c>
      <c r="R249" s="1">
        <v>1</v>
      </c>
      <c r="S249" s="1">
        <v>3.5</v>
      </c>
      <c r="T249" s="1">
        <v>3.5</v>
      </c>
      <c r="U249" s="1">
        <v>3.5</v>
      </c>
      <c r="V249" s="1">
        <v>23.655999999999999</v>
      </c>
      <c r="W249" s="1">
        <v>0</v>
      </c>
      <c r="X249" s="1">
        <v>6.4105999999999996</v>
      </c>
      <c r="Y249" s="1">
        <v>3281000</v>
      </c>
      <c r="Z249" s="1">
        <v>9</v>
      </c>
      <c r="AA249" s="1"/>
    </row>
    <row r="250" spans="1:27" x14ac:dyDescent="0.2">
      <c r="A250" s="1" t="s">
        <v>806</v>
      </c>
      <c r="B250" s="1" t="s">
        <v>807</v>
      </c>
      <c r="C250" s="1" t="s">
        <v>808</v>
      </c>
      <c r="D250" s="1" t="s">
        <v>809</v>
      </c>
      <c r="E250" s="2" t="s">
        <v>3</v>
      </c>
      <c r="F250" s="2">
        <v>2.0693966028831099</v>
      </c>
      <c r="G250" s="2">
        <v>3.9075630252100799E-2</v>
      </c>
      <c r="H250" s="2">
        <v>-1.1155815124511701</v>
      </c>
      <c r="I250" s="2">
        <v>-0.924311099027045</v>
      </c>
      <c r="J250" s="1">
        <v>14.302530000000001</v>
      </c>
      <c r="K250" s="1">
        <v>14.66832</v>
      </c>
      <c r="L250" s="1">
        <v>14.615209999999999</v>
      </c>
      <c r="M250" s="1">
        <v>13.35811</v>
      </c>
      <c r="N250" s="1">
        <v>13.73578</v>
      </c>
      <c r="O250" s="1">
        <v>13.145429999999999</v>
      </c>
      <c r="P250" s="1">
        <v>4</v>
      </c>
      <c r="Q250" s="1">
        <v>4</v>
      </c>
      <c r="R250" s="1">
        <v>2</v>
      </c>
      <c r="S250" s="1">
        <v>21.9</v>
      </c>
      <c r="T250" s="1">
        <v>21.9</v>
      </c>
      <c r="U250" s="1">
        <v>12.8</v>
      </c>
      <c r="V250" s="1">
        <v>21.977</v>
      </c>
      <c r="W250" s="1">
        <v>0</v>
      </c>
      <c r="X250" s="1">
        <v>7.7845000000000004</v>
      </c>
      <c r="Y250" s="1">
        <v>149130000</v>
      </c>
      <c r="Z250" s="1">
        <v>28</v>
      </c>
      <c r="AA250" s="1"/>
    </row>
    <row r="251" spans="1:27" x14ac:dyDescent="0.2">
      <c r="A251" s="1" t="s">
        <v>810</v>
      </c>
      <c r="B251" s="1" t="s">
        <v>810</v>
      </c>
      <c r="C251" s="1" t="s">
        <v>811</v>
      </c>
      <c r="D251" s="1" t="s">
        <v>812</v>
      </c>
      <c r="E251" s="2"/>
      <c r="F251" s="2">
        <v>0.67966213145596699</v>
      </c>
      <c r="G251" s="2">
        <v>0.16646779661017</v>
      </c>
      <c r="H251" s="2">
        <v>-1.1169454256693501</v>
      </c>
      <c r="I251" s="2">
        <v>-0.64705286957513597</v>
      </c>
      <c r="J251" s="1">
        <v>8.8993280000000006</v>
      </c>
      <c r="K251" s="1">
        <v>7.5075690000000002</v>
      </c>
      <c r="L251" s="1">
        <v>8.111675</v>
      </c>
      <c r="M251" s="1">
        <v>6.9309180000000001</v>
      </c>
      <c r="N251" s="1">
        <v>8.1592470000000006</v>
      </c>
      <c r="O251" s="1">
        <v>6.0775709999999998</v>
      </c>
      <c r="P251" s="1">
        <v>3</v>
      </c>
      <c r="Q251" s="1">
        <v>3</v>
      </c>
      <c r="R251" s="1">
        <v>3</v>
      </c>
      <c r="S251" s="1">
        <v>7.3</v>
      </c>
      <c r="T251" s="1">
        <v>7.3</v>
      </c>
      <c r="U251" s="1">
        <v>7.3</v>
      </c>
      <c r="V251" s="1">
        <v>71.308999999999997</v>
      </c>
      <c r="W251" s="1">
        <v>0</v>
      </c>
      <c r="X251" s="1">
        <v>6.3883999999999999</v>
      </c>
      <c r="Y251" s="1">
        <v>4658000</v>
      </c>
      <c r="Z251" s="1">
        <v>7</v>
      </c>
      <c r="AA251" s="1"/>
    </row>
    <row r="252" spans="1:27" x14ac:dyDescent="0.2">
      <c r="A252" s="1" t="s">
        <v>813</v>
      </c>
      <c r="B252" s="1" t="s">
        <v>813</v>
      </c>
      <c r="C252" s="1" t="s">
        <v>814</v>
      </c>
      <c r="D252" s="1" t="s">
        <v>815</v>
      </c>
      <c r="E252" s="2"/>
      <c r="F252" s="2">
        <v>0.294215561979631</v>
      </c>
      <c r="G252" s="2">
        <v>0.42492966360856299</v>
      </c>
      <c r="H252" s="2">
        <v>-1.12749497095744</v>
      </c>
      <c r="I252" s="2">
        <v>-0.46741971621295902</v>
      </c>
      <c r="J252" s="1">
        <v>9.4191129999999994</v>
      </c>
      <c r="K252" s="1">
        <v>9.5114970000000003</v>
      </c>
      <c r="L252" s="1">
        <v>9.2382709999999992</v>
      </c>
      <c r="M252" s="1">
        <v>9.7874250000000007</v>
      </c>
      <c r="N252" s="1">
        <v>9.5533719999999995</v>
      </c>
      <c r="O252" s="1">
        <v>5.4455980000000004</v>
      </c>
      <c r="P252" s="1">
        <v>1</v>
      </c>
      <c r="Q252" s="1">
        <v>1</v>
      </c>
      <c r="R252" s="1">
        <v>1</v>
      </c>
      <c r="S252" s="1">
        <v>11.7</v>
      </c>
      <c r="T252" s="1">
        <v>11.7</v>
      </c>
      <c r="U252" s="1">
        <v>11.7</v>
      </c>
      <c r="V252" s="1">
        <v>11.367000000000001</v>
      </c>
      <c r="W252" s="1">
        <v>5.8938999999999997E-3</v>
      </c>
      <c r="X252" s="1">
        <v>2.8371</v>
      </c>
      <c r="Y252" s="1">
        <v>2165000</v>
      </c>
      <c r="Z252" s="1">
        <v>3</v>
      </c>
      <c r="AA252" s="1"/>
    </row>
    <row r="253" spans="1:27" x14ac:dyDescent="0.2">
      <c r="A253" s="1" t="s">
        <v>816</v>
      </c>
      <c r="B253" s="1" t="s">
        <v>816</v>
      </c>
      <c r="C253" s="1"/>
      <c r="D253" s="1" t="s">
        <v>817</v>
      </c>
      <c r="E253" s="2"/>
      <c r="F253" s="2">
        <v>0.71412972881227099</v>
      </c>
      <c r="G253" s="2">
        <v>0.14684137931034499</v>
      </c>
      <c r="H253" s="2">
        <v>-1.14154895146688</v>
      </c>
      <c r="I253" s="2">
        <v>-0.66839054086318295</v>
      </c>
      <c r="J253" s="1">
        <v>6.431794</v>
      </c>
      <c r="K253" s="1">
        <v>6.79758</v>
      </c>
      <c r="L253" s="1">
        <v>7.7379069999999999</v>
      </c>
      <c r="M253" s="1">
        <v>5.9227509999999999</v>
      </c>
      <c r="N253" s="1">
        <v>4.7876089999999998</v>
      </c>
      <c r="O253" s="1">
        <v>6.832274</v>
      </c>
      <c r="P253" s="1">
        <v>98</v>
      </c>
      <c r="Q253" s="1">
        <v>1</v>
      </c>
      <c r="R253" s="1">
        <v>1</v>
      </c>
      <c r="S253" s="1">
        <v>49.1</v>
      </c>
      <c r="T253" s="1">
        <v>0.7</v>
      </c>
      <c r="U253" s="1">
        <v>0.7</v>
      </c>
      <c r="V253" s="1">
        <v>232.47</v>
      </c>
      <c r="W253" s="1">
        <v>0</v>
      </c>
      <c r="X253" s="1">
        <v>3.2364999999999999</v>
      </c>
      <c r="Y253" s="1">
        <v>7615000</v>
      </c>
      <c r="Z253" s="1">
        <v>9</v>
      </c>
      <c r="AA253" s="1"/>
    </row>
    <row r="254" spans="1:27" x14ac:dyDescent="0.2">
      <c r="A254" s="1" t="s">
        <v>818</v>
      </c>
      <c r="B254" s="1" t="s">
        <v>819</v>
      </c>
      <c r="C254" s="1" t="s">
        <v>820</v>
      </c>
      <c r="D254" s="1" t="s">
        <v>821</v>
      </c>
      <c r="E254" s="2"/>
      <c r="F254" s="2">
        <v>1.53014076603297</v>
      </c>
      <c r="G254" s="2">
        <v>5.0831275720164597E-2</v>
      </c>
      <c r="H254" s="2">
        <v>-1.1623090108235701</v>
      </c>
      <c r="I254" s="2">
        <v>-0.90062096881518905</v>
      </c>
      <c r="J254" s="1">
        <v>13.344810000000001</v>
      </c>
      <c r="K254" s="1">
        <v>13.62941</v>
      </c>
      <c r="L254" s="1">
        <v>13.191039999999999</v>
      </c>
      <c r="M254" s="1">
        <v>11.840109999999999</v>
      </c>
      <c r="N254" s="1">
        <v>12.115690000000001</v>
      </c>
      <c r="O254" s="1">
        <v>12.722530000000001</v>
      </c>
      <c r="P254" s="1">
        <v>14</v>
      </c>
      <c r="Q254" s="1">
        <v>14</v>
      </c>
      <c r="R254" s="1">
        <v>14</v>
      </c>
      <c r="S254" s="1">
        <v>37.5</v>
      </c>
      <c r="T254" s="1">
        <v>37.5</v>
      </c>
      <c r="U254" s="1">
        <v>37.5</v>
      </c>
      <c r="V254" s="1">
        <v>48.561999999999998</v>
      </c>
      <c r="W254" s="1">
        <v>0</v>
      </c>
      <c r="X254" s="1">
        <v>212.91</v>
      </c>
      <c r="Y254" s="1">
        <v>158300000</v>
      </c>
      <c r="Z254" s="1">
        <v>149</v>
      </c>
      <c r="AA254" s="1"/>
    </row>
    <row r="255" spans="1:27" x14ac:dyDescent="0.2">
      <c r="A255" s="1" t="s">
        <v>822</v>
      </c>
      <c r="B255" s="1" t="s">
        <v>822</v>
      </c>
      <c r="C255" s="1" t="s">
        <v>823</v>
      </c>
      <c r="D255" s="1" t="s">
        <v>824</v>
      </c>
      <c r="E255" s="2" t="s">
        <v>3</v>
      </c>
      <c r="F255" s="2">
        <v>1.9586794193145101</v>
      </c>
      <c r="G255" s="2">
        <v>3.3275862068965503E-2</v>
      </c>
      <c r="H255" s="2">
        <v>-1.18412812550863</v>
      </c>
      <c r="I255" s="2">
        <v>-0.94922974530377802</v>
      </c>
      <c r="J255" s="1">
        <v>10.366059999999999</v>
      </c>
      <c r="K255" s="1">
        <v>10.027710000000001</v>
      </c>
      <c r="L255" s="1">
        <v>9.6714909999999996</v>
      </c>
      <c r="M255" s="1">
        <v>9.1037560000000006</v>
      </c>
      <c r="N255" s="1">
        <v>8.6047569999999993</v>
      </c>
      <c r="O255" s="1">
        <v>8.8043600000000009</v>
      </c>
      <c r="P255" s="1">
        <v>5</v>
      </c>
      <c r="Q255" s="1">
        <v>5</v>
      </c>
      <c r="R255" s="1">
        <v>5</v>
      </c>
      <c r="S255" s="1">
        <v>11</v>
      </c>
      <c r="T255" s="1">
        <v>11</v>
      </c>
      <c r="U255" s="1">
        <v>11</v>
      </c>
      <c r="V255" s="1">
        <v>85.668999999999997</v>
      </c>
      <c r="W255" s="1">
        <v>0</v>
      </c>
      <c r="X255" s="1">
        <v>122.71</v>
      </c>
      <c r="Y255" s="1">
        <v>25614000</v>
      </c>
      <c r="Z255" s="1">
        <v>63</v>
      </c>
      <c r="AA255" s="1"/>
    </row>
    <row r="256" spans="1:27" x14ac:dyDescent="0.2">
      <c r="A256" s="1" t="s">
        <v>825</v>
      </c>
      <c r="B256" s="1" t="s">
        <v>826</v>
      </c>
      <c r="C256" s="1" t="s">
        <v>827</v>
      </c>
      <c r="D256" s="1" t="s">
        <v>828</v>
      </c>
      <c r="E256" s="2" t="s">
        <v>3</v>
      </c>
      <c r="F256" s="2">
        <v>1.91130000429401</v>
      </c>
      <c r="G256" s="2">
        <v>3.4506437768240299E-2</v>
      </c>
      <c r="H256" s="2">
        <v>-1.18469111124675</v>
      </c>
      <c r="I256" s="2">
        <v>-0.97872043338192705</v>
      </c>
      <c r="J256" s="1">
        <v>11.68041</v>
      </c>
      <c r="K256" s="1">
        <v>11.72804</v>
      </c>
      <c r="L256" s="1">
        <v>11.976190000000001</v>
      </c>
      <c r="M256" s="1">
        <v>10.28619</v>
      </c>
      <c r="N256" s="1">
        <v>10.94223</v>
      </c>
      <c r="O256" s="1">
        <v>10.60215</v>
      </c>
      <c r="P256" s="1">
        <v>15</v>
      </c>
      <c r="Q256" s="1">
        <v>15</v>
      </c>
      <c r="R256" s="1">
        <v>15</v>
      </c>
      <c r="S256" s="1">
        <v>30.1</v>
      </c>
      <c r="T256" s="1">
        <v>30.1</v>
      </c>
      <c r="U256" s="1">
        <v>30.1</v>
      </c>
      <c r="V256" s="1">
        <v>96.448999999999998</v>
      </c>
      <c r="W256" s="1">
        <v>0</v>
      </c>
      <c r="X256" s="1">
        <v>203.03</v>
      </c>
      <c r="Y256" s="1">
        <v>160580000</v>
      </c>
      <c r="Z256" s="1">
        <v>170</v>
      </c>
      <c r="AA256" s="1"/>
    </row>
    <row r="257" spans="1:27" x14ac:dyDescent="0.2">
      <c r="A257" s="1" t="s">
        <v>829</v>
      </c>
      <c r="B257" s="1" t="s">
        <v>830</v>
      </c>
      <c r="C257" s="1" t="s">
        <v>831</v>
      </c>
      <c r="D257" s="1" t="s">
        <v>832</v>
      </c>
      <c r="E257" s="2"/>
      <c r="F257" s="2">
        <v>1.2479581690075401</v>
      </c>
      <c r="G257" s="2">
        <v>6.0380952380952403E-2</v>
      </c>
      <c r="H257" s="2">
        <v>-1.19981892903646</v>
      </c>
      <c r="I257" s="2">
        <v>-0.92100780669690097</v>
      </c>
      <c r="J257" s="1">
        <v>14.98213</v>
      </c>
      <c r="K257" s="1">
        <v>14.911849999999999</v>
      </c>
      <c r="L257" s="1">
        <v>15.00676</v>
      </c>
      <c r="M257" s="1">
        <v>13.278840000000001</v>
      </c>
      <c r="N257" s="1">
        <v>14.31734</v>
      </c>
      <c r="O257" s="1">
        <v>13.7051</v>
      </c>
      <c r="P257" s="1">
        <v>5</v>
      </c>
      <c r="Q257" s="1">
        <v>5</v>
      </c>
      <c r="R257" s="1">
        <v>5</v>
      </c>
      <c r="S257" s="1">
        <v>29.8</v>
      </c>
      <c r="T257" s="1">
        <v>29.8</v>
      </c>
      <c r="U257" s="1">
        <v>29.8</v>
      </c>
      <c r="V257" s="1">
        <v>21.643999999999998</v>
      </c>
      <c r="W257" s="1">
        <v>0</v>
      </c>
      <c r="X257" s="1">
        <v>134.75</v>
      </c>
      <c r="Y257" s="1">
        <v>167790000</v>
      </c>
      <c r="Z257" s="1">
        <v>108</v>
      </c>
      <c r="AA257" s="1"/>
    </row>
    <row r="258" spans="1:27" x14ac:dyDescent="0.2">
      <c r="A258" s="1" t="s">
        <v>833</v>
      </c>
      <c r="B258" s="1" t="s">
        <v>833</v>
      </c>
      <c r="C258" s="1"/>
      <c r="D258" s="1" t="s">
        <v>834</v>
      </c>
      <c r="E258" s="2" t="s">
        <v>3</v>
      </c>
      <c r="F258" s="2">
        <v>1.9592391881648501</v>
      </c>
      <c r="G258" s="2">
        <v>2.9135371179039301E-2</v>
      </c>
      <c r="H258" s="2">
        <v>-1.20565509796143</v>
      </c>
      <c r="I258" s="2">
        <v>-1.0195394115137999</v>
      </c>
      <c r="J258" s="1">
        <v>12.52247</v>
      </c>
      <c r="K258" s="1">
        <v>12.439719999999999</v>
      </c>
      <c r="L258" s="1">
        <v>12.665940000000001</v>
      </c>
      <c r="M258" s="1">
        <v>11.12552</v>
      </c>
      <c r="N258" s="1">
        <v>11.67371</v>
      </c>
      <c r="O258" s="1">
        <v>11.211919999999999</v>
      </c>
      <c r="P258" s="1">
        <v>2</v>
      </c>
      <c r="Q258" s="1">
        <v>2</v>
      </c>
      <c r="R258" s="1">
        <v>2</v>
      </c>
      <c r="S258" s="1">
        <v>11.7</v>
      </c>
      <c r="T258" s="1">
        <v>11.7</v>
      </c>
      <c r="U258" s="1">
        <v>11.7</v>
      </c>
      <c r="V258" s="1">
        <v>20.151</v>
      </c>
      <c r="W258" s="1">
        <v>0</v>
      </c>
      <c r="X258" s="1">
        <v>5.6585999999999999</v>
      </c>
      <c r="Y258" s="1">
        <v>30107000</v>
      </c>
      <c r="Z258" s="1">
        <v>7</v>
      </c>
      <c r="AA258" s="1"/>
    </row>
    <row r="259" spans="1:27" x14ac:dyDescent="0.2">
      <c r="A259" s="1" t="s">
        <v>835</v>
      </c>
      <c r="B259" s="1" t="s">
        <v>835</v>
      </c>
      <c r="C259" s="1" t="s">
        <v>836</v>
      </c>
      <c r="D259" s="1" t="s">
        <v>837</v>
      </c>
      <c r="E259" s="2" t="s">
        <v>3</v>
      </c>
      <c r="F259" s="2">
        <v>2.04157172066465</v>
      </c>
      <c r="G259" s="2">
        <v>2.5607142857142901E-2</v>
      </c>
      <c r="H259" s="2">
        <v>-1.2174549102783201</v>
      </c>
      <c r="I259" s="2">
        <v>-1.0277303831529601</v>
      </c>
      <c r="J259" s="1">
        <v>13.606310000000001</v>
      </c>
      <c r="K259" s="1">
        <v>13.78847</v>
      </c>
      <c r="L259" s="1">
        <v>13.536049999999999</v>
      </c>
      <c r="M259" s="1">
        <v>12.759819999999999</v>
      </c>
      <c r="N259" s="1">
        <v>12.30137</v>
      </c>
      <c r="O259" s="1">
        <v>12.217280000000001</v>
      </c>
      <c r="P259" s="1">
        <v>4</v>
      </c>
      <c r="Q259" s="1">
        <v>4</v>
      </c>
      <c r="R259" s="1">
        <v>4</v>
      </c>
      <c r="S259" s="1">
        <v>16</v>
      </c>
      <c r="T259" s="1">
        <v>16</v>
      </c>
      <c r="U259" s="1">
        <v>16</v>
      </c>
      <c r="V259" s="1">
        <v>28.024000000000001</v>
      </c>
      <c r="W259" s="1">
        <v>0</v>
      </c>
      <c r="X259" s="1">
        <v>131.79</v>
      </c>
      <c r="Y259" s="1">
        <v>78493000</v>
      </c>
      <c r="Z259" s="1">
        <v>72</v>
      </c>
      <c r="AA259" s="1"/>
    </row>
    <row r="260" spans="1:27" x14ac:dyDescent="0.2">
      <c r="A260" s="1" t="s">
        <v>838</v>
      </c>
      <c r="B260" s="1" t="s">
        <v>838</v>
      </c>
      <c r="C260" s="1" t="s">
        <v>839</v>
      </c>
      <c r="D260" s="1" t="s">
        <v>840</v>
      </c>
      <c r="E260" s="2"/>
      <c r="F260" s="2">
        <v>0.48963895145805902</v>
      </c>
      <c r="G260" s="2">
        <v>0.212522875816993</v>
      </c>
      <c r="H260" s="2">
        <v>-1.2373154958089201</v>
      </c>
      <c r="I260" s="2">
        <v>-0.62802942773119097</v>
      </c>
      <c r="J260" s="1">
        <v>8.7159300000000002</v>
      </c>
      <c r="K260" s="1">
        <v>11.938140000000001</v>
      </c>
      <c r="L260" s="1">
        <v>10.98161</v>
      </c>
      <c r="M260" s="1">
        <v>9.0369659999999996</v>
      </c>
      <c r="N260" s="1">
        <v>9.616771</v>
      </c>
      <c r="O260" s="1">
        <v>9.27</v>
      </c>
      <c r="P260" s="1">
        <v>3</v>
      </c>
      <c r="Q260" s="1">
        <v>3</v>
      </c>
      <c r="R260" s="1">
        <v>3</v>
      </c>
      <c r="S260" s="1">
        <v>38.299999999999997</v>
      </c>
      <c r="T260" s="1">
        <v>38.299999999999997</v>
      </c>
      <c r="U260" s="1">
        <v>38.299999999999997</v>
      </c>
      <c r="V260" s="1">
        <v>24.74</v>
      </c>
      <c r="W260" s="1">
        <v>0</v>
      </c>
      <c r="X260" s="1">
        <v>54.052</v>
      </c>
      <c r="Y260" s="1">
        <v>8492900</v>
      </c>
      <c r="Z260" s="1">
        <v>22</v>
      </c>
      <c r="AA260" s="1"/>
    </row>
    <row r="261" spans="1:27" x14ac:dyDescent="0.2">
      <c r="A261" s="1" t="s">
        <v>841</v>
      </c>
      <c r="B261" s="1" t="s">
        <v>842</v>
      </c>
      <c r="C261" s="1" t="s">
        <v>843</v>
      </c>
      <c r="D261" s="1" t="s">
        <v>844</v>
      </c>
      <c r="E261" s="2" t="s">
        <v>3</v>
      </c>
      <c r="F261" s="2">
        <v>1.9155445794183299</v>
      </c>
      <c r="G261" s="2">
        <v>2.3159817351598201E-2</v>
      </c>
      <c r="H261" s="2">
        <v>-1.2632840474446601</v>
      </c>
      <c r="I261" s="2">
        <v>-1.0046021787550601</v>
      </c>
      <c r="J261" s="1">
        <v>15.48686</v>
      </c>
      <c r="K261" s="1">
        <v>15.84431</v>
      </c>
      <c r="L261" s="1">
        <v>15.940250000000001</v>
      </c>
      <c r="M261" s="1">
        <v>14.065189999999999</v>
      </c>
      <c r="N261" s="1">
        <v>14.644869999999999</v>
      </c>
      <c r="O261" s="1">
        <v>14.7715</v>
      </c>
      <c r="P261" s="1">
        <v>23</v>
      </c>
      <c r="Q261" s="1">
        <v>23</v>
      </c>
      <c r="R261" s="1">
        <v>20</v>
      </c>
      <c r="S261" s="1">
        <v>38.5</v>
      </c>
      <c r="T261" s="1">
        <v>38.5</v>
      </c>
      <c r="U261" s="1">
        <v>33.700000000000003</v>
      </c>
      <c r="V261" s="1">
        <v>69.265000000000001</v>
      </c>
      <c r="W261" s="1">
        <v>0</v>
      </c>
      <c r="X261" s="1">
        <v>157.12</v>
      </c>
      <c r="Y261" s="1">
        <v>1087900000</v>
      </c>
      <c r="Z261" s="1">
        <v>355</v>
      </c>
      <c r="AA261" s="1"/>
    </row>
    <row r="262" spans="1:27" x14ac:dyDescent="0.2">
      <c r="A262" s="1" t="s">
        <v>845</v>
      </c>
      <c r="B262" s="1" t="s">
        <v>846</v>
      </c>
      <c r="C262" s="1" t="s">
        <v>847</v>
      </c>
      <c r="D262" s="1" t="s">
        <v>848</v>
      </c>
      <c r="E262" s="2" t="s">
        <v>3</v>
      </c>
      <c r="F262" s="2">
        <v>3.4443869714040498</v>
      </c>
      <c r="G262" s="2">
        <v>1.2804347826087E-2</v>
      </c>
      <c r="H262" s="2">
        <v>-1.3035008112589499</v>
      </c>
      <c r="I262" s="2">
        <v>-1.22754604189885</v>
      </c>
      <c r="J262" s="1">
        <v>15.164949999999999</v>
      </c>
      <c r="K262" s="1">
        <v>15.29832</v>
      </c>
      <c r="L262" s="1">
        <v>15.10852</v>
      </c>
      <c r="M262" s="1">
        <v>13.83841</v>
      </c>
      <c r="N262" s="1">
        <v>13.92591</v>
      </c>
      <c r="O262" s="1">
        <v>13.89696</v>
      </c>
      <c r="P262" s="1">
        <v>65</v>
      </c>
      <c r="Q262" s="1">
        <v>65</v>
      </c>
      <c r="R262" s="1">
        <v>65</v>
      </c>
      <c r="S262" s="1">
        <v>55.2</v>
      </c>
      <c r="T262" s="1">
        <v>55.2</v>
      </c>
      <c r="U262" s="1">
        <v>55.2</v>
      </c>
      <c r="V262" s="1">
        <v>170.82</v>
      </c>
      <c r="W262" s="1">
        <v>0</v>
      </c>
      <c r="X262" s="1">
        <v>323.31</v>
      </c>
      <c r="Y262" s="1">
        <v>2345400000</v>
      </c>
      <c r="Z262" s="1">
        <v>1082</v>
      </c>
      <c r="AA262" s="1"/>
    </row>
    <row r="263" spans="1:27" x14ac:dyDescent="0.2">
      <c r="A263" s="1" t="s">
        <v>849</v>
      </c>
      <c r="B263" s="1" t="s">
        <v>849</v>
      </c>
      <c r="C263" s="1" t="s">
        <v>850</v>
      </c>
      <c r="D263" s="1" t="s">
        <v>851</v>
      </c>
      <c r="E263" s="2" t="s">
        <v>3</v>
      </c>
      <c r="F263" s="2">
        <v>1.90958220774752</v>
      </c>
      <c r="G263" s="2">
        <v>2.1781990521327E-2</v>
      </c>
      <c r="H263" s="2">
        <v>-1.31339613596598</v>
      </c>
      <c r="I263" s="2">
        <v>-1.05251528931837</v>
      </c>
      <c r="J263" s="1">
        <v>12.33107</v>
      </c>
      <c r="K263" s="1">
        <v>12.510949999999999</v>
      </c>
      <c r="L263" s="1">
        <v>12.73821</v>
      </c>
      <c r="M263" s="1">
        <v>11.317589999999999</v>
      </c>
      <c r="N263" s="1">
        <v>10.79444</v>
      </c>
      <c r="O263" s="1">
        <v>11.52801</v>
      </c>
      <c r="P263" s="1">
        <v>12</v>
      </c>
      <c r="Q263" s="1">
        <v>12</v>
      </c>
      <c r="R263" s="1">
        <v>12</v>
      </c>
      <c r="S263" s="1">
        <v>17.8</v>
      </c>
      <c r="T263" s="1">
        <v>17.8</v>
      </c>
      <c r="U263" s="1">
        <v>17.8</v>
      </c>
      <c r="V263" s="1">
        <v>86.805000000000007</v>
      </c>
      <c r="W263" s="1">
        <v>0</v>
      </c>
      <c r="X263" s="1">
        <v>147.35</v>
      </c>
      <c r="Y263" s="1">
        <v>131870000</v>
      </c>
      <c r="Z263" s="1">
        <v>78</v>
      </c>
      <c r="AA263" s="1"/>
    </row>
    <row r="264" spans="1:27" x14ac:dyDescent="0.2">
      <c r="A264" s="1" t="s">
        <v>852</v>
      </c>
      <c r="B264" s="1" t="s">
        <v>852</v>
      </c>
      <c r="C264" s="1" t="s">
        <v>853</v>
      </c>
      <c r="D264" s="1" t="s">
        <v>854</v>
      </c>
      <c r="E264" s="2"/>
      <c r="F264" s="2">
        <v>0.79115665251199896</v>
      </c>
      <c r="G264" s="2">
        <v>9.4458015267175593E-2</v>
      </c>
      <c r="H264" s="2">
        <v>-1.3235527674357099</v>
      </c>
      <c r="I264" s="2">
        <v>-0.75041849727007404</v>
      </c>
      <c r="J264" s="1">
        <v>6.314165</v>
      </c>
      <c r="K264" s="1">
        <v>7.9027279999999998</v>
      </c>
      <c r="L264" s="1">
        <v>8.2586200000000005</v>
      </c>
      <c r="M264" s="1">
        <v>7.1181109999999999</v>
      </c>
      <c r="N264" s="1">
        <v>5.6549310000000004</v>
      </c>
      <c r="O264" s="1">
        <v>5.7318119999999997</v>
      </c>
      <c r="P264" s="1">
        <v>2</v>
      </c>
      <c r="Q264" s="1">
        <v>2</v>
      </c>
      <c r="R264" s="1">
        <v>2</v>
      </c>
      <c r="S264" s="1">
        <v>4.4000000000000004</v>
      </c>
      <c r="T264" s="1">
        <v>4.4000000000000004</v>
      </c>
      <c r="U264" s="1">
        <v>4.4000000000000004</v>
      </c>
      <c r="V264" s="1">
        <v>50.933999999999997</v>
      </c>
      <c r="W264" s="1">
        <v>0</v>
      </c>
      <c r="X264" s="1">
        <v>3.9950000000000001</v>
      </c>
      <c r="Y264" s="1">
        <v>3648000</v>
      </c>
      <c r="Z264" s="1">
        <v>4</v>
      </c>
      <c r="AA264" s="1"/>
    </row>
    <row r="265" spans="1:27" x14ac:dyDescent="0.2">
      <c r="A265" s="1" t="s">
        <v>855</v>
      </c>
      <c r="B265" s="1" t="s">
        <v>856</v>
      </c>
      <c r="C265" s="1" t="s">
        <v>857</v>
      </c>
      <c r="D265" s="1" t="s">
        <v>858</v>
      </c>
      <c r="E265" s="2" t="s">
        <v>3</v>
      </c>
      <c r="F265" s="2">
        <v>1.71093097772606</v>
      </c>
      <c r="G265" s="2">
        <v>2.2370370370370402E-2</v>
      </c>
      <c r="H265" s="2">
        <v>-1.3344650268554701</v>
      </c>
      <c r="I265" s="2">
        <v>-1.0721222864017901</v>
      </c>
      <c r="J265" s="1">
        <v>12.243510000000001</v>
      </c>
      <c r="K265" s="1">
        <v>12.469749999999999</v>
      </c>
      <c r="L265" s="1">
        <v>12.499790000000001</v>
      </c>
      <c r="M265" s="1">
        <v>11.24142</v>
      </c>
      <c r="N265" s="1">
        <v>11.355499999999999</v>
      </c>
      <c r="O265" s="1">
        <v>10.612730000000001</v>
      </c>
      <c r="P265" s="1">
        <v>33</v>
      </c>
      <c r="Q265" s="1">
        <v>32</v>
      </c>
      <c r="R265" s="1">
        <v>32</v>
      </c>
      <c r="S265" s="1">
        <v>23.1</v>
      </c>
      <c r="T265" s="1">
        <v>22.7</v>
      </c>
      <c r="U265" s="1">
        <v>22.7</v>
      </c>
      <c r="V265" s="1">
        <v>270.25</v>
      </c>
      <c r="W265" s="1">
        <v>0</v>
      </c>
      <c r="X265" s="1">
        <v>323.31</v>
      </c>
      <c r="Y265" s="1">
        <v>369450000</v>
      </c>
      <c r="Z265" s="1">
        <v>252</v>
      </c>
      <c r="AA265" s="1"/>
    </row>
    <row r="266" spans="1:27" x14ac:dyDescent="0.2">
      <c r="A266" s="1" t="s">
        <v>859</v>
      </c>
      <c r="B266" s="1" t="s">
        <v>859</v>
      </c>
      <c r="C266" s="1"/>
      <c r="D266" s="1" t="s">
        <v>860</v>
      </c>
      <c r="E266" s="2"/>
      <c r="F266" s="2">
        <v>1.0597938639258999</v>
      </c>
      <c r="G266" s="2">
        <v>5.6419354838709697E-2</v>
      </c>
      <c r="H266" s="2">
        <v>-1.34043089548747</v>
      </c>
      <c r="I266" s="2">
        <v>-0.91320686963213604</v>
      </c>
      <c r="J266" s="1">
        <v>7.9091509999999996</v>
      </c>
      <c r="K266" s="1">
        <v>7.500648</v>
      </c>
      <c r="L266" s="1">
        <v>7.5609799999999998</v>
      </c>
      <c r="M266" s="1">
        <v>7.2088279999999996</v>
      </c>
      <c r="N266" s="1">
        <v>5.9741280000000003</v>
      </c>
      <c r="O266" s="1">
        <v>5.7665309999999996</v>
      </c>
      <c r="P266" s="1">
        <v>2</v>
      </c>
      <c r="Q266" s="1">
        <v>2</v>
      </c>
      <c r="R266" s="1">
        <v>2</v>
      </c>
      <c r="S266" s="1">
        <v>3.2</v>
      </c>
      <c r="T266" s="1">
        <v>3.2</v>
      </c>
      <c r="U266" s="1">
        <v>3.2</v>
      </c>
      <c r="V266" s="1">
        <v>112.44</v>
      </c>
      <c r="W266" s="1">
        <v>0</v>
      </c>
      <c r="X266" s="1">
        <v>5.0289999999999999</v>
      </c>
      <c r="Y266" s="1">
        <v>4207800</v>
      </c>
      <c r="Z266" s="1">
        <v>11</v>
      </c>
      <c r="AA266" s="1"/>
    </row>
    <row r="267" spans="1:27" x14ac:dyDescent="0.2">
      <c r="A267" s="1" t="s">
        <v>861</v>
      </c>
      <c r="B267" s="1" t="s">
        <v>861</v>
      </c>
      <c r="C267" s="1" t="s">
        <v>862</v>
      </c>
      <c r="D267" s="1" t="s">
        <v>863</v>
      </c>
      <c r="E267" s="2"/>
      <c r="F267" s="2">
        <v>1.1031014836104001</v>
      </c>
      <c r="G267" s="2">
        <v>5.1688524590163903E-2</v>
      </c>
      <c r="H267" s="2">
        <v>-1.35487111409505</v>
      </c>
      <c r="I267" s="2">
        <v>-0.90311987899852497</v>
      </c>
      <c r="J267" s="1">
        <v>10.50296</v>
      </c>
      <c r="K267" s="1">
        <v>10.65423</v>
      </c>
      <c r="L267" s="1">
        <v>11.18952</v>
      </c>
      <c r="M267" s="1">
        <v>9.1601540000000004</v>
      </c>
      <c r="N267" s="1">
        <v>10.313929999999999</v>
      </c>
      <c r="O267" s="1">
        <v>8.8080020000000001</v>
      </c>
      <c r="P267" s="1">
        <v>4</v>
      </c>
      <c r="Q267" s="1">
        <v>4</v>
      </c>
      <c r="R267" s="1">
        <v>4</v>
      </c>
      <c r="S267" s="1">
        <v>20.5</v>
      </c>
      <c r="T267" s="1">
        <v>20.5</v>
      </c>
      <c r="U267" s="1">
        <v>20.5</v>
      </c>
      <c r="V267" s="1">
        <v>43.061999999999998</v>
      </c>
      <c r="W267" s="1">
        <v>0</v>
      </c>
      <c r="X267" s="1">
        <v>11.726000000000001</v>
      </c>
      <c r="Y267" s="1">
        <v>18170000</v>
      </c>
      <c r="Z267" s="1">
        <v>5</v>
      </c>
      <c r="AA267" s="1"/>
    </row>
    <row r="268" spans="1:27" x14ac:dyDescent="0.2">
      <c r="A268" s="1" t="s">
        <v>864</v>
      </c>
      <c r="B268" s="1" t="s">
        <v>864</v>
      </c>
      <c r="C268" s="1" t="s">
        <v>865</v>
      </c>
      <c r="D268" s="1" t="s">
        <v>866</v>
      </c>
      <c r="E268" s="2"/>
      <c r="F268" s="2">
        <v>0.593054436960474</v>
      </c>
      <c r="G268" s="2">
        <v>0.133734265734266</v>
      </c>
      <c r="H268" s="2">
        <v>-1.37871662775675</v>
      </c>
      <c r="I268" s="2">
        <v>-0.68331757421397998</v>
      </c>
      <c r="J268" s="1">
        <v>7.2267130000000002</v>
      </c>
      <c r="K268" s="1">
        <v>9.1806370000000008</v>
      </c>
      <c r="L268" s="1">
        <v>8.5804720000000003</v>
      </c>
      <c r="M268" s="1">
        <v>8.4254010000000008</v>
      </c>
      <c r="N268" s="1">
        <v>6.9015170000000001</v>
      </c>
      <c r="O268" s="1">
        <v>5.5247549999999999</v>
      </c>
      <c r="P268" s="1">
        <v>3</v>
      </c>
      <c r="Q268" s="1">
        <v>3</v>
      </c>
      <c r="R268" s="1">
        <v>3</v>
      </c>
      <c r="S268" s="1">
        <v>17.600000000000001</v>
      </c>
      <c r="T268" s="1">
        <v>17.600000000000001</v>
      </c>
      <c r="U268" s="1">
        <v>17.600000000000001</v>
      </c>
      <c r="V268" s="1">
        <v>28.152000000000001</v>
      </c>
      <c r="W268" s="1">
        <v>0</v>
      </c>
      <c r="X268" s="1">
        <v>38.485999999999997</v>
      </c>
      <c r="Y268" s="1">
        <v>3021900</v>
      </c>
      <c r="Z268" s="1">
        <v>7</v>
      </c>
      <c r="AA268" s="1"/>
    </row>
    <row r="269" spans="1:27" x14ac:dyDescent="0.2">
      <c r="A269" s="1" t="s">
        <v>867</v>
      </c>
      <c r="B269" s="1" t="s">
        <v>867</v>
      </c>
      <c r="C269" s="1" t="s">
        <v>868</v>
      </c>
      <c r="D269" s="1" t="s">
        <v>869</v>
      </c>
      <c r="E269" s="2" t="s">
        <v>3</v>
      </c>
      <c r="F269" s="2">
        <v>1.5536445222192801</v>
      </c>
      <c r="G269" s="2">
        <v>2.3054545454545501E-2</v>
      </c>
      <c r="H269" s="2">
        <v>-1.3810979525248199</v>
      </c>
      <c r="I269" s="2">
        <v>-0.98667976100259802</v>
      </c>
      <c r="J269" s="1">
        <v>6.3083349999999996</v>
      </c>
      <c r="K269" s="1">
        <v>7.0063060000000004</v>
      </c>
      <c r="L269" s="1">
        <v>7.1001820000000002</v>
      </c>
      <c r="M269" s="1">
        <v>5.1428729999999998</v>
      </c>
      <c r="N269" s="1">
        <v>5.0816179999999997</v>
      </c>
      <c r="O269" s="1">
        <v>6.0470379999999997</v>
      </c>
      <c r="P269" s="1">
        <v>2</v>
      </c>
      <c r="Q269" s="1">
        <v>2</v>
      </c>
      <c r="R269" s="1">
        <v>2</v>
      </c>
      <c r="S269" s="1">
        <v>2.2000000000000002</v>
      </c>
      <c r="T269" s="1">
        <v>2.2000000000000002</v>
      </c>
      <c r="U269" s="1">
        <v>2.2000000000000002</v>
      </c>
      <c r="V269" s="1">
        <v>133.03</v>
      </c>
      <c r="W269" s="1">
        <v>0</v>
      </c>
      <c r="X269" s="1">
        <v>6.2337999999999996</v>
      </c>
      <c r="Y269" s="1">
        <v>4090500</v>
      </c>
      <c r="Z269" s="1">
        <v>13</v>
      </c>
      <c r="AA269" s="1"/>
    </row>
    <row r="270" spans="1:27" x14ac:dyDescent="0.2">
      <c r="A270" s="1" t="s">
        <v>870</v>
      </c>
      <c r="B270" s="1" t="s">
        <v>871</v>
      </c>
      <c r="C270" s="1" t="s">
        <v>872</v>
      </c>
      <c r="D270" s="1" t="s">
        <v>873</v>
      </c>
      <c r="E270" s="2" t="s">
        <v>3</v>
      </c>
      <c r="F270" s="2">
        <v>1.1197740448672799</v>
      </c>
      <c r="G270" s="2">
        <v>4.85311203319502E-2</v>
      </c>
      <c r="H270" s="2">
        <v>-1.3816785812377901</v>
      </c>
      <c r="I270" s="2">
        <v>-0.96337021099746301</v>
      </c>
      <c r="J270" s="1">
        <v>12.033010000000001</v>
      </c>
      <c r="K270" s="1">
        <v>11.734769999999999</v>
      </c>
      <c r="L270" s="1">
        <v>12.01055</v>
      </c>
      <c r="M270" s="1">
        <v>9.6996839999999995</v>
      </c>
      <c r="N270" s="1">
        <v>10.91351</v>
      </c>
      <c r="O270" s="1">
        <v>11.020099999999999</v>
      </c>
      <c r="P270" s="1">
        <v>4</v>
      </c>
      <c r="Q270" s="1">
        <v>4</v>
      </c>
      <c r="R270" s="1">
        <v>4</v>
      </c>
      <c r="S270" s="1">
        <v>17.100000000000001</v>
      </c>
      <c r="T270" s="1">
        <v>17.100000000000001</v>
      </c>
      <c r="U270" s="1">
        <v>17.100000000000001</v>
      </c>
      <c r="V270" s="1">
        <v>35.164999999999999</v>
      </c>
      <c r="W270" s="1">
        <v>0</v>
      </c>
      <c r="X270" s="1">
        <v>133.80000000000001</v>
      </c>
      <c r="Y270" s="1">
        <v>22027000</v>
      </c>
      <c r="Z270" s="1">
        <v>30</v>
      </c>
      <c r="AA270" s="1"/>
    </row>
    <row r="271" spans="1:27" x14ac:dyDescent="0.2">
      <c r="A271" s="1" t="s">
        <v>874</v>
      </c>
      <c r="B271" s="1" t="s">
        <v>874</v>
      </c>
      <c r="C271" s="1"/>
      <c r="D271" s="1" t="s">
        <v>875</v>
      </c>
      <c r="E271" s="2" t="s">
        <v>3</v>
      </c>
      <c r="F271" s="2">
        <v>1.4940694360375799</v>
      </c>
      <c r="G271" s="2">
        <v>2.41614349775785E-2</v>
      </c>
      <c r="H271" s="2">
        <v>-1.3834209442138701</v>
      </c>
      <c r="I271" s="2">
        <v>-1.0598738262173899</v>
      </c>
      <c r="J271" s="1">
        <v>10.76444</v>
      </c>
      <c r="K271" s="1">
        <v>10.936820000000001</v>
      </c>
      <c r="L271" s="1">
        <v>11.08263</v>
      </c>
      <c r="M271" s="1">
        <v>8.9677260000000008</v>
      </c>
      <c r="N271" s="1">
        <v>9.9012039999999999</v>
      </c>
      <c r="O271" s="1">
        <v>9.7646990000000002</v>
      </c>
      <c r="P271" s="1">
        <v>8</v>
      </c>
      <c r="Q271" s="1">
        <v>5</v>
      </c>
      <c r="R271" s="1">
        <v>5</v>
      </c>
      <c r="S271" s="1">
        <v>15.2</v>
      </c>
      <c r="T271" s="1">
        <v>10.8</v>
      </c>
      <c r="U271" s="1">
        <v>10.8</v>
      </c>
      <c r="V271" s="1">
        <v>70.887</v>
      </c>
      <c r="W271" s="1">
        <v>0</v>
      </c>
      <c r="X271" s="1">
        <v>41.643000000000001</v>
      </c>
      <c r="Y271" s="1">
        <v>39239000</v>
      </c>
      <c r="Z271" s="1">
        <v>22</v>
      </c>
      <c r="AA271" s="1"/>
    </row>
    <row r="272" spans="1:27" x14ac:dyDescent="0.2">
      <c r="A272" s="1" t="s">
        <v>876</v>
      </c>
      <c r="B272" s="1" t="s">
        <v>876</v>
      </c>
      <c r="C272" s="1" t="s">
        <v>877</v>
      </c>
      <c r="D272" s="1" t="s">
        <v>878</v>
      </c>
      <c r="E272" s="2" t="s">
        <v>3</v>
      </c>
      <c r="F272" s="2">
        <v>2.5046670985776101</v>
      </c>
      <c r="G272" s="2">
        <v>1.2531914893617E-2</v>
      </c>
      <c r="H272" s="2">
        <v>-1.3924935658772799</v>
      </c>
      <c r="I272" s="2">
        <v>-1.20100848738135</v>
      </c>
      <c r="J272" s="1">
        <v>11.73568</v>
      </c>
      <c r="K272" s="1">
        <v>11.836550000000001</v>
      </c>
      <c r="L272" s="1">
        <v>12.2014</v>
      </c>
      <c r="M272" s="1">
        <v>10.54261</v>
      </c>
      <c r="N272" s="1">
        <v>10.399699999999999</v>
      </c>
      <c r="O272" s="1">
        <v>10.653840000000001</v>
      </c>
      <c r="P272" s="1">
        <v>2</v>
      </c>
      <c r="Q272" s="1">
        <v>2</v>
      </c>
      <c r="R272" s="1">
        <v>2</v>
      </c>
      <c r="S272" s="1">
        <v>6.5</v>
      </c>
      <c r="T272" s="1">
        <v>6.5</v>
      </c>
      <c r="U272" s="1">
        <v>6.5</v>
      </c>
      <c r="V272" s="1">
        <v>24.603999999999999</v>
      </c>
      <c r="W272" s="1">
        <v>0</v>
      </c>
      <c r="X272" s="1">
        <v>8.7133000000000003</v>
      </c>
      <c r="Y272" s="1">
        <v>14590000</v>
      </c>
      <c r="Z272" s="1">
        <v>9</v>
      </c>
      <c r="AA272" s="1"/>
    </row>
    <row r="273" spans="1:27" x14ac:dyDescent="0.2">
      <c r="A273" s="1" t="s">
        <v>879</v>
      </c>
      <c r="B273" s="1" t="s">
        <v>879</v>
      </c>
      <c r="C273" s="1" t="s">
        <v>880</v>
      </c>
      <c r="D273" s="1" t="s">
        <v>881</v>
      </c>
      <c r="E273" s="2" t="s">
        <v>3</v>
      </c>
      <c r="F273" s="2">
        <v>2.9854072734991801</v>
      </c>
      <c r="G273" s="2">
        <v>9.8728323699421999E-3</v>
      </c>
      <c r="H273" s="2">
        <v>-1.4356749852498401</v>
      </c>
      <c r="I273" s="2">
        <v>-1.2516628288277301</v>
      </c>
      <c r="J273" s="1">
        <v>13.006119999999999</v>
      </c>
      <c r="K273" s="1">
        <v>12.80537</v>
      </c>
      <c r="L273" s="1">
        <v>13.09051</v>
      </c>
      <c r="M273" s="1">
        <v>11.428269999999999</v>
      </c>
      <c r="N273" s="1">
        <v>11.771420000000001</v>
      </c>
      <c r="O273" s="1">
        <v>11.395289999999999</v>
      </c>
      <c r="P273" s="1">
        <v>9</v>
      </c>
      <c r="Q273" s="1">
        <v>9</v>
      </c>
      <c r="R273" s="1">
        <v>2</v>
      </c>
      <c r="S273" s="1">
        <v>37.9</v>
      </c>
      <c r="T273" s="1">
        <v>37.9</v>
      </c>
      <c r="U273" s="1">
        <v>10.6</v>
      </c>
      <c r="V273" s="1">
        <v>51.121000000000002</v>
      </c>
      <c r="W273" s="1">
        <v>0</v>
      </c>
      <c r="X273" s="1">
        <v>25.117000000000001</v>
      </c>
      <c r="Y273" s="1">
        <v>104050000</v>
      </c>
      <c r="Z273" s="1">
        <v>66</v>
      </c>
      <c r="AA273" s="1"/>
    </row>
    <row r="274" spans="1:27" x14ac:dyDescent="0.2">
      <c r="A274" s="1" t="s">
        <v>882</v>
      </c>
      <c r="B274" s="1" t="s">
        <v>883</v>
      </c>
      <c r="C274" s="1" t="s">
        <v>884</v>
      </c>
      <c r="D274" s="1" t="s">
        <v>885</v>
      </c>
      <c r="E274" s="2" t="s">
        <v>3</v>
      </c>
      <c r="F274" s="2">
        <v>2.23165547311971</v>
      </c>
      <c r="G274" s="2">
        <v>1.32774869109948E-2</v>
      </c>
      <c r="H274" s="2">
        <v>-1.4359499613444</v>
      </c>
      <c r="I274" s="2">
        <v>-1.1390827761012801</v>
      </c>
      <c r="J274" s="1">
        <v>7.3685390000000002</v>
      </c>
      <c r="K274" s="1">
        <v>7.6939000000000002</v>
      </c>
      <c r="L274" s="1">
        <v>7.9414680000000004</v>
      </c>
      <c r="M274" s="1">
        <v>5.9561310000000001</v>
      </c>
      <c r="N274" s="1">
        <v>6.116752</v>
      </c>
      <c r="O274" s="1">
        <v>6.6231739999999997</v>
      </c>
      <c r="P274" s="1">
        <v>5</v>
      </c>
      <c r="Q274" s="1">
        <v>5</v>
      </c>
      <c r="R274" s="1">
        <v>5</v>
      </c>
      <c r="S274" s="1">
        <v>3.6</v>
      </c>
      <c r="T274" s="1">
        <v>3.6</v>
      </c>
      <c r="U274" s="1">
        <v>3.6</v>
      </c>
      <c r="V274" s="1">
        <v>209.49</v>
      </c>
      <c r="W274" s="1">
        <v>0</v>
      </c>
      <c r="X274" s="1">
        <v>15.159000000000001</v>
      </c>
      <c r="Y274" s="1">
        <v>10832000</v>
      </c>
      <c r="Z274" s="1">
        <v>12</v>
      </c>
      <c r="AA274" s="1"/>
    </row>
    <row r="275" spans="1:27" x14ac:dyDescent="0.2">
      <c r="A275" s="1" t="s">
        <v>886</v>
      </c>
      <c r="B275" s="1" t="s">
        <v>886</v>
      </c>
      <c r="C275" s="1" t="s">
        <v>887</v>
      </c>
      <c r="D275" s="1" t="s">
        <v>888</v>
      </c>
      <c r="E275" s="2" t="s">
        <v>3</v>
      </c>
      <c r="F275" s="2">
        <v>2.32006302888357</v>
      </c>
      <c r="G275" s="2">
        <v>1.2666666666666699E-2</v>
      </c>
      <c r="H275" s="2">
        <v>-1.43639469146729</v>
      </c>
      <c r="I275" s="2">
        <v>-1.1978311561785999</v>
      </c>
      <c r="J275" s="1">
        <v>13.516920000000001</v>
      </c>
      <c r="K275" s="1">
        <v>13.75137</v>
      </c>
      <c r="L275" s="1">
        <v>13.841150000000001</v>
      </c>
      <c r="M275" s="1">
        <v>12.019819999999999</v>
      </c>
      <c r="N275" s="1">
        <v>12.602919999999999</v>
      </c>
      <c r="O275" s="1">
        <v>12.17751</v>
      </c>
      <c r="P275" s="1">
        <v>5</v>
      </c>
      <c r="Q275" s="1">
        <v>5</v>
      </c>
      <c r="R275" s="1">
        <v>5</v>
      </c>
      <c r="S275" s="1">
        <v>19.899999999999999</v>
      </c>
      <c r="T275" s="1">
        <v>19.899999999999999</v>
      </c>
      <c r="U275" s="1">
        <v>19.899999999999999</v>
      </c>
      <c r="V275" s="1">
        <v>33.509</v>
      </c>
      <c r="W275" s="1">
        <v>0</v>
      </c>
      <c r="X275" s="1">
        <v>162.74</v>
      </c>
      <c r="Y275" s="1">
        <v>123040000</v>
      </c>
      <c r="Z275" s="1">
        <v>105</v>
      </c>
      <c r="AA275" s="1"/>
    </row>
    <row r="276" spans="1:27" x14ac:dyDescent="0.2">
      <c r="A276" s="1" t="s">
        <v>889</v>
      </c>
      <c r="B276" s="1" t="s">
        <v>889</v>
      </c>
      <c r="C276" s="1" t="s">
        <v>890</v>
      </c>
      <c r="D276" s="1" t="s">
        <v>891</v>
      </c>
      <c r="E276" s="2" t="s">
        <v>3</v>
      </c>
      <c r="F276" s="2">
        <v>1.3886354923384201</v>
      </c>
      <c r="G276" s="2">
        <v>2.2165137614678899E-2</v>
      </c>
      <c r="H276" s="2">
        <v>-1.4551920890808101</v>
      </c>
      <c r="I276" s="2">
        <v>-1.1070658978051999</v>
      </c>
      <c r="J276" s="1">
        <v>7.990513</v>
      </c>
      <c r="K276" s="1">
        <v>8.1326800000000006</v>
      </c>
      <c r="L276" s="1">
        <v>8.0463939999999994</v>
      </c>
      <c r="M276" s="1">
        <v>6.2031239999999999</v>
      </c>
      <c r="N276" s="1">
        <v>6.3850009999999999</v>
      </c>
      <c r="O276" s="1">
        <v>7.2158860000000002</v>
      </c>
      <c r="P276" s="1">
        <v>3</v>
      </c>
      <c r="Q276" s="1">
        <v>3</v>
      </c>
      <c r="R276" s="1">
        <v>3</v>
      </c>
      <c r="S276" s="1">
        <v>3.3</v>
      </c>
      <c r="T276" s="1">
        <v>3.3</v>
      </c>
      <c r="U276" s="1">
        <v>3.3</v>
      </c>
      <c r="V276" s="1">
        <v>149.69</v>
      </c>
      <c r="W276" s="1">
        <v>0</v>
      </c>
      <c r="X276" s="1">
        <v>6.0018000000000002</v>
      </c>
      <c r="Y276" s="1">
        <v>8238100</v>
      </c>
      <c r="Z276" s="1">
        <v>13</v>
      </c>
      <c r="AA276" s="1"/>
    </row>
    <row r="277" spans="1:27" x14ac:dyDescent="0.2">
      <c r="A277" s="1" t="s">
        <v>892</v>
      </c>
      <c r="B277" s="1" t="s">
        <v>892</v>
      </c>
      <c r="C277" s="1" t="s">
        <v>893</v>
      </c>
      <c r="D277" s="1" t="s">
        <v>894</v>
      </c>
      <c r="E277" s="2"/>
      <c r="F277" s="2">
        <v>0.33713293463300298</v>
      </c>
      <c r="G277" s="2">
        <v>0.30500958466453698</v>
      </c>
      <c r="H277" s="2">
        <v>-1.4559270540873199</v>
      </c>
      <c r="I277" s="2">
        <v>-0.55885769023096799</v>
      </c>
      <c r="J277" s="1">
        <v>8.7927879999999998</v>
      </c>
      <c r="K277" s="1">
        <v>8.8089530000000007</v>
      </c>
      <c r="L277" s="1">
        <v>8.8527880000000003</v>
      </c>
      <c r="M277" s="1">
        <v>10.56869</v>
      </c>
      <c r="N277" s="1">
        <v>5.625178</v>
      </c>
      <c r="O277" s="1">
        <v>5.8928760000000002</v>
      </c>
      <c r="P277" s="1">
        <v>2</v>
      </c>
      <c r="Q277" s="1">
        <v>1</v>
      </c>
      <c r="R277" s="1">
        <v>1</v>
      </c>
      <c r="S277" s="1">
        <v>9.8000000000000007</v>
      </c>
      <c r="T277" s="1">
        <v>5.7</v>
      </c>
      <c r="U277" s="1">
        <v>5.7</v>
      </c>
      <c r="V277" s="1">
        <v>27.771000000000001</v>
      </c>
      <c r="W277" s="1">
        <v>0</v>
      </c>
      <c r="X277" s="1">
        <v>71.477999999999994</v>
      </c>
      <c r="Y277" s="1">
        <v>4827500</v>
      </c>
      <c r="Z277" s="1">
        <v>15</v>
      </c>
      <c r="AA277" s="1"/>
    </row>
    <row r="278" spans="1:27" x14ac:dyDescent="0.2">
      <c r="A278" s="1" t="s">
        <v>895</v>
      </c>
      <c r="B278" s="1" t="s">
        <v>895</v>
      </c>
      <c r="C278" s="1" t="s">
        <v>896</v>
      </c>
      <c r="D278" s="1" t="s">
        <v>897</v>
      </c>
      <c r="E278" s="2" t="s">
        <v>3</v>
      </c>
      <c r="F278" s="2">
        <v>3.3145400914038099</v>
      </c>
      <c r="G278" s="2">
        <v>9.3647058823529399E-3</v>
      </c>
      <c r="H278" s="2">
        <v>-1.47224966684977</v>
      </c>
      <c r="I278" s="2">
        <v>-1.3969138972445101</v>
      </c>
      <c r="J278" s="1">
        <v>14.88804</v>
      </c>
      <c r="K278" s="1">
        <v>14.74654</v>
      </c>
      <c r="L278" s="1">
        <v>14.72345</v>
      </c>
      <c r="M278" s="1">
        <v>13.31761</v>
      </c>
      <c r="N278" s="1">
        <v>13.28402</v>
      </c>
      <c r="O278" s="1">
        <v>13.339639999999999</v>
      </c>
      <c r="P278" s="1">
        <v>81</v>
      </c>
      <c r="Q278" s="1">
        <v>81</v>
      </c>
      <c r="R278" s="1">
        <v>80</v>
      </c>
      <c r="S278" s="1">
        <v>39.5</v>
      </c>
      <c r="T278" s="1">
        <v>39.5</v>
      </c>
      <c r="U278" s="1">
        <v>39.200000000000003</v>
      </c>
      <c r="V278" s="1">
        <v>325.88</v>
      </c>
      <c r="W278" s="1">
        <v>0</v>
      </c>
      <c r="X278" s="1">
        <v>323.31</v>
      </c>
      <c r="Y278" s="1">
        <v>2273100000</v>
      </c>
      <c r="Z278" s="1">
        <v>1087</v>
      </c>
      <c r="AA278" s="1"/>
    </row>
    <row r="279" spans="1:27" x14ac:dyDescent="0.2">
      <c r="A279" s="1" t="s">
        <v>898</v>
      </c>
      <c r="B279" s="1" t="s">
        <v>898</v>
      </c>
      <c r="C279" s="1" t="s">
        <v>899</v>
      </c>
      <c r="D279" s="1" t="s">
        <v>900</v>
      </c>
      <c r="E279" s="2" t="s">
        <v>3</v>
      </c>
      <c r="F279" s="2">
        <v>1.9330828555735999</v>
      </c>
      <c r="G279" s="2">
        <v>1.46734693877551E-2</v>
      </c>
      <c r="H279" s="2">
        <v>-1.47834968566895</v>
      </c>
      <c r="I279" s="2">
        <v>-1.1404151880719999</v>
      </c>
      <c r="J279" s="1">
        <v>11.307829999999999</v>
      </c>
      <c r="K279" s="1">
        <v>11.66736</v>
      </c>
      <c r="L279" s="1">
        <v>11.1305</v>
      </c>
      <c r="M279" s="1">
        <v>10.1036</v>
      </c>
      <c r="N279" s="1">
        <v>9.3905110000000001</v>
      </c>
      <c r="O279" s="1">
        <v>10.17653</v>
      </c>
      <c r="P279" s="1">
        <v>1</v>
      </c>
      <c r="Q279" s="1">
        <v>1</v>
      </c>
      <c r="R279" s="1">
        <v>1</v>
      </c>
      <c r="S279" s="1">
        <v>4.7</v>
      </c>
      <c r="T279" s="1">
        <v>4.7</v>
      </c>
      <c r="U279" s="1">
        <v>4.7</v>
      </c>
      <c r="V279" s="1">
        <v>26.716999999999999</v>
      </c>
      <c r="W279" s="1">
        <v>0</v>
      </c>
      <c r="X279" s="1">
        <v>39.203000000000003</v>
      </c>
      <c r="Y279" s="1">
        <v>17776000</v>
      </c>
      <c r="Z279" s="1">
        <v>30</v>
      </c>
      <c r="AA279" s="1"/>
    </row>
    <row r="280" spans="1:27" x14ac:dyDescent="0.2">
      <c r="A280" s="1" t="s">
        <v>901</v>
      </c>
      <c r="B280" s="1" t="s">
        <v>901</v>
      </c>
      <c r="C280" s="1" t="s">
        <v>902</v>
      </c>
      <c r="D280" s="1" t="s">
        <v>903</v>
      </c>
      <c r="E280" s="2" t="s">
        <v>3</v>
      </c>
      <c r="F280" s="2">
        <v>2.0681285860997298</v>
      </c>
      <c r="G280" s="2">
        <v>1.2952380952381E-2</v>
      </c>
      <c r="H280" s="2">
        <v>-1.4914798736572299</v>
      </c>
      <c r="I280" s="2">
        <v>-1.26049365620659</v>
      </c>
      <c r="J280" s="1">
        <v>11.71184</v>
      </c>
      <c r="K280" s="1">
        <v>11.62039</v>
      </c>
      <c r="L280" s="1">
        <v>11.80973</v>
      </c>
      <c r="M280" s="1">
        <v>9.97288</v>
      </c>
      <c r="N280" s="1">
        <v>10.13509</v>
      </c>
      <c r="O280" s="1">
        <v>10.55955</v>
      </c>
      <c r="P280" s="1">
        <v>2</v>
      </c>
      <c r="Q280" s="1">
        <v>2</v>
      </c>
      <c r="R280" s="1">
        <v>2</v>
      </c>
      <c r="S280" s="1">
        <v>20.8</v>
      </c>
      <c r="T280" s="1">
        <v>20.8</v>
      </c>
      <c r="U280" s="1">
        <v>20.8</v>
      </c>
      <c r="V280" s="1">
        <v>14.585000000000001</v>
      </c>
      <c r="W280" s="1">
        <v>0</v>
      </c>
      <c r="X280" s="1">
        <v>37.250999999999998</v>
      </c>
      <c r="Y280" s="1">
        <v>15647000</v>
      </c>
      <c r="Z280" s="1">
        <v>15</v>
      </c>
      <c r="AA280" s="1"/>
    </row>
    <row r="281" spans="1:27" x14ac:dyDescent="0.2">
      <c r="A281" s="1" t="s">
        <v>904</v>
      </c>
      <c r="B281" s="1" t="s">
        <v>905</v>
      </c>
      <c r="C281" s="1" t="s">
        <v>906</v>
      </c>
      <c r="D281" s="1" t="s">
        <v>907</v>
      </c>
      <c r="E281" s="2"/>
      <c r="F281" s="2">
        <v>0.66709218087975297</v>
      </c>
      <c r="G281" s="2">
        <v>9.50114068441065E-2</v>
      </c>
      <c r="H281" s="2">
        <v>-1.5141178766886401</v>
      </c>
      <c r="I281" s="2">
        <v>-0.81856950338635803</v>
      </c>
      <c r="J281" s="1">
        <v>12.080590000000001</v>
      </c>
      <c r="K281" s="1">
        <v>12.072979999999999</v>
      </c>
      <c r="L281" s="1">
        <v>12.272449999999999</v>
      </c>
      <c r="M281" s="1">
        <v>9.4113150000000001</v>
      </c>
      <c r="N281" s="1">
        <v>12.25756</v>
      </c>
      <c r="O281" s="1">
        <v>10.2148</v>
      </c>
      <c r="P281" s="1">
        <v>4</v>
      </c>
      <c r="Q281" s="1">
        <v>4</v>
      </c>
      <c r="R281" s="1">
        <v>4</v>
      </c>
      <c r="S281" s="1">
        <v>12.8</v>
      </c>
      <c r="T281" s="1">
        <v>12.8</v>
      </c>
      <c r="U281" s="1">
        <v>12.8</v>
      </c>
      <c r="V281" s="1">
        <v>32.353000000000002</v>
      </c>
      <c r="W281" s="1">
        <v>0</v>
      </c>
      <c r="X281" s="1">
        <v>8.9144000000000005</v>
      </c>
      <c r="Y281" s="1">
        <v>44408000</v>
      </c>
      <c r="Z281" s="1">
        <v>35</v>
      </c>
      <c r="AA281" s="1"/>
    </row>
    <row r="282" spans="1:27" x14ac:dyDescent="0.2">
      <c r="A282" s="1" t="s">
        <v>908</v>
      </c>
      <c r="B282" s="1" t="s">
        <v>909</v>
      </c>
      <c r="C282" s="1" t="s">
        <v>910</v>
      </c>
      <c r="D282" s="1" t="s">
        <v>911</v>
      </c>
      <c r="E282" s="2" t="s">
        <v>3</v>
      </c>
      <c r="F282" s="2">
        <v>2.9246453196890498</v>
      </c>
      <c r="G282" s="2">
        <v>7.7804878048780496E-3</v>
      </c>
      <c r="H282" s="2">
        <v>-1.5295899709065699</v>
      </c>
      <c r="I282" s="2">
        <v>-1.3495957072190801</v>
      </c>
      <c r="J282" s="1">
        <v>12.40394</v>
      </c>
      <c r="K282" s="1">
        <v>12.20594</v>
      </c>
      <c r="L282" s="1">
        <v>12.61032</v>
      </c>
      <c r="M282" s="1">
        <v>11.002190000000001</v>
      </c>
      <c r="N282" s="1">
        <v>10.84196</v>
      </c>
      <c r="O282" s="1">
        <v>10.787280000000001</v>
      </c>
      <c r="P282" s="1">
        <v>3</v>
      </c>
      <c r="Q282" s="1">
        <v>3</v>
      </c>
      <c r="R282" s="1">
        <v>3</v>
      </c>
      <c r="S282" s="1">
        <v>14.8</v>
      </c>
      <c r="T282" s="1">
        <v>14.8</v>
      </c>
      <c r="U282" s="1">
        <v>14.8</v>
      </c>
      <c r="V282" s="1">
        <v>20.731999999999999</v>
      </c>
      <c r="W282" s="1">
        <v>0</v>
      </c>
      <c r="X282" s="1">
        <v>7.7172999999999998</v>
      </c>
      <c r="Y282" s="1">
        <v>34646000</v>
      </c>
      <c r="Z282" s="1">
        <v>49</v>
      </c>
      <c r="AA282" s="1"/>
    </row>
    <row r="283" spans="1:27" x14ac:dyDescent="0.2">
      <c r="A283" s="1" t="s">
        <v>912</v>
      </c>
      <c r="B283" s="1" t="s">
        <v>913</v>
      </c>
      <c r="C283" s="1" t="s">
        <v>914</v>
      </c>
      <c r="D283" s="1" t="s">
        <v>915</v>
      </c>
      <c r="E283" s="2" t="s">
        <v>3</v>
      </c>
      <c r="F283" s="2">
        <v>1.7139870158528701</v>
      </c>
      <c r="G283" s="2">
        <v>1.772E-2</v>
      </c>
      <c r="H283" s="2">
        <v>-1.5317179361979201</v>
      </c>
      <c r="I283" s="2">
        <v>-1.1006033707038601</v>
      </c>
      <c r="J283" s="1">
        <v>14.561970000000001</v>
      </c>
      <c r="K283" s="1">
        <v>15.286630000000001</v>
      </c>
      <c r="L283" s="1">
        <v>15.603579999999999</v>
      </c>
      <c r="M283" s="1">
        <v>13.44852</v>
      </c>
      <c r="N283" s="1">
        <v>14.095940000000001</v>
      </c>
      <c r="O283" s="1">
        <v>13.312569999999999</v>
      </c>
      <c r="P283" s="1">
        <v>4</v>
      </c>
      <c r="Q283" s="1">
        <v>4</v>
      </c>
      <c r="R283" s="1">
        <v>4</v>
      </c>
      <c r="S283" s="1">
        <v>40</v>
      </c>
      <c r="T283" s="1">
        <v>40</v>
      </c>
      <c r="U283" s="1">
        <v>40</v>
      </c>
      <c r="V283" s="1">
        <v>14.839</v>
      </c>
      <c r="W283" s="1">
        <v>0</v>
      </c>
      <c r="X283" s="1">
        <v>11.747999999999999</v>
      </c>
      <c r="Y283" s="1">
        <v>171740000</v>
      </c>
      <c r="Z283" s="1">
        <v>35</v>
      </c>
      <c r="AA283" s="1"/>
    </row>
    <row r="284" spans="1:27" x14ac:dyDescent="0.2">
      <c r="A284" s="1" t="s">
        <v>916</v>
      </c>
      <c r="B284" s="1" t="s">
        <v>916</v>
      </c>
      <c r="C284" s="1" t="s">
        <v>917</v>
      </c>
      <c r="D284" s="1" t="s">
        <v>918</v>
      </c>
      <c r="E284" s="2"/>
      <c r="F284" s="2">
        <v>0.24535688757542301</v>
      </c>
      <c r="G284" s="2">
        <v>0.42269538461538497</v>
      </c>
      <c r="H284" s="2">
        <v>-1.5478711128234901</v>
      </c>
      <c r="I284" s="2">
        <v>-0.47074600641682601</v>
      </c>
      <c r="J284" s="1">
        <v>11.881819999999999</v>
      </c>
      <c r="K284" s="1">
        <v>12.093310000000001</v>
      </c>
      <c r="L284" s="1">
        <v>12.053750000000001</v>
      </c>
      <c r="M284" s="1">
        <v>5.936903</v>
      </c>
      <c r="N284" s="1">
        <v>12.14265</v>
      </c>
      <c r="O284" s="1">
        <v>13.305709999999999</v>
      </c>
      <c r="P284" s="1">
        <v>4</v>
      </c>
      <c r="Q284" s="1">
        <v>4</v>
      </c>
      <c r="R284" s="1">
        <v>4</v>
      </c>
      <c r="S284" s="1">
        <v>8.1999999999999993</v>
      </c>
      <c r="T284" s="1">
        <v>8.1999999999999993</v>
      </c>
      <c r="U284" s="1">
        <v>8.1999999999999993</v>
      </c>
      <c r="V284" s="1">
        <v>59.542999999999999</v>
      </c>
      <c r="W284" s="1">
        <v>0</v>
      </c>
      <c r="X284" s="1">
        <v>18.673999999999999</v>
      </c>
      <c r="Y284" s="1">
        <v>114000000</v>
      </c>
      <c r="Z284" s="1">
        <v>19</v>
      </c>
      <c r="AA284" s="1"/>
    </row>
    <row r="285" spans="1:27" x14ac:dyDescent="0.2">
      <c r="A285" s="1" t="s">
        <v>919</v>
      </c>
      <c r="B285" s="1" t="s">
        <v>919</v>
      </c>
      <c r="C285" s="1" t="s">
        <v>920</v>
      </c>
      <c r="D285" s="1" t="s">
        <v>921</v>
      </c>
      <c r="E285" s="2"/>
      <c r="F285" s="2">
        <v>0.75300529759764201</v>
      </c>
      <c r="G285" s="2">
        <v>7.2781250000000006E-2</v>
      </c>
      <c r="H285" s="2">
        <v>-1.5728276570638</v>
      </c>
      <c r="I285" s="2">
        <v>-0.87189253842418502</v>
      </c>
      <c r="J285" s="1">
        <v>8.8102870000000006</v>
      </c>
      <c r="K285" s="1">
        <v>8.7169439999999998</v>
      </c>
      <c r="L285" s="1">
        <v>9.3133339999999993</v>
      </c>
      <c r="M285" s="1">
        <v>7.0785330000000002</v>
      </c>
      <c r="N285" s="1">
        <v>8.8523700000000005</v>
      </c>
      <c r="O285" s="1">
        <v>6.1911800000000001</v>
      </c>
      <c r="P285" s="1">
        <v>3</v>
      </c>
      <c r="Q285" s="1">
        <v>1</v>
      </c>
      <c r="R285" s="1">
        <v>1</v>
      </c>
      <c r="S285" s="1">
        <v>8.6</v>
      </c>
      <c r="T285" s="1">
        <v>3.1</v>
      </c>
      <c r="U285" s="1">
        <v>3.1</v>
      </c>
      <c r="V285" s="1">
        <v>38.850999999999999</v>
      </c>
      <c r="W285" s="1">
        <v>0</v>
      </c>
      <c r="X285" s="1">
        <v>3.2597</v>
      </c>
      <c r="Y285" s="1">
        <v>3799700</v>
      </c>
      <c r="Z285" s="1">
        <v>3</v>
      </c>
      <c r="AA285" s="1"/>
    </row>
    <row r="286" spans="1:27" x14ac:dyDescent="0.2">
      <c r="A286" s="1" t="s">
        <v>922</v>
      </c>
      <c r="B286" s="1" t="s">
        <v>922</v>
      </c>
      <c r="C286" s="1" t="s">
        <v>923</v>
      </c>
      <c r="D286" s="1" t="s">
        <v>924</v>
      </c>
      <c r="E286" s="2" t="s">
        <v>3</v>
      </c>
      <c r="F286" s="2">
        <v>1.58748442391293</v>
      </c>
      <c r="G286" s="2">
        <v>1.7544554455445501E-2</v>
      </c>
      <c r="H286" s="2">
        <v>-1.5782068570454899</v>
      </c>
      <c r="I286" s="2">
        <v>-1.0846746066847199</v>
      </c>
      <c r="J286" s="1">
        <v>8.7438479999999998</v>
      </c>
      <c r="K286" s="1">
        <v>8.7619319999999998</v>
      </c>
      <c r="L286" s="1">
        <v>7.7519410000000004</v>
      </c>
      <c r="M286" s="1">
        <v>7.1713149999999999</v>
      </c>
      <c r="N286" s="1">
        <v>7.1289110000000004</v>
      </c>
      <c r="O286" s="1">
        <v>6.222874</v>
      </c>
      <c r="P286" s="1">
        <v>2</v>
      </c>
      <c r="Q286" s="1">
        <v>1</v>
      </c>
      <c r="R286" s="1">
        <v>1</v>
      </c>
      <c r="S286" s="1">
        <v>9.3000000000000007</v>
      </c>
      <c r="T286" s="1">
        <v>5.8</v>
      </c>
      <c r="U286" s="1">
        <v>5.8</v>
      </c>
      <c r="V286" s="1">
        <v>34.067</v>
      </c>
      <c r="W286" s="1">
        <v>0</v>
      </c>
      <c r="X286" s="1">
        <v>3.7612000000000001</v>
      </c>
      <c r="Y286" s="1">
        <v>2003500</v>
      </c>
      <c r="Z286" s="1">
        <v>2</v>
      </c>
      <c r="AA286" s="1"/>
    </row>
    <row r="287" spans="1:27" x14ac:dyDescent="0.2">
      <c r="A287" s="1" t="s">
        <v>925</v>
      </c>
      <c r="B287" s="1" t="s">
        <v>926</v>
      </c>
      <c r="C287" s="1" t="s">
        <v>927</v>
      </c>
      <c r="D287" s="1" t="s">
        <v>928</v>
      </c>
      <c r="E287" s="2" t="s">
        <v>3</v>
      </c>
      <c r="F287" s="2">
        <v>0.996846483310594</v>
      </c>
      <c r="G287" s="2">
        <v>3.81940928270042E-2</v>
      </c>
      <c r="H287" s="2">
        <v>-1.5852508544921899</v>
      </c>
      <c r="I287" s="2">
        <v>-1.01588351646136</v>
      </c>
      <c r="J287" s="1">
        <v>11.49492</v>
      </c>
      <c r="K287" s="1">
        <v>11.77472</v>
      </c>
      <c r="L287" s="1">
        <v>11.652279999999999</v>
      </c>
      <c r="M287" s="1">
        <v>9.8258759999999992</v>
      </c>
      <c r="N287" s="1">
        <v>11.109920000000001</v>
      </c>
      <c r="O287" s="1">
        <v>9.2303680000000004</v>
      </c>
      <c r="P287" s="1">
        <v>6</v>
      </c>
      <c r="Q287" s="1">
        <v>6</v>
      </c>
      <c r="R287" s="1">
        <v>6</v>
      </c>
      <c r="S287" s="1">
        <v>11.3</v>
      </c>
      <c r="T287" s="1">
        <v>11.3</v>
      </c>
      <c r="U287" s="1">
        <v>11.3</v>
      </c>
      <c r="V287" s="1">
        <v>59.548000000000002</v>
      </c>
      <c r="W287" s="1">
        <v>0</v>
      </c>
      <c r="X287" s="1">
        <v>14.661</v>
      </c>
      <c r="Y287" s="1">
        <v>40500000</v>
      </c>
      <c r="Z287" s="1">
        <v>41</v>
      </c>
      <c r="AA287" s="1"/>
    </row>
    <row r="288" spans="1:27" x14ac:dyDescent="0.2">
      <c r="A288" s="1" t="s">
        <v>929</v>
      </c>
      <c r="B288" s="1" t="s">
        <v>929</v>
      </c>
      <c r="C288" s="1" t="s">
        <v>930</v>
      </c>
      <c r="D288" s="1" t="s">
        <v>931</v>
      </c>
      <c r="E288" s="2" t="s">
        <v>3</v>
      </c>
      <c r="F288" s="2">
        <v>1.9437104265254399</v>
      </c>
      <c r="G288" s="2">
        <v>9.6497175141242904E-3</v>
      </c>
      <c r="H288" s="2">
        <v>-1.62424914042155</v>
      </c>
      <c r="I288" s="2">
        <v>-1.2420557298167201</v>
      </c>
      <c r="J288" s="1">
        <v>14.77064</v>
      </c>
      <c r="K288" s="1">
        <v>14.466150000000001</v>
      </c>
      <c r="L288" s="1">
        <v>15.374779999999999</v>
      </c>
      <c r="M288" s="1">
        <v>12.9404</v>
      </c>
      <c r="N288" s="1">
        <v>13.400930000000001</v>
      </c>
      <c r="O288" s="1">
        <v>13.397489999999999</v>
      </c>
      <c r="P288" s="1">
        <v>5</v>
      </c>
      <c r="Q288" s="1">
        <v>5</v>
      </c>
      <c r="R288" s="1">
        <v>5</v>
      </c>
      <c r="S288" s="1">
        <v>69.599999999999994</v>
      </c>
      <c r="T288" s="1">
        <v>69.599999999999994</v>
      </c>
      <c r="U288" s="1">
        <v>69.599999999999994</v>
      </c>
      <c r="V288" s="1">
        <v>11.651</v>
      </c>
      <c r="W288" s="1">
        <v>0</v>
      </c>
      <c r="X288" s="1">
        <v>34.457000000000001</v>
      </c>
      <c r="Y288" s="1">
        <v>121460000</v>
      </c>
      <c r="Z288" s="1">
        <v>62</v>
      </c>
      <c r="AA288" s="1"/>
    </row>
    <row r="289" spans="1:27" x14ac:dyDescent="0.2">
      <c r="A289" s="1" t="s">
        <v>932</v>
      </c>
      <c r="B289" s="1" t="s">
        <v>933</v>
      </c>
      <c r="C289" s="1" t="s">
        <v>934</v>
      </c>
      <c r="D289" s="1" t="s">
        <v>935</v>
      </c>
      <c r="E289" s="2" t="s">
        <v>3</v>
      </c>
      <c r="F289" s="2">
        <v>2.2456238115458298</v>
      </c>
      <c r="G289" s="2">
        <v>8.1676646706586795E-3</v>
      </c>
      <c r="H289" s="2">
        <v>-1.6501471201578799</v>
      </c>
      <c r="I289" s="2">
        <v>-1.30174234642968</v>
      </c>
      <c r="J289" s="1">
        <v>7.8362299999999996</v>
      </c>
      <c r="K289" s="1">
        <v>7.4032239999999998</v>
      </c>
      <c r="L289" s="1">
        <v>7.3919550000000003</v>
      </c>
      <c r="M289" s="1">
        <v>5.4455559999999998</v>
      </c>
      <c r="N289" s="1">
        <v>6.1059020000000004</v>
      </c>
      <c r="O289" s="1">
        <v>6.1295099999999998</v>
      </c>
      <c r="P289" s="1">
        <v>6</v>
      </c>
      <c r="Q289" s="1">
        <v>6</v>
      </c>
      <c r="R289" s="1">
        <v>6</v>
      </c>
      <c r="S289" s="1">
        <v>4.7</v>
      </c>
      <c r="T289" s="1">
        <v>4.7</v>
      </c>
      <c r="U289" s="1">
        <v>4.7</v>
      </c>
      <c r="V289" s="1">
        <v>241.05</v>
      </c>
      <c r="W289" s="1">
        <v>0</v>
      </c>
      <c r="X289" s="1">
        <v>83.718000000000004</v>
      </c>
      <c r="Y289" s="1">
        <v>12551000</v>
      </c>
      <c r="Z289" s="1">
        <v>26</v>
      </c>
      <c r="AA289" s="1"/>
    </row>
    <row r="290" spans="1:27" x14ac:dyDescent="0.2">
      <c r="A290" s="1" t="s">
        <v>936</v>
      </c>
      <c r="B290" s="1" t="s">
        <v>936</v>
      </c>
      <c r="C290" s="1" t="s">
        <v>937</v>
      </c>
      <c r="D290" s="1" t="s">
        <v>938</v>
      </c>
      <c r="E290" s="2" t="s">
        <v>3</v>
      </c>
      <c r="F290" s="2">
        <v>1.2140216361154199</v>
      </c>
      <c r="G290" s="2">
        <v>2.18857142857143E-2</v>
      </c>
      <c r="H290" s="2">
        <v>-1.65374851226807</v>
      </c>
      <c r="I290" s="2">
        <v>-1.10470283883469</v>
      </c>
      <c r="J290" s="1">
        <v>9.0877269999999992</v>
      </c>
      <c r="K290" s="1">
        <v>8.5705729999999996</v>
      </c>
      <c r="L290" s="1">
        <v>8.7138399999999994</v>
      </c>
      <c r="M290" s="1">
        <v>7.006761</v>
      </c>
      <c r="N290" s="1">
        <v>8.0126469999999994</v>
      </c>
      <c r="O290" s="1">
        <v>6.3914859999999996</v>
      </c>
      <c r="P290" s="1">
        <v>2</v>
      </c>
      <c r="Q290" s="1">
        <v>2</v>
      </c>
      <c r="R290" s="1">
        <v>2</v>
      </c>
      <c r="S290" s="1">
        <v>5.9</v>
      </c>
      <c r="T290" s="1">
        <v>5.9</v>
      </c>
      <c r="U290" s="1">
        <v>5.9</v>
      </c>
      <c r="V290" s="1">
        <v>50.06</v>
      </c>
      <c r="W290" s="1">
        <v>0</v>
      </c>
      <c r="X290" s="1">
        <v>26.866</v>
      </c>
      <c r="Y290" s="1">
        <v>7735000</v>
      </c>
      <c r="Z290" s="1">
        <v>8</v>
      </c>
      <c r="AA290" s="1"/>
    </row>
    <row r="291" spans="1:27" x14ac:dyDescent="0.2">
      <c r="A291" s="1" t="s">
        <v>939</v>
      </c>
      <c r="B291" s="1" t="s">
        <v>940</v>
      </c>
      <c r="C291" s="1" t="s">
        <v>941</v>
      </c>
      <c r="D291" s="1" t="s">
        <v>942</v>
      </c>
      <c r="E291" s="2" t="s">
        <v>3</v>
      </c>
      <c r="F291" s="2">
        <v>1.6885788862150299</v>
      </c>
      <c r="G291" s="2">
        <v>1.28743169398907E-2</v>
      </c>
      <c r="H291" s="2">
        <v>-1.66482877731323</v>
      </c>
      <c r="I291" s="2">
        <v>-1.2826261701847901</v>
      </c>
      <c r="J291" s="1">
        <v>7.0105360000000001</v>
      </c>
      <c r="K291" s="1">
        <v>7.3073569999999997</v>
      </c>
      <c r="L291" s="1">
        <v>7.1028469999999997</v>
      </c>
      <c r="M291" s="1">
        <v>5.3592269999999997</v>
      </c>
      <c r="N291" s="1">
        <v>6.0164049999999998</v>
      </c>
      <c r="O291" s="1">
        <v>5.0506219999999997</v>
      </c>
      <c r="P291" s="1">
        <v>3</v>
      </c>
      <c r="Q291" s="1">
        <v>3</v>
      </c>
      <c r="R291" s="1">
        <v>3</v>
      </c>
      <c r="S291" s="1">
        <v>2.9</v>
      </c>
      <c r="T291" s="1">
        <v>2.9</v>
      </c>
      <c r="U291" s="1">
        <v>2.9</v>
      </c>
      <c r="V291" s="1">
        <v>191.96</v>
      </c>
      <c r="W291" s="1">
        <v>0</v>
      </c>
      <c r="X291" s="1">
        <v>64.233999999999995</v>
      </c>
      <c r="Y291" s="1">
        <v>7117500</v>
      </c>
      <c r="Z291" s="1">
        <v>17</v>
      </c>
      <c r="AA291" s="1"/>
    </row>
    <row r="292" spans="1:27" x14ac:dyDescent="0.2">
      <c r="A292" s="1" t="s">
        <v>943</v>
      </c>
      <c r="B292" s="1" t="s">
        <v>943</v>
      </c>
      <c r="C292" s="1" t="s">
        <v>944</v>
      </c>
      <c r="D292" s="1" t="s">
        <v>945</v>
      </c>
      <c r="E292" s="2" t="s">
        <v>3</v>
      </c>
      <c r="F292" s="2">
        <v>2.8538816913773299</v>
      </c>
      <c r="G292" s="2">
        <v>5.2549019607843099E-3</v>
      </c>
      <c r="H292" s="2">
        <v>-1.67258548736572</v>
      </c>
      <c r="I292" s="2">
        <v>-1.38019415668757</v>
      </c>
      <c r="J292" s="1">
        <v>13.76271</v>
      </c>
      <c r="K292" s="1">
        <v>13.68098</v>
      </c>
      <c r="L292" s="1">
        <v>14.157069999999999</v>
      </c>
      <c r="M292" s="1">
        <v>11.92849</v>
      </c>
      <c r="N292" s="1">
        <v>12.45696</v>
      </c>
      <c r="O292" s="1">
        <v>12.19754</v>
      </c>
      <c r="P292" s="1">
        <v>2</v>
      </c>
      <c r="Q292" s="1">
        <v>2</v>
      </c>
      <c r="R292" s="1">
        <v>2</v>
      </c>
      <c r="S292" s="1">
        <v>14.2</v>
      </c>
      <c r="T292" s="1">
        <v>14.2</v>
      </c>
      <c r="U292" s="1">
        <v>14.2</v>
      </c>
      <c r="V292" s="1">
        <v>16.681000000000001</v>
      </c>
      <c r="W292" s="1">
        <v>0</v>
      </c>
      <c r="X292" s="1">
        <v>5.9890999999999996</v>
      </c>
      <c r="Y292" s="1">
        <v>60238000</v>
      </c>
      <c r="Z292" s="1">
        <v>9</v>
      </c>
      <c r="AA292" s="1"/>
    </row>
    <row r="293" spans="1:27" x14ac:dyDescent="0.2">
      <c r="A293" s="1" t="s">
        <v>946</v>
      </c>
      <c r="B293" s="1" t="s">
        <v>946</v>
      </c>
      <c r="C293" s="1" t="s">
        <v>947</v>
      </c>
      <c r="D293" s="1" t="s">
        <v>948</v>
      </c>
      <c r="E293" s="2"/>
      <c r="F293" s="2">
        <v>0.777471377392423</v>
      </c>
      <c r="G293" s="2">
        <v>5.71566265060241E-2</v>
      </c>
      <c r="H293" s="2">
        <v>-1.6847904523213699</v>
      </c>
      <c r="I293" s="2">
        <v>-0.94026081860413302</v>
      </c>
      <c r="J293" s="1">
        <v>8.2073940000000007</v>
      </c>
      <c r="K293" s="1">
        <v>8.1327960000000008</v>
      </c>
      <c r="L293" s="1">
        <v>8.2080880000000001</v>
      </c>
      <c r="M293" s="1">
        <v>5.2370460000000003</v>
      </c>
      <c r="N293" s="1">
        <v>6.2997680000000003</v>
      </c>
      <c r="O293" s="1">
        <v>7.9570930000000004</v>
      </c>
      <c r="P293" s="1">
        <v>3</v>
      </c>
      <c r="Q293" s="1">
        <v>3</v>
      </c>
      <c r="R293" s="1">
        <v>3</v>
      </c>
      <c r="S293" s="1">
        <v>11.3</v>
      </c>
      <c r="T293" s="1">
        <v>11.3</v>
      </c>
      <c r="U293" s="1">
        <v>11.3</v>
      </c>
      <c r="V293" s="1">
        <v>55.055</v>
      </c>
      <c r="W293" s="1">
        <v>0</v>
      </c>
      <c r="X293" s="1">
        <v>5.6641000000000004</v>
      </c>
      <c r="Y293" s="1">
        <v>2850200</v>
      </c>
      <c r="Z293" s="1">
        <v>2</v>
      </c>
      <c r="AA293" s="1"/>
    </row>
    <row r="294" spans="1:27" x14ac:dyDescent="0.2">
      <c r="A294" s="1" t="s">
        <v>949</v>
      </c>
      <c r="B294" s="1" t="s">
        <v>949</v>
      </c>
      <c r="C294" s="1" t="s">
        <v>950</v>
      </c>
      <c r="D294" s="1" t="s">
        <v>951</v>
      </c>
      <c r="E294" s="2" t="s">
        <v>3</v>
      </c>
      <c r="F294" s="2">
        <v>2.5819190638681002</v>
      </c>
      <c r="G294" s="2">
        <v>5.9108280254777101E-3</v>
      </c>
      <c r="H294" s="2">
        <v>-1.6860497792561799</v>
      </c>
      <c r="I294" s="2">
        <v>-1.3863649260198601</v>
      </c>
      <c r="J294" s="1">
        <v>11.260300000000001</v>
      </c>
      <c r="K294" s="1">
        <v>11.57329</v>
      </c>
      <c r="L294" s="1">
        <v>11.646739999999999</v>
      </c>
      <c r="M294" s="1">
        <v>9.6736839999999997</v>
      </c>
      <c r="N294" s="1">
        <v>10.16521</v>
      </c>
      <c r="O294" s="1">
        <v>9.5832879999999996</v>
      </c>
      <c r="P294" s="1">
        <v>5</v>
      </c>
      <c r="Q294" s="1">
        <v>5</v>
      </c>
      <c r="R294" s="1">
        <v>5</v>
      </c>
      <c r="S294" s="1">
        <v>11.6</v>
      </c>
      <c r="T294" s="1">
        <v>11.6</v>
      </c>
      <c r="U294" s="1">
        <v>11.6</v>
      </c>
      <c r="V294" s="1">
        <v>54.087000000000003</v>
      </c>
      <c r="W294" s="1">
        <v>0</v>
      </c>
      <c r="X294" s="1">
        <v>31.922000000000001</v>
      </c>
      <c r="Y294" s="1">
        <v>34803000</v>
      </c>
      <c r="Z294" s="1">
        <v>27</v>
      </c>
      <c r="AA294" s="1"/>
    </row>
    <row r="295" spans="1:27" x14ac:dyDescent="0.2">
      <c r="A295" s="1" t="s">
        <v>952</v>
      </c>
      <c r="B295" s="1" t="s">
        <v>952</v>
      </c>
      <c r="C295" s="1" t="s">
        <v>953</v>
      </c>
      <c r="D295" s="1" t="s">
        <v>954</v>
      </c>
      <c r="E295" s="2" t="s">
        <v>3</v>
      </c>
      <c r="F295" s="2">
        <v>0.99789990569582399</v>
      </c>
      <c r="G295" s="2">
        <v>3.1861471861471903E-2</v>
      </c>
      <c r="H295" s="2">
        <v>-1.68686676025391</v>
      </c>
      <c r="I295" s="2">
        <v>-0.97242829301868206</v>
      </c>
      <c r="J295" s="1">
        <v>11.38252</v>
      </c>
      <c r="K295" s="1">
        <v>12.398009999999999</v>
      </c>
      <c r="L295" s="1">
        <v>12.53721</v>
      </c>
      <c r="M295" s="1">
        <v>10.11604</v>
      </c>
      <c r="N295" s="1">
        <v>11.644399999999999</v>
      </c>
      <c r="O295" s="1">
        <v>9.4966950000000008</v>
      </c>
      <c r="P295" s="1">
        <v>5</v>
      </c>
      <c r="Q295" s="1">
        <v>5</v>
      </c>
      <c r="R295" s="1">
        <v>5</v>
      </c>
      <c r="S295" s="1">
        <v>28.6</v>
      </c>
      <c r="T295" s="1">
        <v>28.6</v>
      </c>
      <c r="U295" s="1">
        <v>28.6</v>
      </c>
      <c r="V295" s="1">
        <v>26.24</v>
      </c>
      <c r="W295" s="1">
        <v>0</v>
      </c>
      <c r="X295" s="1">
        <v>12.771000000000001</v>
      </c>
      <c r="Y295" s="1">
        <v>35590000</v>
      </c>
      <c r="Z295" s="1">
        <v>27</v>
      </c>
      <c r="AA295" s="1"/>
    </row>
    <row r="296" spans="1:27" x14ac:dyDescent="0.2">
      <c r="A296" s="1" t="s">
        <v>955</v>
      </c>
      <c r="B296" s="1" t="s">
        <v>955</v>
      </c>
      <c r="C296" s="1" t="s">
        <v>956</v>
      </c>
      <c r="D296" s="1" t="s">
        <v>957</v>
      </c>
      <c r="E296" s="2"/>
      <c r="F296" s="2">
        <v>0.45465485434344</v>
      </c>
      <c r="G296" s="2">
        <v>0.15605460750853201</v>
      </c>
      <c r="H296" s="2">
        <v>-1.6889939308166499</v>
      </c>
      <c r="I296" s="2">
        <v>-0.65454511186848496</v>
      </c>
      <c r="J296" s="1">
        <v>9.9370779999999996</v>
      </c>
      <c r="K296" s="1">
        <v>6.7759419999999997</v>
      </c>
      <c r="L296" s="1">
        <v>7.950126</v>
      </c>
      <c r="M296" s="1">
        <v>8.3958580000000005</v>
      </c>
      <c r="N296" s="1">
        <v>4.0722430000000003</v>
      </c>
      <c r="O296" s="1">
        <v>7.128063</v>
      </c>
      <c r="P296" s="1">
        <v>2</v>
      </c>
      <c r="Q296" s="1">
        <v>2</v>
      </c>
      <c r="R296" s="1">
        <v>1</v>
      </c>
      <c r="S296" s="1">
        <v>23.4</v>
      </c>
      <c r="T296" s="1">
        <v>23.4</v>
      </c>
      <c r="U296" s="1">
        <v>10.9</v>
      </c>
      <c r="V296" s="1">
        <v>7.4454000000000002</v>
      </c>
      <c r="W296" s="1">
        <v>0</v>
      </c>
      <c r="X296" s="1">
        <v>5.6906999999999996</v>
      </c>
      <c r="Y296" s="1">
        <v>775500</v>
      </c>
      <c r="Z296" s="1">
        <v>2</v>
      </c>
      <c r="AA296" s="1"/>
    </row>
    <row r="297" spans="1:27" x14ac:dyDescent="0.2">
      <c r="A297" s="1" t="s">
        <v>958</v>
      </c>
      <c r="B297" s="1" t="s">
        <v>958</v>
      </c>
      <c r="C297" s="1" t="s">
        <v>959</v>
      </c>
      <c r="D297" s="1" t="s">
        <v>960</v>
      </c>
      <c r="E297" s="2" t="s">
        <v>3</v>
      </c>
      <c r="F297" s="2">
        <v>1.43192044891737</v>
      </c>
      <c r="G297" s="2">
        <v>1.56954314720812E-2</v>
      </c>
      <c r="H297" s="2">
        <v>-1.6962874730428099</v>
      </c>
      <c r="I297" s="2">
        <v>-1.25847942648626</v>
      </c>
      <c r="J297" s="1">
        <v>15.011839999999999</v>
      </c>
      <c r="K297" s="1">
        <v>14.92046</v>
      </c>
      <c r="L297" s="1">
        <v>15.076269999999999</v>
      </c>
      <c r="M297" s="1">
        <v>13.57865</v>
      </c>
      <c r="N297" s="1">
        <v>13.71955</v>
      </c>
      <c r="O297" s="1">
        <v>12.621510000000001</v>
      </c>
      <c r="P297" s="1">
        <v>3</v>
      </c>
      <c r="Q297" s="1">
        <v>3</v>
      </c>
      <c r="R297" s="1">
        <v>3</v>
      </c>
      <c r="S297" s="1">
        <v>14.1</v>
      </c>
      <c r="T297" s="1">
        <v>14.1</v>
      </c>
      <c r="U297" s="1">
        <v>14.1</v>
      </c>
      <c r="V297" s="1">
        <v>28.68</v>
      </c>
      <c r="W297" s="1">
        <v>0</v>
      </c>
      <c r="X297" s="1">
        <v>68.917000000000002</v>
      </c>
      <c r="Y297" s="1">
        <v>129490000</v>
      </c>
      <c r="Z297" s="1">
        <v>14</v>
      </c>
      <c r="AA297" s="1"/>
    </row>
    <row r="298" spans="1:27" x14ac:dyDescent="0.2">
      <c r="A298" s="1" t="s">
        <v>961</v>
      </c>
      <c r="B298" s="1" t="s">
        <v>961</v>
      </c>
      <c r="C298" s="1" t="s">
        <v>962</v>
      </c>
      <c r="D298" s="1" t="s">
        <v>963</v>
      </c>
      <c r="E298" s="2" t="s">
        <v>3</v>
      </c>
      <c r="F298" s="2">
        <v>1.18721428993557</v>
      </c>
      <c r="G298" s="2">
        <v>1.96172248803828E-2</v>
      </c>
      <c r="H298" s="2">
        <v>-1.7034400304158499</v>
      </c>
      <c r="I298" s="2">
        <v>-1.0896516610468601</v>
      </c>
      <c r="J298" s="1">
        <v>13.77346</v>
      </c>
      <c r="K298" s="1">
        <v>14.520239999999999</v>
      </c>
      <c r="L298" s="1">
        <v>14.267049999999999</v>
      </c>
      <c r="M298" s="1">
        <v>11.597479999999999</v>
      </c>
      <c r="N298" s="1">
        <v>12.458600000000001</v>
      </c>
      <c r="O298" s="1">
        <v>13.394349999999999</v>
      </c>
      <c r="P298" s="1">
        <v>8</v>
      </c>
      <c r="Q298" s="1">
        <v>8</v>
      </c>
      <c r="R298" s="1">
        <v>8</v>
      </c>
      <c r="S298" s="1">
        <v>35.799999999999997</v>
      </c>
      <c r="T298" s="1">
        <v>35.799999999999997</v>
      </c>
      <c r="U298" s="1">
        <v>35.799999999999997</v>
      </c>
      <c r="V298" s="1">
        <v>24.146000000000001</v>
      </c>
      <c r="W298" s="1">
        <v>0</v>
      </c>
      <c r="X298" s="1">
        <v>74.391000000000005</v>
      </c>
      <c r="Y298" s="1">
        <v>141010000</v>
      </c>
      <c r="Z298" s="1">
        <v>102</v>
      </c>
      <c r="AA298" s="1"/>
    </row>
    <row r="299" spans="1:27" x14ac:dyDescent="0.2">
      <c r="A299" s="1" t="s">
        <v>964</v>
      </c>
      <c r="B299" s="1" t="s">
        <v>964</v>
      </c>
      <c r="C299" s="1" t="s">
        <v>965</v>
      </c>
      <c r="D299" s="1" t="s">
        <v>966</v>
      </c>
      <c r="E299" s="2" t="s">
        <v>3</v>
      </c>
      <c r="F299" s="2">
        <v>1.5703908066902501</v>
      </c>
      <c r="G299" s="2">
        <v>1.25989304812834E-2</v>
      </c>
      <c r="H299" s="2">
        <v>-1.7071668306986501</v>
      </c>
      <c r="I299" s="2">
        <v>-1.2662766166785799</v>
      </c>
      <c r="J299" s="1">
        <v>7.9130599999999998</v>
      </c>
      <c r="K299" s="1">
        <v>7.764265</v>
      </c>
      <c r="L299" s="1">
        <v>8.1263579999999997</v>
      </c>
      <c r="M299" s="1">
        <v>6.2892029999999997</v>
      </c>
      <c r="N299" s="1">
        <v>6.7689360000000001</v>
      </c>
      <c r="O299" s="1">
        <v>5.6240430000000003</v>
      </c>
      <c r="P299" s="1">
        <v>8</v>
      </c>
      <c r="Q299" s="1">
        <v>3</v>
      </c>
      <c r="R299" s="1">
        <v>3</v>
      </c>
      <c r="S299" s="1">
        <v>11.1</v>
      </c>
      <c r="T299" s="1">
        <v>4.8</v>
      </c>
      <c r="U299" s="1">
        <v>4.8</v>
      </c>
      <c r="V299" s="1">
        <v>104.02</v>
      </c>
      <c r="W299" s="1">
        <v>0</v>
      </c>
      <c r="X299" s="1">
        <v>13.858000000000001</v>
      </c>
      <c r="Y299" s="1">
        <v>5676700</v>
      </c>
      <c r="Z299" s="1">
        <v>8</v>
      </c>
      <c r="AA299" s="1"/>
    </row>
    <row r="300" spans="1:27" x14ac:dyDescent="0.2">
      <c r="A300" s="1" t="s">
        <v>967</v>
      </c>
      <c r="B300" s="1" t="s">
        <v>967</v>
      </c>
      <c r="C300" s="1" t="s">
        <v>968</v>
      </c>
      <c r="D300" s="1" t="s">
        <v>969</v>
      </c>
      <c r="E300" s="2" t="s">
        <v>3</v>
      </c>
      <c r="F300" s="2">
        <v>3.05761862401845</v>
      </c>
      <c r="G300" s="2">
        <v>5.6223776223776204E-3</v>
      </c>
      <c r="H300" s="2">
        <v>-1.73495197296143</v>
      </c>
      <c r="I300" s="2">
        <v>-1.5346663565223899</v>
      </c>
      <c r="J300" s="1">
        <v>13.87501</v>
      </c>
      <c r="K300" s="1">
        <v>13.69054</v>
      </c>
      <c r="L300" s="1">
        <v>13.87069</v>
      </c>
      <c r="M300" s="1">
        <v>12.13599</v>
      </c>
      <c r="N300" s="1">
        <v>11.85427</v>
      </c>
      <c r="O300" s="1">
        <v>12.24113</v>
      </c>
      <c r="P300" s="1">
        <v>4</v>
      </c>
      <c r="Q300" s="1">
        <v>4</v>
      </c>
      <c r="R300" s="1">
        <v>4</v>
      </c>
      <c r="S300" s="1">
        <v>19.600000000000001</v>
      </c>
      <c r="T300" s="1">
        <v>19.600000000000001</v>
      </c>
      <c r="U300" s="1">
        <v>19.600000000000001</v>
      </c>
      <c r="V300" s="1">
        <v>35.564999999999998</v>
      </c>
      <c r="W300" s="1">
        <v>0</v>
      </c>
      <c r="X300" s="1">
        <v>140.94999999999999</v>
      </c>
      <c r="Y300" s="1">
        <v>130330000</v>
      </c>
      <c r="Z300" s="1">
        <v>58</v>
      </c>
      <c r="AA300" s="1"/>
    </row>
    <row r="301" spans="1:27" x14ac:dyDescent="0.2">
      <c r="A301" s="1" t="s">
        <v>970</v>
      </c>
      <c r="B301" s="1" t="s">
        <v>970</v>
      </c>
      <c r="C301" s="1" t="s">
        <v>971</v>
      </c>
      <c r="D301" s="1" t="s">
        <v>972</v>
      </c>
      <c r="E301" s="2" t="s">
        <v>3</v>
      </c>
      <c r="F301" s="2">
        <v>1.60258701503235</v>
      </c>
      <c r="G301" s="2">
        <v>1.0177777777777799E-2</v>
      </c>
      <c r="H301" s="2">
        <v>-1.7521475156148301</v>
      </c>
      <c r="I301" s="2">
        <v>-1.3064352059767399</v>
      </c>
      <c r="J301" s="1">
        <v>10.00774</v>
      </c>
      <c r="K301" s="1">
        <v>10.22561</v>
      </c>
      <c r="L301" s="1">
        <v>9.8868779999999994</v>
      </c>
      <c r="M301" s="1">
        <v>8.1885709999999996</v>
      </c>
      <c r="N301" s="1">
        <v>7.7787579999999998</v>
      </c>
      <c r="O301" s="1">
        <v>8.8964540000000003</v>
      </c>
      <c r="P301" s="1">
        <v>10</v>
      </c>
      <c r="Q301" s="1">
        <v>10</v>
      </c>
      <c r="R301" s="1">
        <v>10</v>
      </c>
      <c r="S301" s="1">
        <v>14.1</v>
      </c>
      <c r="T301" s="1">
        <v>14.1</v>
      </c>
      <c r="U301" s="1">
        <v>14.1</v>
      </c>
      <c r="V301" s="1">
        <v>110.03</v>
      </c>
      <c r="W301" s="1">
        <v>0</v>
      </c>
      <c r="X301" s="1">
        <v>34.604999999999997</v>
      </c>
      <c r="Y301" s="1">
        <v>33328000</v>
      </c>
      <c r="Z301" s="1">
        <v>46</v>
      </c>
      <c r="AA301" s="1"/>
    </row>
    <row r="302" spans="1:27" x14ac:dyDescent="0.2">
      <c r="A302" s="1" t="s">
        <v>973</v>
      </c>
      <c r="B302" s="1" t="s">
        <v>974</v>
      </c>
      <c r="C302" s="1" t="s">
        <v>975</v>
      </c>
      <c r="D302" s="1" t="s">
        <v>976</v>
      </c>
      <c r="E302" s="2" t="s">
        <v>3</v>
      </c>
      <c r="F302" s="2">
        <v>1.7359948476195</v>
      </c>
      <c r="G302" s="2">
        <v>9.7599999999999996E-3</v>
      </c>
      <c r="H302" s="2">
        <v>-1.7605806986490899</v>
      </c>
      <c r="I302" s="2">
        <v>-1.20798142518812</v>
      </c>
      <c r="J302" s="1">
        <v>14.94487</v>
      </c>
      <c r="K302" s="1">
        <v>14.082229999999999</v>
      </c>
      <c r="L302" s="1">
        <v>15.158849999999999</v>
      </c>
      <c r="M302" s="1">
        <v>13.49525</v>
      </c>
      <c r="N302" s="1">
        <v>12.397030000000001</v>
      </c>
      <c r="O302" s="1">
        <v>13.01192</v>
      </c>
      <c r="P302" s="1">
        <v>7</v>
      </c>
      <c r="Q302" s="1">
        <v>7</v>
      </c>
      <c r="R302" s="1">
        <v>7</v>
      </c>
      <c r="S302" s="1">
        <v>41.4</v>
      </c>
      <c r="T302" s="1">
        <v>41.4</v>
      </c>
      <c r="U302" s="1">
        <v>41.4</v>
      </c>
      <c r="V302" s="1">
        <v>16.085000000000001</v>
      </c>
      <c r="W302" s="1">
        <v>0</v>
      </c>
      <c r="X302" s="1">
        <v>23.922999999999998</v>
      </c>
      <c r="Y302" s="1">
        <v>197610000</v>
      </c>
      <c r="Z302" s="1">
        <v>74</v>
      </c>
      <c r="AA302" s="1"/>
    </row>
    <row r="303" spans="1:27" x14ac:dyDescent="0.2">
      <c r="A303" s="1" t="s">
        <v>977</v>
      </c>
      <c r="B303" s="1" t="s">
        <v>978</v>
      </c>
      <c r="C303" s="1" t="s">
        <v>979</v>
      </c>
      <c r="D303" s="1" t="s">
        <v>980</v>
      </c>
      <c r="E303" s="2" t="s">
        <v>3</v>
      </c>
      <c r="F303" s="2">
        <v>1.59238141200296</v>
      </c>
      <c r="G303" s="2">
        <v>9.5955056179775292E-3</v>
      </c>
      <c r="H303" s="2">
        <v>-1.79411792755127</v>
      </c>
      <c r="I303" s="2">
        <v>-1.3450814778512501</v>
      </c>
      <c r="J303" s="1">
        <v>12.788550000000001</v>
      </c>
      <c r="K303" s="1">
        <v>12.83986</v>
      </c>
      <c r="L303" s="1">
        <v>13.04937</v>
      </c>
      <c r="M303" s="1">
        <v>10.78903</v>
      </c>
      <c r="N303" s="1">
        <v>10.75981</v>
      </c>
      <c r="O303" s="1">
        <v>11.74658</v>
      </c>
      <c r="P303" s="1">
        <v>5</v>
      </c>
      <c r="Q303" s="1">
        <v>5</v>
      </c>
      <c r="R303" s="1">
        <v>3</v>
      </c>
      <c r="S303" s="1">
        <v>17</v>
      </c>
      <c r="T303" s="1">
        <v>17</v>
      </c>
      <c r="U303" s="1">
        <v>11.4</v>
      </c>
      <c r="V303" s="1">
        <v>39.488999999999997</v>
      </c>
      <c r="W303" s="1">
        <v>0</v>
      </c>
      <c r="X303" s="1">
        <v>47.734999999999999</v>
      </c>
      <c r="Y303" s="1">
        <v>68145000</v>
      </c>
      <c r="Z303" s="1">
        <v>37</v>
      </c>
      <c r="AA303" s="1"/>
    </row>
    <row r="304" spans="1:27" x14ac:dyDescent="0.2">
      <c r="A304" s="1" t="s">
        <v>981</v>
      </c>
      <c r="B304" s="1" t="s">
        <v>981</v>
      </c>
      <c r="C304" s="1" t="s">
        <v>982</v>
      </c>
      <c r="D304" s="1" t="s">
        <v>983</v>
      </c>
      <c r="E304" s="2" t="s">
        <v>3</v>
      </c>
      <c r="F304" s="2">
        <v>0.95237105191993998</v>
      </c>
      <c r="G304" s="2">
        <v>2.8070796460176999E-2</v>
      </c>
      <c r="H304" s="2">
        <v>-1.80742390950521</v>
      </c>
      <c r="I304" s="2">
        <v>-1.0318805392741801</v>
      </c>
      <c r="J304" s="1">
        <v>9.6035699999999995</v>
      </c>
      <c r="K304" s="1">
        <v>9.2371630000000007</v>
      </c>
      <c r="L304" s="1">
        <v>8.7137709999999995</v>
      </c>
      <c r="M304" s="1">
        <v>5.9975540000000001</v>
      </c>
      <c r="N304" s="1">
        <v>8.3254789999999996</v>
      </c>
      <c r="O304" s="1">
        <v>7.8091989999999996</v>
      </c>
      <c r="P304" s="1">
        <v>3</v>
      </c>
      <c r="Q304" s="1">
        <v>3</v>
      </c>
      <c r="R304" s="1">
        <v>3</v>
      </c>
      <c r="S304" s="1">
        <v>6.8</v>
      </c>
      <c r="T304" s="1">
        <v>6.8</v>
      </c>
      <c r="U304" s="1">
        <v>6.8</v>
      </c>
      <c r="V304" s="1">
        <v>65.322000000000003</v>
      </c>
      <c r="W304" s="1">
        <v>0</v>
      </c>
      <c r="X304" s="1">
        <v>8.0683000000000007</v>
      </c>
      <c r="Y304" s="1">
        <v>15198000</v>
      </c>
      <c r="Z304" s="1">
        <v>10</v>
      </c>
      <c r="AA304" s="1"/>
    </row>
    <row r="305" spans="1:27" x14ac:dyDescent="0.2">
      <c r="A305" s="1" t="s">
        <v>984</v>
      </c>
      <c r="B305" s="1" t="s">
        <v>984</v>
      </c>
      <c r="C305" s="1" t="s">
        <v>985</v>
      </c>
      <c r="D305" s="1" t="s">
        <v>986</v>
      </c>
      <c r="E305" s="2" t="s">
        <v>3</v>
      </c>
      <c r="F305" s="2">
        <v>3.7928479313187302</v>
      </c>
      <c r="G305" s="2">
        <v>2.6451612903225798E-3</v>
      </c>
      <c r="H305" s="2">
        <v>-1.83218320210775</v>
      </c>
      <c r="I305" s="2">
        <v>-1.6332171485381199</v>
      </c>
      <c r="J305" s="1">
        <v>12.8546</v>
      </c>
      <c r="K305" s="1">
        <v>13.10087</v>
      </c>
      <c r="L305" s="1">
        <v>13.052659999999999</v>
      </c>
      <c r="M305" s="1">
        <v>11.21027</v>
      </c>
      <c r="N305" s="1">
        <v>11.312849999999999</v>
      </c>
      <c r="O305" s="1">
        <v>10.98846</v>
      </c>
      <c r="P305" s="1">
        <v>2</v>
      </c>
      <c r="Q305" s="1">
        <v>2</v>
      </c>
      <c r="R305" s="1">
        <v>2</v>
      </c>
      <c r="S305" s="1">
        <v>15.3</v>
      </c>
      <c r="T305" s="1">
        <v>15.3</v>
      </c>
      <c r="U305" s="1">
        <v>15.3</v>
      </c>
      <c r="V305" s="1">
        <v>15.733000000000001</v>
      </c>
      <c r="W305" s="1">
        <v>0</v>
      </c>
      <c r="X305" s="1">
        <v>7.0532000000000004</v>
      </c>
      <c r="Y305" s="1">
        <v>32834000</v>
      </c>
      <c r="Z305" s="1">
        <v>27</v>
      </c>
      <c r="AA305" s="1"/>
    </row>
    <row r="306" spans="1:27" x14ac:dyDescent="0.2">
      <c r="A306" s="1" t="s">
        <v>987</v>
      </c>
      <c r="B306" s="1" t="s">
        <v>988</v>
      </c>
      <c r="C306" s="1" t="s">
        <v>989</v>
      </c>
      <c r="D306" s="1" t="s">
        <v>990</v>
      </c>
      <c r="E306" s="2" t="s">
        <v>3</v>
      </c>
      <c r="F306" s="2">
        <v>4.9022341642381102</v>
      </c>
      <c r="G306" s="2">
        <v>2.1454545454545502E-3</v>
      </c>
      <c r="H306" s="2">
        <v>-1.8513552347819</v>
      </c>
      <c r="I306" s="2">
        <v>-1.7296903831954999</v>
      </c>
      <c r="J306" s="1">
        <v>14.601290000000001</v>
      </c>
      <c r="K306" s="1">
        <v>14.726129999999999</v>
      </c>
      <c r="L306" s="1">
        <v>14.557040000000001</v>
      </c>
      <c r="M306" s="1">
        <v>12.756030000000001</v>
      </c>
      <c r="N306" s="1">
        <v>12.869820000000001</v>
      </c>
      <c r="O306" s="1">
        <v>12.70454</v>
      </c>
      <c r="P306" s="1">
        <v>24</v>
      </c>
      <c r="Q306" s="1">
        <v>24</v>
      </c>
      <c r="R306" s="1">
        <v>24</v>
      </c>
      <c r="S306" s="1">
        <v>44.8</v>
      </c>
      <c r="T306" s="1">
        <v>44.8</v>
      </c>
      <c r="U306" s="1">
        <v>44.8</v>
      </c>
      <c r="V306" s="1">
        <v>73.739999999999995</v>
      </c>
      <c r="W306" s="1">
        <v>0</v>
      </c>
      <c r="X306" s="1">
        <v>284.64</v>
      </c>
      <c r="Y306" s="1">
        <v>680000000</v>
      </c>
      <c r="Z306" s="1">
        <v>283</v>
      </c>
      <c r="AA306" s="1"/>
    </row>
    <row r="307" spans="1:27" x14ac:dyDescent="0.2">
      <c r="A307" s="1" t="s">
        <v>991</v>
      </c>
      <c r="B307" s="1" t="s">
        <v>991</v>
      </c>
      <c r="C307" s="1" t="s">
        <v>992</v>
      </c>
      <c r="D307" s="1" t="s">
        <v>993</v>
      </c>
      <c r="E307" s="2" t="s">
        <v>3</v>
      </c>
      <c r="F307" s="2">
        <v>4.1307828760596097</v>
      </c>
      <c r="G307" s="2">
        <v>2.0521739130434798E-3</v>
      </c>
      <c r="H307" s="2">
        <v>-1.8822832107543901</v>
      </c>
      <c r="I307" s="2">
        <v>-1.6924880441918899</v>
      </c>
      <c r="J307" s="1">
        <v>11.585610000000001</v>
      </c>
      <c r="K307" s="1">
        <v>11.83217</v>
      </c>
      <c r="L307" s="1">
        <v>11.80879</v>
      </c>
      <c r="M307" s="1">
        <v>9.9874799999999997</v>
      </c>
      <c r="N307" s="1">
        <v>9.7124860000000002</v>
      </c>
      <c r="O307" s="1">
        <v>9.8797529999999991</v>
      </c>
      <c r="P307" s="1">
        <v>15</v>
      </c>
      <c r="Q307" s="1">
        <v>15</v>
      </c>
      <c r="R307" s="1">
        <v>15</v>
      </c>
      <c r="S307" s="1">
        <v>18.7</v>
      </c>
      <c r="T307" s="1">
        <v>18.7</v>
      </c>
      <c r="U307" s="1">
        <v>18.7</v>
      </c>
      <c r="V307" s="1">
        <v>135.55000000000001</v>
      </c>
      <c r="W307" s="1">
        <v>0</v>
      </c>
      <c r="X307" s="1">
        <v>261.98</v>
      </c>
      <c r="Y307" s="1">
        <v>111290000</v>
      </c>
      <c r="Z307" s="1">
        <v>107</v>
      </c>
      <c r="AA307" s="1"/>
    </row>
    <row r="308" spans="1:27" x14ac:dyDescent="0.2">
      <c r="A308" s="1" t="s">
        <v>994</v>
      </c>
      <c r="B308" s="1" t="s">
        <v>994</v>
      </c>
      <c r="C308" s="1" t="s">
        <v>995</v>
      </c>
      <c r="D308" s="1" t="s">
        <v>996</v>
      </c>
      <c r="E308" s="2" t="s">
        <v>3</v>
      </c>
      <c r="F308" s="2">
        <v>0.95557701115093996</v>
      </c>
      <c r="G308" s="2">
        <v>2.2267281105990799E-2</v>
      </c>
      <c r="H308" s="2">
        <v>-1.8972864151001001</v>
      </c>
      <c r="I308" s="2">
        <v>-1.0237251730292001</v>
      </c>
      <c r="J308" s="1">
        <v>7.1715850000000003</v>
      </c>
      <c r="K308" s="1">
        <v>7.865488</v>
      </c>
      <c r="L308" s="1">
        <v>9.6920979999999997</v>
      </c>
      <c r="M308" s="1">
        <v>7.1520970000000004</v>
      </c>
      <c r="N308" s="1">
        <v>5.9833340000000002</v>
      </c>
      <c r="O308" s="1">
        <v>5.9018810000000004</v>
      </c>
      <c r="P308" s="1">
        <v>5</v>
      </c>
      <c r="Q308" s="1">
        <v>5</v>
      </c>
      <c r="R308" s="1">
        <v>4</v>
      </c>
      <c r="S308" s="1">
        <v>6.3</v>
      </c>
      <c r="T308" s="1">
        <v>6.3</v>
      </c>
      <c r="U308" s="1">
        <v>4.8</v>
      </c>
      <c r="V308" s="1">
        <v>111.81</v>
      </c>
      <c r="W308" s="1">
        <v>0</v>
      </c>
      <c r="X308" s="1">
        <v>17.498000000000001</v>
      </c>
      <c r="Y308" s="1">
        <v>13041000</v>
      </c>
      <c r="Z308" s="1">
        <v>22</v>
      </c>
      <c r="AA308" s="1"/>
    </row>
    <row r="309" spans="1:27" x14ac:dyDescent="0.2">
      <c r="A309" s="1" t="s">
        <v>997</v>
      </c>
      <c r="B309" s="1" t="s">
        <v>997</v>
      </c>
      <c r="C309" s="1" t="s">
        <v>998</v>
      </c>
      <c r="D309" s="1" t="s">
        <v>999</v>
      </c>
      <c r="E309" s="2"/>
      <c r="F309" s="2">
        <v>0.51518726862545905</v>
      </c>
      <c r="G309" s="2">
        <v>0.101274725274725</v>
      </c>
      <c r="H309" s="2">
        <v>-1.92680295308431</v>
      </c>
      <c r="I309" s="2">
        <v>-0.786497403022407</v>
      </c>
      <c r="J309" s="1">
        <v>10.35422</v>
      </c>
      <c r="K309" s="1">
        <v>11.372199999999999</v>
      </c>
      <c r="L309" s="1">
        <v>10.57349</v>
      </c>
      <c r="M309" s="1">
        <v>10.45157</v>
      </c>
      <c r="N309" s="1">
        <v>10.05161</v>
      </c>
      <c r="O309" s="1">
        <v>6.0163159999999998</v>
      </c>
      <c r="P309" s="1">
        <v>1</v>
      </c>
      <c r="Q309" s="1">
        <v>1</v>
      </c>
      <c r="R309" s="1">
        <v>1</v>
      </c>
      <c r="S309" s="1">
        <v>9.8000000000000007</v>
      </c>
      <c r="T309" s="1">
        <v>9.8000000000000007</v>
      </c>
      <c r="U309" s="1">
        <v>9.8000000000000007</v>
      </c>
      <c r="V309" s="1">
        <v>10.275</v>
      </c>
      <c r="W309" s="1">
        <v>2.0366999999999998E-3</v>
      </c>
      <c r="X309" s="1">
        <v>2.9443999999999999</v>
      </c>
      <c r="Y309" s="1">
        <v>3354500</v>
      </c>
      <c r="Z309" s="1">
        <v>4</v>
      </c>
      <c r="AA309" s="1"/>
    </row>
    <row r="310" spans="1:27" x14ac:dyDescent="0.2">
      <c r="A310" s="1" t="s">
        <v>1000</v>
      </c>
      <c r="B310" s="1" t="s">
        <v>1001</v>
      </c>
      <c r="C310" s="1" t="s">
        <v>1002</v>
      </c>
      <c r="D310" s="1" t="s">
        <v>1003</v>
      </c>
      <c r="E310" s="2" t="s">
        <v>3</v>
      </c>
      <c r="F310" s="2">
        <v>2.49482861262842</v>
      </c>
      <c r="G310" s="2">
        <v>4.2302158273381301E-3</v>
      </c>
      <c r="H310" s="2">
        <v>-1.94020668665568</v>
      </c>
      <c r="I310" s="2">
        <v>-1.5115004273278201</v>
      </c>
      <c r="J310" s="1">
        <v>10.262639999999999</v>
      </c>
      <c r="K310" s="1">
        <v>10.564629999999999</v>
      </c>
      <c r="L310" s="1">
        <v>9.9799699999999998</v>
      </c>
      <c r="M310" s="1">
        <v>8.7368159999999992</v>
      </c>
      <c r="N310" s="1">
        <v>8.3010780000000004</v>
      </c>
      <c r="O310" s="1">
        <v>7.9487310000000004</v>
      </c>
      <c r="P310" s="1">
        <v>5</v>
      </c>
      <c r="Q310" s="1">
        <v>5</v>
      </c>
      <c r="R310" s="1">
        <v>5</v>
      </c>
      <c r="S310" s="1">
        <v>27.6</v>
      </c>
      <c r="T310" s="1">
        <v>27.6</v>
      </c>
      <c r="U310" s="1">
        <v>27.6</v>
      </c>
      <c r="V310" s="1">
        <v>39.832000000000001</v>
      </c>
      <c r="W310" s="1">
        <v>0</v>
      </c>
      <c r="X310" s="1">
        <v>12.84</v>
      </c>
      <c r="Y310" s="1">
        <v>15750000</v>
      </c>
      <c r="Z310" s="1">
        <v>22</v>
      </c>
      <c r="AA310" s="1"/>
    </row>
    <row r="311" spans="1:27" x14ac:dyDescent="0.2">
      <c r="A311" s="1" t="s">
        <v>1004</v>
      </c>
      <c r="B311" s="1" t="s">
        <v>1004</v>
      </c>
      <c r="C311" s="1" t="s">
        <v>1005</v>
      </c>
      <c r="D311" s="1" t="s">
        <v>1006</v>
      </c>
      <c r="E311" s="2"/>
      <c r="F311" s="2">
        <v>0.47793939780335198</v>
      </c>
      <c r="G311" s="2">
        <v>0.115769784172662</v>
      </c>
      <c r="H311" s="2">
        <v>-1.9522995948791499</v>
      </c>
      <c r="I311" s="2">
        <v>-0.74037576816085804</v>
      </c>
      <c r="J311" s="1">
        <v>9.2335740000000008</v>
      </c>
      <c r="K311" s="1">
        <v>4.6286370000000003</v>
      </c>
      <c r="L311" s="1">
        <v>9.2404650000000004</v>
      </c>
      <c r="M311" s="1">
        <v>6.4489830000000001</v>
      </c>
      <c r="N311" s="1">
        <v>4.6293879999999996</v>
      </c>
      <c r="O311" s="1">
        <v>6.1674059999999997</v>
      </c>
      <c r="P311" s="1">
        <v>1</v>
      </c>
      <c r="Q311" s="1">
        <v>1</v>
      </c>
      <c r="R311" s="1">
        <v>1</v>
      </c>
      <c r="S311" s="1">
        <v>4.5</v>
      </c>
      <c r="T311" s="1">
        <v>4.5</v>
      </c>
      <c r="U311" s="1">
        <v>4.5</v>
      </c>
      <c r="V311" s="1">
        <v>48.37</v>
      </c>
      <c r="W311" s="1">
        <v>0</v>
      </c>
      <c r="X311" s="1">
        <v>4.0606</v>
      </c>
      <c r="Y311" s="1">
        <v>2462000</v>
      </c>
      <c r="Z311" s="1">
        <v>8</v>
      </c>
      <c r="AA311" s="1"/>
    </row>
    <row r="312" spans="1:27" x14ac:dyDescent="0.2">
      <c r="A312" s="1" t="s">
        <v>1007</v>
      </c>
      <c r="B312" s="1" t="s">
        <v>1007</v>
      </c>
      <c r="C312" s="1" t="s">
        <v>1008</v>
      </c>
      <c r="D312" s="1" t="s">
        <v>1009</v>
      </c>
      <c r="E312" s="2" t="s">
        <v>3</v>
      </c>
      <c r="F312" s="2">
        <v>1.5866107205965301</v>
      </c>
      <c r="G312" s="2">
        <v>8.8095238095238105E-3</v>
      </c>
      <c r="H312" s="2">
        <v>-1.9560400644938101</v>
      </c>
      <c r="I312" s="2">
        <v>-1.4464590374592401</v>
      </c>
      <c r="J312" s="1">
        <v>13.668699999999999</v>
      </c>
      <c r="K312" s="1">
        <v>13.86623</v>
      </c>
      <c r="L312" s="1">
        <v>13.888339999999999</v>
      </c>
      <c r="M312" s="1">
        <v>11.26526</v>
      </c>
      <c r="N312" s="1">
        <v>11.829090000000001</v>
      </c>
      <c r="O312" s="1">
        <v>12.460800000000001</v>
      </c>
      <c r="P312" s="1">
        <v>2</v>
      </c>
      <c r="Q312" s="1">
        <v>2</v>
      </c>
      <c r="R312" s="1">
        <v>2</v>
      </c>
      <c r="S312" s="1">
        <v>14.5</v>
      </c>
      <c r="T312" s="1">
        <v>14.5</v>
      </c>
      <c r="U312" s="1">
        <v>14.5</v>
      </c>
      <c r="V312" s="1">
        <v>12.554</v>
      </c>
      <c r="W312" s="1">
        <v>0</v>
      </c>
      <c r="X312" s="1">
        <v>9.9893999999999998</v>
      </c>
      <c r="Y312" s="1">
        <v>72933000</v>
      </c>
      <c r="Z312" s="1">
        <v>54</v>
      </c>
      <c r="AA312" s="1"/>
    </row>
    <row r="313" spans="1:27" x14ac:dyDescent="0.2">
      <c r="A313" s="1" t="s">
        <v>1010</v>
      </c>
      <c r="B313" s="1" t="s">
        <v>1011</v>
      </c>
      <c r="C313" s="1"/>
      <c r="D313" s="1" t="s">
        <v>1012</v>
      </c>
      <c r="E313" s="2" t="s">
        <v>3</v>
      </c>
      <c r="F313" s="2">
        <v>3.48371723309014</v>
      </c>
      <c r="G313" s="2">
        <v>1.9666666666666699E-3</v>
      </c>
      <c r="H313" s="2">
        <v>-1.9592094421386701</v>
      </c>
      <c r="I313" s="2">
        <v>-1.7958632840514801</v>
      </c>
      <c r="J313" s="1">
        <v>14.51505</v>
      </c>
      <c r="K313" s="1">
        <v>14.38402</v>
      </c>
      <c r="L313" s="1">
        <v>14.435639999999999</v>
      </c>
      <c r="M313" s="1">
        <v>12.423489999999999</v>
      </c>
      <c r="N313" s="1">
        <v>12.38428</v>
      </c>
      <c r="O313" s="1">
        <v>12.64931</v>
      </c>
      <c r="P313" s="1">
        <v>59</v>
      </c>
      <c r="Q313" s="1">
        <v>59</v>
      </c>
      <c r="R313" s="1">
        <v>59</v>
      </c>
      <c r="S313" s="1">
        <v>37.700000000000003</v>
      </c>
      <c r="T313" s="1">
        <v>37.700000000000003</v>
      </c>
      <c r="U313" s="1">
        <v>37.700000000000003</v>
      </c>
      <c r="V313" s="1">
        <v>256.47000000000003</v>
      </c>
      <c r="W313" s="1">
        <v>0</v>
      </c>
      <c r="X313" s="1">
        <v>323.31</v>
      </c>
      <c r="Y313" s="1">
        <v>1841200000</v>
      </c>
      <c r="Z313" s="1">
        <v>1011</v>
      </c>
      <c r="AA313" s="1"/>
    </row>
    <row r="314" spans="1:27" x14ac:dyDescent="0.2">
      <c r="A314" s="1" t="s">
        <v>1013</v>
      </c>
      <c r="B314" s="1" t="s">
        <v>1014</v>
      </c>
      <c r="C314" s="1" t="s">
        <v>1015</v>
      </c>
      <c r="D314" s="1" t="s">
        <v>1016</v>
      </c>
      <c r="E314" s="2" t="s">
        <v>3</v>
      </c>
      <c r="F314" s="2">
        <v>2.7238022539334601</v>
      </c>
      <c r="G314" s="2">
        <v>3.4769230769230801E-3</v>
      </c>
      <c r="H314" s="2">
        <v>-1.9640579223632799</v>
      </c>
      <c r="I314" s="2">
        <v>-1.64249650887042</v>
      </c>
      <c r="J314" s="1">
        <v>19.993320000000001</v>
      </c>
      <c r="K314" s="1">
        <v>19.944220000000001</v>
      </c>
      <c r="L314" s="1">
        <v>20.483630000000002</v>
      </c>
      <c r="M314" s="1">
        <v>18.324179999999998</v>
      </c>
      <c r="N314" s="1">
        <v>18.004290000000001</v>
      </c>
      <c r="O314" s="1">
        <v>18.200530000000001</v>
      </c>
      <c r="P314" s="1">
        <v>26</v>
      </c>
      <c r="Q314" s="1">
        <v>26</v>
      </c>
      <c r="R314" s="1">
        <v>11</v>
      </c>
      <c r="S314" s="1">
        <v>83.5</v>
      </c>
      <c r="T314" s="1">
        <v>83.5</v>
      </c>
      <c r="U314" s="1">
        <v>40.799999999999997</v>
      </c>
      <c r="V314" s="1">
        <v>41.792000000000002</v>
      </c>
      <c r="W314" s="1">
        <v>0</v>
      </c>
      <c r="X314" s="1">
        <v>323.31</v>
      </c>
      <c r="Y314" s="1">
        <v>18153000000</v>
      </c>
      <c r="Z314" s="1">
        <v>1908</v>
      </c>
      <c r="AA314" s="1"/>
    </row>
    <row r="315" spans="1:27" x14ac:dyDescent="0.2">
      <c r="A315" s="1" t="s">
        <v>1017</v>
      </c>
      <c r="B315" s="1" t="s">
        <v>1017</v>
      </c>
      <c r="C315" s="1" t="s">
        <v>1018</v>
      </c>
      <c r="D315" s="1" t="s">
        <v>1019</v>
      </c>
      <c r="E315" s="2" t="s">
        <v>3</v>
      </c>
      <c r="F315" s="2">
        <v>1.6703367517958401</v>
      </c>
      <c r="G315" s="2">
        <v>7.3333333333333297E-3</v>
      </c>
      <c r="H315" s="2">
        <v>-1.98110055923462</v>
      </c>
      <c r="I315" s="2">
        <v>-1.47361569657386</v>
      </c>
      <c r="J315" s="1">
        <v>10.24464</v>
      </c>
      <c r="K315" s="1">
        <v>10.51618</v>
      </c>
      <c r="L315" s="1">
        <v>10.26459</v>
      </c>
      <c r="M315" s="1">
        <v>7.7293799999999999</v>
      </c>
      <c r="N315" s="1">
        <v>8.8606560000000005</v>
      </c>
      <c r="O315" s="1">
        <v>8.4920770000000001</v>
      </c>
      <c r="P315" s="1">
        <v>6</v>
      </c>
      <c r="Q315" s="1">
        <v>6</v>
      </c>
      <c r="R315" s="1">
        <v>6</v>
      </c>
      <c r="S315" s="1">
        <v>10.1</v>
      </c>
      <c r="T315" s="1">
        <v>10.1</v>
      </c>
      <c r="U315" s="1">
        <v>10.1</v>
      </c>
      <c r="V315" s="1">
        <v>107.72</v>
      </c>
      <c r="W315" s="1">
        <v>0</v>
      </c>
      <c r="X315" s="1">
        <v>15.664</v>
      </c>
      <c r="Y315" s="1">
        <v>30647000</v>
      </c>
      <c r="Z315" s="1">
        <v>39</v>
      </c>
      <c r="AA315" s="1"/>
    </row>
    <row r="316" spans="1:27" x14ac:dyDescent="0.2">
      <c r="A316" s="1" t="s">
        <v>1020</v>
      </c>
      <c r="B316" s="1" t="s">
        <v>1020</v>
      </c>
      <c r="C316" s="1" t="s">
        <v>1021</v>
      </c>
      <c r="D316" s="1" t="s">
        <v>1022</v>
      </c>
      <c r="E316" s="2" t="s">
        <v>3</v>
      </c>
      <c r="F316" s="2">
        <v>1.73788551668443</v>
      </c>
      <c r="G316" s="2">
        <v>5.8364779874213804E-3</v>
      </c>
      <c r="H316" s="2">
        <v>-2.0064605077107802</v>
      </c>
      <c r="I316" s="2">
        <v>-1.5642928282823001</v>
      </c>
      <c r="J316" s="1">
        <v>13.374610000000001</v>
      </c>
      <c r="K316" s="1">
        <v>13.469200000000001</v>
      </c>
      <c r="L316" s="1">
        <v>13.403840000000001</v>
      </c>
      <c r="M316" s="1">
        <v>11.968629999999999</v>
      </c>
      <c r="N316" s="1">
        <v>11.076779999999999</v>
      </c>
      <c r="O316" s="1">
        <v>11.18286</v>
      </c>
      <c r="P316" s="1">
        <v>7</v>
      </c>
      <c r="Q316" s="1">
        <v>7</v>
      </c>
      <c r="R316" s="1">
        <v>7</v>
      </c>
      <c r="S316" s="1">
        <v>23.6</v>
      </c>
      <c r="T316" s="1">
        <v>23.6</v>
      </c>
      <c r="U316" s="1">
        <v>23.6</v>
      </c>
      <c r="V316" s="1">
        <v>38.832999999999998</v>
      </c>
      <c r="W316" s="1">
        <v>0</v>
      </c>
      <c r="X316" s="1">
        <v>42.371000000000002</v>
      </c>
      <c r="Y316" s="1">
        <v>105310000</v>
      </c>
      <c r="Z316" s="1">
        <v>64</v>
      </c>
      <c r="AA316" s="1"/>
    </row>
    <row r="317" spans="1:27" x14ac:dyDescent="0.2">
      <c r="A317" s="1" t="s">
        <v>1023</v>
      </c>
      <c r="B317" s="1" t="s">
        <v>1023</v>
      </c>
      <c r="C317" s="1" t="s">
        <v>1024</v>
      </c>
      <c r="D317" s="7">
        <v>38596</v>
      </c>
      <c r="E317" s="2" t="s">
        <v>3</v>
      </c>
      <c r="F317" s="2">
        <v>0.87723607071594101</v>
      </c>
      <c r="G317" s="2">
        <v>2.3565610859728501E-2</v>
      </c>
      <c r="H317" s="2">
        <v>-2.0139525731404602</v>
      </c>
      <c r="I317" s="2">
        <v>-1.0835199643466</v>
      </c>
      <c r="J317" s="1">
        <v>10.69182</v>
      </c>
      <c r="K317" s="1">
        <v>10.05935</v>
      </c>
      <c r="L317" s="1">
        <v>10.40893</v>
      </c>
      <c r="M317" s="1">
        <v>8.9768939999999997</v>
      </c>
      <c r="N317" s="1">
        <v>6.7149299999999998</v>
      </c>
      <c r="O317" s="1">
        <v>9.426418</v>
      </c>
      <c r="P317" s="1">
        <v>3</v>
      </c>
      <c r="Q317" s="1">
        <v>3</v>
      </c>
      <c r="R317" s="1">
        <v>3</v>
      </c>
      <c r="S317" s="1">
        <v>11.9</v>
      </c>
      <c r="T317" s="1">
        <v>11.9</v>
      </c>
      <c r="U317" s="1">
        <v>11.9</v>
      </c>
      <c r="V317" s="1">
        <v>30.777999999999999</v>
      </c>
      <c r="W317" s="1">
        <v>0</v>
      </c>
      <c r="X317" s="1">
        <v>5.8136999999999999</v>
      </c>
      <c r="Y317" s="1">
        <v>38601000</v>
      </c>
      <c r="Z317" s="1">
        <v>8</v>
      </c>
      <c r="AA317" s="1"/>
    </row>
    <row r="318" spans="1:27" x14ac:dyDescent="0.2">
      <c r="A318" s="1" t="s">
        <v>1025</v>
      </c>
      <c r="B318" s="1" t="s">
        <v>1025</v>
      </c>
      <c r="C318" s="1" t="s">
        <v>1026</v>
      </c>
      <c r="D318" s="1" t="s">
        <v>1027</v>
      </c>
      <c r="E318" s="2" t="s">
        <v>3</v>
      </c>
      <c r="F318" s="2">
        <v>2.0040707543812402</v>
      </c>
      <c r="G318" s="2">
        <v>5.5068493150684898E-3</v>
      </c>
      <c r="H318" s="2">
        <v>-2.03562355041504</v>
      </c>
      <c r="I318" s="2">
        <v>-1.5584338656906001</v>
      </c>
      <c r="J318" s="1">
        <v>9.9529990000000002</v>
      </c>
      <c r="K318" s="1">
        <v>10.854789999999999</v>
      </c>
      <c r="L318" s="1">
        <v>10.735749999999999</v>
      </c>
      <c r="M318" s="1">
        <v>8.6049009999999999</v>
      </c>
      <c r="N318" s="1">
        <v>8.5871929999999992</v>
      </c>
      <c r="O318" s="1">
        <v>8.2445789999999999</v>
      </c>
      <c r="P318" s="1">
        <v>4</v>
      </c>
      <c r="Q318" s="1">
        <v>4</v>
      </c>
      <c r="R318" s="1">
        <v>4</v>
      </c>
      <c r="S318" s="1">
        <v>8.5</v>
      </c>
      <c r="T318" s="1">
        <v>8.5</v>
      </c>
      <c r="U318" s="1">
        <v>8.5</v>
      </c>
      <c r="V318" s="1">
        <v>55.249000000000002</v>
      </c>
      <c r="W318" s="1">
        <v>0</v>
      </c>
      <c r="X318" s="1">
        <v>27.978000000000002</v>
      </c>
      <c r="Y318" s="1">
        <v>20018000</v>
      </c>
      <c r="Z318" s="1">
        <v>14</v>
      </c>
      <c r="AA318" s="1"/>
    </row>
    <row r="319" spans="1:27" x14ac:dyDescent="0.2">
      <c r="A319" s="1" t="s">
        <v>1028</v>
      </c>
      <c r="B319" s="1" t="s">
        <v>1028</v>
      </c>
      <c r="C319" s="1" t="s">
        <v>1029</v>
      </c>
      <c r="D319" s="1" t="s">
        <v>1030</v>
      </c>
      <c r="E319" s="2" t="s">
        <v>3</v>
      </c>
      <c r="F319" s="2">
        <v>1.5577055846210599</v>
      </c>
      <c r="G319" s="2">
        <v>8.2666666666666704E-3</v>
      </c>
      <c r="H319" s="2">
        <v>-2.0517228444417301</v>
      </c>
      <c r="I319" s="2">
        <v>-1.50852226110362</v>
      </c>
      <c r="J319" s="1">
        <v>12.60909</v>
      </c>
      <c r="K319" s="1">
        <v>12.750030000000001</v>
      </c>
      <c r="L319" s="1">
        <v>12.65047</v>
      </c>
      <c r="M319" s="1">
        <v>10.23183</v>
      </c>
      <c r="N319" s="1">
        <v>11.332649999999999</v>
      </c>
      <c r="O319" s="1">
        <v>10.28993</v>
      </c>
      <c r="P319" s="1">
        <v>2</v>
      </c>
      <c r="Q319" s="1">
        <v>2</v>
      </c>
      <c r="R319" s="1">
        <v>2</v>
      </c>
      <c r="S319" s="1">
        <v>18.8</v>
      </c>
      <c r="T319" s="1">
        <v>18.8</v>
      </c>
      <c r="U319" s="1">
        <v>18.8</v>
      </c>
      <c r="V319" s="1">
        <v>17.803999999999998</v>
      </c>
      <c r="W319" s="1">
        <v>0</v>
      </c>
      <c r="X319" s="1">
        <v>70.965999999999994</v>
      </c>
      <c r="Y319" s="1">
        <v>34207000</v>
      </c>
      <c r="Z319" s="1">
        <v>23</v>
      </c>
      <c r="AA319" s="1"/>
    </row>
    <row r="320" spans="1:27" x14ac:dyDescent="0.2">
      <c r="A320" s="1" t="s">
        <v>1031</v>
      </c>
      <c r="B320" s="1" t="s">
        <v>1032</v>
      </c>
      <c r="C320" s="1" t="s">
        <v>1033</v>
      </c>
      <c r="D320" s="1" t="s">
        <v>1034</v>
      </c>
      <c r="E320" s="2" t="s">
        <v>3</v>
      </c>
      <c r="F320" s="2">
        <v>2.79922017249512</v>
      </c>
      <c r="G320" s="2">
        <v>2.6885245901639302E-3</v>
      </c>
      <c r="H320" s="2">
        <v>-2.05260181427002</v>
      </c>
      <c r="I320" s="2">
        <v>-1.65855919468199</v>
      </c>
      <c r="J320" s="1">
        <v>11.21918</v>
      </c>
      <c r="K320" s="1">
        <v>10.9023</v>
      </c>
      <c r="L320" s="1">
        <v>10.75676</v>
      </c>
      <c r="M320" s="1">
        <v>8.577909</v>
      </c>
      <c r="N320" s="1">
        <v>9.2509789999999992</v>
      </c>
      <c r="O320" s="1">
        <v>8.8915430000000004</v>
      </c>
      <c r="P320" s="1">
        <v>11</v>
      </c>
      <c r="Q320" s="1">
        <v>11</v>
      </c>
      <c r="R320" s="1">
        <v>11</v>
      </c>
      <c r="S320" s="1">
        <v>17.899999999999999</v>
      </c>
      <c r="T320" s="1">
        <v>17.899999999999999</v>
      </c>
      <c r="U320" s="1">
        <v>17.899999999999999</v>
      </c>
      <c r="V320" s="1">
        <v>108.59</v>
      </c>
      <c r="W320" s="1">
        <v>0</v>
      </c>
      <c r="X320" s="1">
        <v>29.053000000000001</v>
      </c>
      <c r="Y320" s="1">
        <v>59872000</v>
      </c>
      <c r="Z320" s="1">
        <v>49</v>
      </c>
      <c r="AA320" s="1"/>
    </row>
    <row r="321" spans="1:27" x14ac:dyDescent="0.2">
      <c r="A321" s="1" t="s">
        <v>1035</v>
      </c>
      <c r="B321" s="1" t="s">
        <v>1035</v>
      </c>
      <c r="C321" s="1" t="s">
        <v>1036</v>
      </c>
      <c r="D321" s="1" t="s">
        <v>1037</v>
      </c>
      <c r="E321" s="2" t="s">
        <v>3</v>
      </c>
      <c r="F321" s="2">
        <v>1.85290933119281</v>
      </c>
      <c r="G321" s="2">
        <v>5.32450331125828E-3</v>
      </c>
      <c r="H321" s="2">
        <v>-2.0636485417683899</v>
      </c>
      <c r="I321" s="2">
        <v>-1.64710984174283</v>
      </c>
      <c r="J321" s="1">
        <v>13.94209</v>
      </c>
      <c r="K321" s="1">
        <v>14.01534</v>
      </c>
      <c r="L321" s="1">
        <v>13.957929999999999</v>
      </c>
      <c r="M321" s="1">
        <v>11.456300000000001</v>
      </c>
      <c r="N321" s="1">
        <v>12.32708</v>
      </c>
      <c r="O321" s="1">
        <v>11.941039999999999</v>
      </c>
      <c r="P321" s="1">
        <v>9</v>
      </c>
      <c r="Q321" s="1">
        <v>9</v>
      </c>
      <c r="R321" s="1">
        <v>9</v>
      </c>
      <c r="S321" s="1">
        <v>33.200000000000003</v>
      </c>
      <c r="T321" s="1">
        <v>33.200000000000003</v>
      </c>
      <c r="U321" s="1">
        <v>33.200000000000003</v>
      </c>
      <c r="V321" s="1">
        <v>37.270000000000003</v>
      </c>
      <c r="W321" s="1">
        <v>0</v>
      </c>
      <c r="X321" s="1">
        <v>110.83</v>
      </c>
      <c r="Y321" s="1">
        <v>193910000</v>
      </c>
      <c r="Z321" s="1">
        <v>74</v>
      </c>
      <c r="AA321" s="1"/>
    </row>
    <row r="322" spans="1:27" x14ac:dyDescent="0.2">
      <c r="A322" s="1" t="s">
        <v>1038</v>
      </c>
      <c r="B322" s="1" t="s">
        <v>1039</v>
      </c>
      <c r="C322" s="1" t="s">
        <v>1040</v>
      </c>
      <c r="D322" s="1" t="s">
        <v>1041</v>
      </c>
      <c r="E322" s="2" t="s">
        <v>3</v>
      </c>
      <c r="F322" s="2">
        <v>0.98846510376055596</v>
      </c>
      <c r="G322" s="2">
        <v>1.8222222222222199E-2</v>
      </c>
      <c r="H322" s="2">
        <v>-2.0840171178181999</v>
      </c>
      <c r="I322" s="2">
        <v>-1.18996365463481</v>
      </c>
      <c r="J322" s="1">
        <v>6.6477069999999996</v>
      </c>
      <c r="K322" s="1">
        <v>9.0559930000000008</v>
      </c>
      <c r="L322" s="1">
        <v>8.6201380000000007</v>
      </c>
      <c r="M322" s="1">
        <v>6.2457649999999996</v>
      </c>
      <c r="N322" s="1">
        <v>6.0122970000000002</v>
      </c>
      <c r="O322" s="1">
        <v>5.8137249999999998</v>
      </c>
      <c r="P322" s="1">
        <v>3</v>
      </c>
      <c r="Q322" s="1">
        <v>3</v>
      </c>
      <c r="R322" s="1">
        <v>3</v>
      </c>
      <c r="S322" s="1">
        <v>8.8000000000000007</v>
      </c>
      <c r="T322" s="1">
        <v>8.8000000000000007</v>
      </c>
      <c r="U322" s="1">
        <v>8.8000000000000007</v>
      </c>
      <c r="V322" s="1">
        <v>51.828000000000003</v>
      </c>
      <c r="W322" s="1">
        <v>0</v>
      </c>
      <c r="X322" s="1">
        <v>10.404999999999999</v>
      </c>
      <c r="Y322" s="1">
        <v>2840100</v>
      </c>
      <c r="Z322" s="1">
        <v>4</v>
      </c>
      <c r="AA322" s="1"/>
    </row>
    <row r="323" spans="1:27" x14ac:dyDescent="0.2">
      <c r="A323" s="1" t="s">
        <v>1042</v>
      </c>
      <c r="B323" s="1" t="s">
        <v>1043</v>
      </c>
      <c r="C323" s="1" t="s">
        <v>1044</v>
      </c>
      <c r="D323" s="1" t="s">
        <v>1045</v>
      </c>
      <c r="E323" s="2" t="s">
        <v>3</v>
      </c>
      <c r="F323" s="2">
        <v>1.6957079006226199</v>
      </c>
      <c r="G323" s="2">
        <v>5.9487179487179498E-3</v>
      </c>
      <c r="H323" s="2">
        <v>-2.0882762273152702</v>
      </c>
      <c r="I323" s="2">
        <v>-1.42604506686003</v>
      </c>
      <c r="J323" s="1">
        <v>14.299630000000001</v>
      </c>
      <c r="K323" s="1">
        <v>14.227209999999999</v>
      </c>
      <c r="L323" s="1">
        <v>14.90842</v>
      </c>
      <c r="M323" s="1">
        <v>11.6145</v>
      </c>
      <c r="N323" s="1">
        <v>12.54186</v>
      </c>
      <c r="O323" s="1">
        <v>13.01408</v>
      </c>
      <c r="P323" s="1">
        <v>3</v>
      </c>
      <c r="Q323" s="1">
        <v>3</v>
      </c>
      <c r="R323" s="1">
        <v>3</v>
      </c>
      <c r="S323" s="1">
        <v>27.9</v>
      </c>
      <c r="T323" s="1">
        <v>27.9</v>
      </c>
      <c r="U323" s="1">
        <v>27.9</v>
      </c>
      <c r="V323" s="1">
        <v>15.798</v>
      </c>
      <c r="W323" s="1">
        <v>0</v>
      </c>
      <c r="X323" s="1">
        <v>6.1574999999999998</v>
      </c>
      <c r="Y323" s="1">
        <v>73334000</v>
      </c>
      <c r="Z323" s="1">
        <v>6</v>
      </c>
      <c r="AA323" s="1"/>
    </row>
    <row r="324" spans="1:27" x14ac:dyDescent="0.2">
      <c r="A324" s="1" t="s">
        <v>1046</v>
      </c>
      <c r="B324" s="1" t="s">
        <v>1046</v>
      </c>
      <c r="C324" s="1" t="s">
        <v>1047</v>
      </c>
      <c r="D324" s="1" t="s">
        <v>1048</v>
      </c>
      <c r="E324" s="2" t="s">
        <v>3</v>
      </c>
      <c r="F324" s="2">
        <v>1.08038358047331</v>
      </c>
      <c r="G324" s="2">
        <v>1.5616161616161601E-2</v>
      </c>
      <c r="H324" s="2">
        <v>-2.1037677129109702</v>
      </c>
      <c r="I324" s="2">
        <v>-1.1557388027754301</v>
      </c>
      <c r="J324" s="1">
        <v>7.8735850000000003</v>
      </c>
      <c r="K324" s="1">
        <v>9.1545170000000002</v>
      </c>
      <c r="L324" s="1">
        <v>8.7129010000000005</v>
      </c>
      <c r="M324" s="1">
        <v>7.6008550000000001</v>
      </c>
      <c r="N324" s="1">
        <v>6.7188970000000001</v>
      </c>
      <c r="O324" s="1">
        <v>5.1099480000000002</v>
      </c>
      <c r="P324" s="1">
        <v>2</v>
      </c>
      <c r="Q324" s="1">
        <v>2</v>
      </c>
      <c r="R324" s="1">
        <v>2</v>
      </c>
      <c r="S324" s="1">
        <v>18.600000000000001</v>
      </c>
      <c r="T324" s="1">
        <v>18.600000000000001</v>
      </c>
      <c r="U324" s="1">
        <v>18.600000000000001</v>
      </c>
      <c r="V324" s="1">
        <v>27.879000000000001</v>
      </c>
      <c r="W324" s="1">
        <v>0</v>
      </c>
      <c r="X324" s="1">
        <v>6.7542</v>
      </c>
      <c r="Y324" s="1">
        <v>2589500</v>
      </c>
      <c r="Z324" s="1">
        <v>28</v>
      </c>
      <c r="AA324" s="1"/>
    </row>
    <row r="325" spans="1:27" x14ac:dyDescent="0.2">
      <c r="A325" s="1" t="s">
        <v>1049</v>
      </c>
      <c r="B325" s="1" t="s">
        <v>1049</v>
      </c>
      <c r="C325" s="1" t="s">
        <v>1050</v>
      </c>
      <c r="D325" s="1" t="s">
        <v>1051</v>
      </c>
      <c r="E325" s="2" t="s">
        <v>3</v>
      </c>
      <c r="F325" s="2">
        <v>2.0659809061596301</v>
      </c>
      <c r="G325" s="2">
        <v>4.2608695652173898E-3</v>
      </c>
      <c r="H325" s="2">
        <v>-2.13488992055257</v>
      </c>
      <c r="I325" s="2">
        <v>-1.6023953024994699</v>
      </c>
      <c r="J325" s="1">
        <v>12.135669999999999</v>
      </c>
      <c r="K325" s="1">
        <v>12.35904</v>
      </c>
      <c r="L325" s="1">
        <v>12.635579999999999</v>
      </c>
      <c r="M325" s="1">
        <v>9.7601820000000004</v>
      </c>
      <c r="N325" s="1">
        <v>10.79022</v>
      </c>
      <c r="O325" s="1">
        <v>10.175219999999999</v>
      </c>
      <c r="P325" s="1">
        <v>10</v>
      </c>
      <c r="Q325" s="1">
        <v>7</v>
      </c>
      <c r="R325" s="1">
        <v>7</v>
      </c>
      <c r="S325" s="1">
        <v>17.899999999999999</v>
      </c>
      <c r="T325" s="1">
        <v>13.3</v>
      </c>
      <c r="U325" s="1">
        <v>13.3</v>
      </c>
      <c r="V325" s="1">
        <v>72.584000000000003</v>
      </c>
      <c r="W325" s="1">
        <v>0</v>
      </c>
      <c r="X325" s="1">
        <v>88.912999999999997</v>
      </c>
      <c r="Y325" s="1">
        <v>102780000</v>
      </c>
      <c r="Z325" s="1">
        <v>83</v>
      </c>
      <c r="AA325" s="1"/>
    </row>
    <row r="326" spans="1:27" x14ac:dyDescent="0.2">
      <c r="A326" s="1" t="s">
        <v>1052</v>
      </c>
      <c r="B326" s="1" t="s">
        <v>1052</v>
      </c>
      <c r="C326" s="1" t="s">
        <v>1053</v>
      </c>
      <c r="D326" s="1" t="s">
        <v>1054</v>
      </c>
      <c r="E326" s="2" t="s">
        <v>3</v>
      </c>
      <c r="F326" s="2">
        <v>2.8492498406561602</v>
      </c>
      <c r="G326" s="2">
        <v>2E-3</v>
      </c>
      <c r="H326" s="2">
        <v>-2.1349452336629202</v>
      </c>
      <c r="I326" s="2">
        <v>-1.8405206975099999</v>
      </c>
      <c r="J326" s="1">
        <v>10.509270000000001</v>
      </c>
      <c r="K326" s="1">
        <v>10.62589</v>
      </c>
      <c r="L326" s="1">
        <v>10.40321</v>
      </c>
      <c r="M326" s="1">
        <v>8.6454649999999997</v>
      </c>
      <c r="N326" s="1">
        <v>8.1408430000000003</v>
      </c>
      <c r="O326" s="1">
        <v>8.3472249999999999</v>
      </c>
      <c r="P326" s="1">
        <v>6</v>
      </c>
      <c r="Q326" s="1">
        <v>6</v>
      </c>
      <c r="R326" s="1">
        <v>6</v>
      </c>
      <c r="S326" s="1">
        <v>10.6</v>
      </c>
      <c r="T326" s="1">
        <v>10.6</v>
      </c>
      <c r="U326" s="1">
        <v>10.6</v>
      </c>
      <c r="V326" s="1">
        <v>94.629000000000005</v>
      </c>
      <c r="W326" s="1">
        <v>0</v>
      </c>
      <c r="X326" s="1">
        <v>29.7</v>
      </c>
      <c r="Y326" s="1">
        <v>29888000</v>
      </c>
      <c r="Z326" s="1">
        <v>28</v>
      </c>
      <c r="AA326" s="1"/>
    </row>
    <row r="327" spans="1:27" x14ac:dyDescent="0.2">
      <c r="A327" s="1" t="s">
        <v>1055</v>
      </c>
      <c r="B327" s="1" t="s">
        <v>1056</v>
      </c>
      <c r="C327" s="1" t="s">
        <v>1057</v>
      </c>
      <c r="D327" s="1" t="s">
        <v>1058</v>
      </c>
      <c r="E327" s="2" t="s">
        <v>3</v>
      </c>
      <c r="F327" s="2">
        <v>2.8239405942010398</v>
      </c>
      <c r="G327" s="2">
        <v>2.0170940170940199E-3</v>
      </c>
      <c r="H327" s="2">
        <v>-2.14726416269938</v>
      </c>
      <c r="I327" s="2">
        <v>-1.6832060072225801</v>
      </c>
      <c r="J327" s="1">
        <v>8.7402840000000008</v>
      </c>
      <c r="K327" s="1">
        <v>9.2868150000000007</v>
      </c>
      <c r="L327" s="1">
        <v>9.3926230000000004</v>
      </c>
      <c r="M327" s="1">
        <v>7.2283410000000003</v>
      </c>
      <c r="N327" s="1">
        <v>6.6222240000000001</v>
      </c>
      <c r="O327" s="1">
        <v>7.127364</v>
      </c>
      <c r="P327" s="1">
        <v>4</v>
      </c>
      <c r="Q327" s="1">
        <v>4</v>
      </c>
      <c r="R327" s="1">
        <v>4</v>
      </c>
      <c r="S327" s="1">
        <v>6.4</v>
      </c>
      <c r="T327" s="1">
        <v>6.4</v>
      </c>
      <c r="U327" s="1">
        <v>6.4</v>
      </c>
      <c r="V327" s="1">
        <v>94.516999999999996</v>
      </c>
      <c r="W327" s="1">
        <v>0</v>
      </c>
      <c r="X327" s="1">
        <v>10.311</v>
      </c>
      <c r="Y327" s="1">
        <v>12547000</v>
      </c>
      <c r="Z327" s="1">
        <v>5</v>
      </c>
      <c r="AA327" s="1"/>
    </row>
    <row r="328" spans="1:27" x14ac:dyDescent="0.2">
      <c r="A328" s="1" t="s">
        <v>1059</v>
      </c>
      <c r="B328" s="1" t="s">
        <v>1059</v>
      </c>
      <c r="C328" s="1" t="s">
        <v>1060</v>
      </c>
      <c r="D328" s="1" t="s">
        <v>1061</v>
      </c>
      <c r="E328" s="2" t="s">
        <v>3</v>
      </c>
      <c r="F328" s="2">
        <v>2.3303332655274902</v>
      </c>
      <c r="G328" s="2">
        <v>2.5426356589147302E-3</v>
      </c>
      <c r="H328" s="2">
        <v>-2.15090211232503</v>
      </c>
      <c r="I328" s="2">
        <v>-1.5628642200897001</v>
      </c>
      <c r="J328" s="1">
        <v>10.590479999999999</v>
      </c>
      <c r="K328" s="1">
        <v>9.8398920000000007</v>
      </c>
      <c r="L328" s="1">
        <v>10.63959</v>
      </c>
      <c r="M328" s="1">
        <v>7.6949100000000001</v>
      </c>
      <c r="N328" s="1">
        <v>8.2935370000000006</v>
      </c>
      <c r="O328" s="1">
        <v>8.6288099999999996</v>
      </c>
      <c r="P328" s="1">
        <v>4</v>
      </c>
      <c r="Q328" s="1">
        <v>4</v>
      </c>
      <c r="R328" s="1">
        <v>4</v>
      </c>
      <c r="S328" s="1">
        <v>5.9</v>
      </c>
      <c r="T328" s="1">
        <v>5.9</v>
      </c>
      <c r="U328" s="1">
        <v>5.9</v>
      </c>
      <c r="V328" s="1">
        <v>65.695999999999998</v>
      </c>
      <c r="W328" s="1">
        <v>0</v>
      </c>
      <c r="X328" s="1">
        <v>7.7419000000000002</v>
      </c>
      <c r="Y328" s="1">
        <v>25911000</v>
      </c>
      <c r="Z328" s="1">
        <v>16</v>
      </c>
      <c r="AA328" s="1"/>
    </row>
    <row r="329" spans="1:27" x14ac:dyDescent="0.2">
      <c r="A329" s="1" t="s">
        <v>1062</v>
      </c>
      <c r="B329" s="1" t="s">
        <v>1063</v>
      </c>
      <c r="C329" s="1" t="s">
        <v>1064</v>
      </c>
      <c r="D329" s="1" t="s">
        <v>1065</v>
      </c>
      <c r="E329" s="2" t="s">
        <v>3</v>
      </c>
      <c r="F329" s="2">
        <v>1.95866565967258</v>
      </c>
      <c r="G329" s="2">
        <v>5.7021276595744701E-3</v>
      </c>
      <c r="H329" s="2">
        <v>-2.1620244979858398</v>
      </c>
      <c r="I329" s="2">
        <v>-1.7402308353432501</v>
      </c>
      <c r="J329" s="1">
        <v>13.94998</v>
      </c>
      <c r="K329" s="1">
        <v>13.88279</v>
      </c>
      <c r="L329" s="1">
        <v>13.99553</v>
      </c>
      <c r="M329" s="1">
        <v>11.79838</v>
      </c>
      <c r="N329" s="1">
        <v>12.1876</v>
      </c>
      <c r="O329" s="1">
        <v>11.35624</v>
      </c>
      <c r="P329" s="1">
        <v>6</v>
      </c>
      <c r="Q329" s="1">
        <v>6</v>
      </c>
      <c r="R329" s="1">
        <v>6</v>
      </c>
      <c r="S329" s="1">
        <v>28.3</v>
      </c>
      <c r="T329" s="1">
        <v>28.3</v>
      </c>
      <c r="U329" s="1">
        <v>28.3</v>
      </c>
      <c r="V329" s="1">
        <v>32.573999999999998</v>
      </c>
      <c r="W329" s="1">
        <v>0</v>
      </c>
      <c r="X329" s="1">
        <v>96.271000000000001</v>
      </c>
      <c r="Y329" s="1">
        <v>147000000</v>
      </c>
      <c r="Z329" s="1">
        <v>62</v>
      </c>
      <c r="AA329" s="1"/>
    </row>
    <row r="330" spans="1:27" x14ac:dyDescent="0.2">
      <c r="A330" s="1" t="s">
        <v>1066</v>
      </c>
      <c r="B330" s="1" t="s">
        <v>1066</v>
      </c>
      <c r="C330" s="1" t="s">
        <v>1067</v>
      </c>
      <c r="D330" s="1" t="s">
        <v>1068</v>
      </c>
      <c r="E330" s="2" t="s">
        <v>3</v>
      </c>
      <c r="F330" s="2">
        <v>1.5307511878359901</v>
      </c>
      <c r="G330" s="2">
        <v>5.7999999999999996E-3</v>
      </c>
      <c r="H330" s="2">
        <v>-2.1706616083780901</v>
      </c>
      <c r="I330" s="2">
        <v>-1.5716720104083099</v>
      </c>
      <c r="J330" s="1">
        <v>17.52534</v>
      </c>
      <c r="K330" s="1">
        <v>17.438510000000001</v>
      </c>
      <c r="L330" s="1">
        <v>18.62276</v>
      </c>
      <c r="M330" s="1">
        <v>15.686199999999999</v>
      </c>
      <c r="N330" s="1">
        <v>15.69092</v>
      </c>
      <c r="O330" s="1">
        <v>15.697509999999999</v>
      </c>
      <c r="P330" s="1">
        <v>16</v>
      </c>
      <c r="Q330" s="1">
        <v>2</v>
      </c>
      <c r="R330" s="1">
        <v>2</v>
      </c>
      <c r="S330" s="1">
        <v>38.700000000000003</v>
      </c>
      <c r="T330" s="1">
        <v>7.2</v>
      </c>
      <c r="U330" s="1">
        <v>7.2</v>
      </c>
      <c r="V330" s="1">
        <v>42.018999999999998</v>
      </c>
      <c r="W330" s="1">
        <v>0</v>
      </c>
      <c r="X330" s="1">
        <v>89.691999999999993</v>
      </c>
      <c r="Y330" s="1">
        <v>3383800000</v>
      </c>
      <c r="Z330" s="1">
        <v>214</v>
      </c>
      <c r="AA330" s="1"/>
    </row>
    <row r="331" spans="1:27" x14ac:dyDescent="0.2">
      <c r="A331" s="1" t="s">
        <v>1069</v>
      </c>
      <c r="B331" s="1" t="s">
        <v>1070</v>
      </c>
      <c r="C331" s="1" t="s">
        <v>1071</v>
      </c>
      <c r="D331" s="1" t="s">
        <v>1072</v>
      </c>
      <c r="E331" s="2" t="s">
        <v>3</v>
      </c>
      <c r="F331" s="2">
        <v>1.08871217105403</v>
      </c>
      <c r="G331" s="2">
        <v>1.3139896373057E-2</v>
      </c>
      <c r="H331" s="2">
        <v>-2.1709092458089199</v>
      </c>
      <c r="I331" s="2">
        <v>-1.2408278393160199</v>
      </c>
      <c r="J331" s="1">
        <v>12.536020000000001</v>
      </c>
      <c r="K331" s="1">
        <v>12.71869</v>
      </c>
      <c r="L331" s="1">
        <v>13.297549999999999</v>
      </c>
      <c r="M331" s="1">
        <v>9.4602380000000004</v>
      </c>
      <c r="N331" s="1">
        <v>11.93144</v>
      </c>
      <c r="O331" s="1">
        <v>10.64785</v>
      </c>
      <c r="P331" s="1">
        <v>37</v>
      </c>
      <c r="Q331" s="1">
        <v>37</v>
      </c>
      <c r="R331" s="1">
        <v>37</v>
      </c>
      <c r="S331" s="1">
        <v>28.9</v>
      </c>
      <c r="T331" s="1">
        <v>28.9</v>
      </c>
      <c r="U331" s="1">
        <v>28.9</v>
      </c>
      <c r="V331" s="1">
        <v>212.33</v>
      </c>
      <c r="W331" s="1">
        <v>0</v>
      </c>
      <c r="X331" s="1">
        <v>323.31</v>
      </c>
      <c r="Y331" s="1">
        <v>392270000</v>
      </c>
      <c r="Z331" s="1">
        <v>209</v>
      </c>
      <c r="AA331" s="1"/>
    </row>
    <row r="332" spans="1:27" x14ac:dyDescent="0.2">
      <c r="A332" s="1" t="s">
        <v>1073</v>
      </c>
      <c r="B332" s="1" t="s">
        <v>1073</v>
      </c>
      <c r="C332" s="1" t="s">
        <v>1074</v>
      </c>
      <c r="D332" s="1" t="s">
        <v>1075</v>
      </c>
      <c r="E332" s="2" t="s">
        <v>3</v>
      </c>
      <c r="F332" s="2">
        <v>3.0628057719965298</v>
      </c>
      <c r="G332" s="2">
        <v>2.2264150943396201E-3</v>
      </c>
      <c r="H332" s="2">
        <v>-2.1834713617960602</v>
      </c>
      <c r="I332" s="2">
        <v>-1.85661629356964</v>
      </c>
      <c r="J332" s="1">
        <v>15.848879999999999</v>
      </c>
      <c r="K332" s="1">
        <v>16.131360000000001</v>
      </c>
      <c r="L332" s="1">
        <v>15.900600000000001</v>
      </c>
      <c r="M332" s="1">
        <v>13.56481</v>
      </c>
      <c r="N332" s="1">
        <v>14.074249999999999</v>
      </c>
      <c r="O332" s="1">
        <v>13.69136</v>
      </c>
      <c r="P332" s="1">
        <v>20</v>
      </c>
      <c r="Q332" s="1">
        <v>20</v>
      </c>
      <c r="R332" s="1">
        <v>19</v>
      </c>
      <c r="S332" s="1">
        <v>33.299999999999997</v>
      </c>
      <c r="T332" s="1">
        <v>33.299999999999997</v>
      </c>
      <c r="U332" s="1">
        <v>32.200000000000003</v>
      </c>
      <c r="V332" s="1">
        <v>75.441000000000003</v>
      </c>
      <c r="W332" s="1">
        <v>0</v>
      </c>
      <c r="X332" s="1">
        <v>271.83999999999997</v>
      </c>
      <c r="Y332" s="1">
        <v>1367400000</v>
      </c>
      <c r="Z332" s="1">
        <v>433</v>
      </c>
      <c r="AA332" s="1"/>
    </row>
    <row r="333" spans="1:27" x14ac:dyDescent="0.2">
      <c r="A333" s="1" t="s">
        <v>1076</v>
      </c>
      <c r="B333" s="1" t="s">
        <v>1076</v>
      </c>
      <c r="C333" s="1"/>
      <c r="D333" s="1" t="s">
        <v>1077</v>
      </c>
      <c r="E333" s="2" t="s">
        <v>3</v>
      </c>
      <c r="F333" s="2">
        <v>1.11769728514664</v>
      </c>
      <c r="G333" s="2">
        <v>1.2735135135135099E-2</v>
      </c>
      <c r="H333" s="2">
        <v>-2.2213207880655901</v>
      </c>
      <c r="I333" s="2">
        <v>-1.1803206957428301</v>
      </c>
      <c r="J333" s="1">
        <v>7.1852289999999996</v>
      </c>
      <c r="K333" s="1">
        <v>8.5272129999999997</v>
      </c>
      <c r="L333" s="1">
        <v>8.6872430000000005</v>
      </c>
      <c r="M333" s="1">
        <v>4.6951890000000001</v>
      </c>
      <c r="N333" s="1">
        <v>7.2570490000000003</v>
      </c>
      <c r="O333" s="1">
        <v>5.7834849999999998</v>
      </c>
      <c r="P333" s="1">
        <v>3</v>
      </c>
      <c r="Q333" s="1">
        <v>2</v>
      </c>
      <c r="R333" s="1">
        <v>2</v>
      </c>
      <c r="S333" s="1">
        <v>14.3</v>
      </c>
      <c r="T333" s="1">
        <v>12.6</v>
      </c>
      <c r="U333" s="1">
        <v>12.6</v>
      </c>
      <c r="V333" s="1">
        <v>54.911000000000001</v>
      </c>
      <c r="W333" s="1">
        <v>0</v>
      </c>
      <c r="X333" s="1">
        <v>9.4440000000000008</v>
      </c>
      <c r="Y333" s="1">
        <v>2709400</v>
      </c>
      <c r="Z333" s="1">
        <v>4</v>
      </c>
      <c r="AA333" s="1"/>
    </row>
    <row r="334" spans="1:27" x14ac:dyDescent="0.2">
      <c r="A334" s="1" t="s">
        <v>1078</v>
      </c>
      <c r="B334" s="1" t="s">
        <v>1078</v>
      </c>
      <c r="C334" s="1" t="s">
        <v>1079</v>
      </c>
      <c r="D334" s="1" t="s">
        <v>1080</v>
      </c>
      <c r="E334" s="2" t="s">
        <v>3</v>
      </c>
      <c r="F334" s="2">
        <v>1.5420664139573601</v>
      </c>
      <c r="G334" s="2">
        <v>5.9870967741935503E-3</v>
      </c>
      <c r="H334" s="2">
        <v>-2.2479101816813101</v>
      </c>
      <c r="I334" s="2">
        <v>-1.6011312665609501</v>
      </c>
      <c r="J334" s="1">
        <v>12.925240000000001</v>
      </c>
      <c r="K334" s="1">
        <v>13.065799999999999</v>
      </c>
      <c r="L334" s="1">
        <v>13.086880000000001</v>
      </c>
      <c r="M334" s="1">
        <v>10.86783</v>
      </c>
      <c r="N334" s="1">
        <v>11.422929999999999</v>
      </c>
      <c r="O334" s="1">
        <v>10.043419999999999</v>
      </c>
      <c r="P334" s="1">
        <v>4</v>
      </c>
      <c r="Q334" s="1">
        <v>4</v>
      </c>
      <c r="R334" s="1">
        <v>4</v>
      </c>
      <c r="S334" s="1">
        <v>14.2</v>
      </c>
      <c r="T334" s="1">
        <v>14.2</v>
      </c>
      <c r="U334" s="1">
        <v>14.2</v>
      </c>
      <c r="V334" s="1">
        <v>34.216000000000001</v>
      </c>
      <c r="W334" s="1">
        <v>0</v>
      </c>
      <c r="X334" s="1">
        <v>34.968000000000004</v>
      </c>
      <c r="Y334" s="1">
        <v>78730000</v>
      </c>
      <c r="Z334" s="1">
        <v>87</v>
      </c>
      <c r="AA334" s="1"/>
    </row>
    <row r="335" spans="1:27" x14ac:dyDescent="0.2">
      <c r="A335" s="1" t="s">
        <v>1081</v>
      </c>
      <c r="B335" s="1" t="s">
        <v>1081</v>
      </c>
      <c r="C335" s="1" t="s">
        <v>1082</v>
      </c>
      <c r="D335" s="1" t="s">
        <v>1083</v>
      </c>
      <c r="E335" s="2" t="s">
        <v>3</v>
      </c>
      <c r="F335" s="2">
        <v>3.3727911538299198</v>
      </c>
      <c r="G335" s="2">
        <v>0</v>
      </c>
      <c r="H335" s="2">
        <v>-2.2510086695353202</v>
      </c>
      <c r="I335" s="2">
        <v>-1.86506801211866</v>
      </c>
      <c r="J335" s="1">
        <v>11.11684</v>
      </c>
      <c r="K335" s="1">
        <v>10.738860000000001</v>
      </c>
      <c r="L335" s="1">
        <v>11.188370000000001</v>
      </c>
      <c r="M335" s="1">
        <v>8.4595579999999995</v>
      </c>
      <c r="N335" s="1">
        <v>8.9432030000000005</v>
      </c>
      <c r="O335" s="1">
        <v>8.8882739999999991</v>
      </c>
      <c r="P335" s="1">
        <v>6</v>
      </c>
      <c r="Q335" s="1">
        <v>6</v>
      </c>
      <c r="R335" s="1">
        <v>6</v>
      </c>
      <c r="S335" s="1">
        <v>12</v>
      </c>
      <c r="T335" s="1">
        <v>12</v>
      </c>
      <c r="U335" s="1">
        <v>12</v>
      </c>
      <c r="V335" s="1">
        <v>88.846000000000004</v>
      </c>
      <c r="W335" s="1">
        <v>0</v>
      </c>
      <c r="X335" s="1">
        <v>23.733000000000001</v>
      </c>
      <c r="Y335" s="1">
        <v>33775000</v>
      </c>
      <c r="Z335" s="1">
        <v>21</v>
      </c>
      <c r="AA335" s="1"/>
    </row>
    <row r="336" spans="1:27" x14ac:dyDescent="0.2">
      <c r="A336" s="1" t="s">
        <v>1084</v>
      </c>
      <c r="B336" s="1" t="s">
        <v>1084</v>
      </c>
      <c r="C336" s="1" t="s">
        <v>1085</v>
      </c>
      <c r="D336" s="1" t="s">
        <v>1086</v>
      </c>
      <c r="E336" s="2" t="s">
        <v>3</v>
      </c>
      <c r="F336" s="2">
        <v>2.6983874178523002</v>
      </c>
      <c r="G336" s="2">
        <v>2.0884955752212401E-3</v>
      </c>
      <c r="H336" s="2">
        <v>-2.2510352134704599</v>
      </c>
      <c r="I336" s="2">
        <v>-1.7340985588654201</v>
      </c>
      <c r="J336" s="1">
        <v>7.8338900000000002</v>
      </c>
      <c r="K336" s="1">
        <v>7.7219360000000004</v>
      </c>
      <c r="L336" s="1">
        <v>8.3260740000000002</v>
      </c>
      <c r="M336" s="1">
        <v>5.9445379999999997</v>
      </c>
      <c r="N336" s="1">
        <v>5.2429839999999999</v>
      </c>
      <c r="O336" s="1">
        <v>5.9412729999999998</v>
      </c>
      <c r="P336" s="1">
        <v>2</v>
      </c>
      <c r="Q336" s="1">
        <v>2</v>
      </c>
      <c r="R336" s="1">
        <v>2</v>
      </c>
      <c r="S336" s="1">
        <v>6.1</v>
      </c>
      <c r="T336" s="1">
        <v>6.1</v>
      </c>
      <c r="U336" s="1">
        <v>6.1</v>
      </c>
      <c r="V336" s="1">
        <v>54.819000000000003</v>
      </c>
      <c r="W336" s="1">
        <v>0</v>
      </c>
      <c r="X336" s="1">
        <v>5.1273</v>
      </c>
      <c r="Y336" s="1">
        <v>3881900</v>
      </c>
      <c r="Z336" s="1">
        <v>8</v>
      </c>
      <c r="AA336" s="1"/>
    </row>
    <row r="337" spans="1:27" x14ac:dyDescent="0.2">
      <c r="A337" s="1" t="s">
        <v>1087</v>
      </c>
      <c r="B337" s="1" t="s">
        <v>1088</v>
      </c>
      <c r="C337" s="1"/>
      <c r="D337" s="1" t="s">
        <v>1089</v>
      </c>
      <c r="E337" s="2" t="s">
        <v>3</v>
      </c>
      <c r="F337" s="2">
        <v>4.0390163413625899</v>
      </c>
      <c r="G337" s="2">
        <v>0</v>
      </c>
      <c r="H337" s="2">
        <v>-2.2614822387695299</v>
      </c>
      <c r="I337" s="2">
        <v>-2.1094762602122001</v>
      </c>
      <c r="J337" s="1">
        <v>13.381539999999999</v>
      </c>
      <c r="K337" s="1">
        <v>13.49099</v>
      </c>
      <c r="L337" s="1">
        <v>13.43439</v>
      </c>
      <c r="M337" s="1">
        <v>11.12067</v>
      </c>
      <c r="N337" s="1">
        <v>11.098750000000001</v>
      </c>
      <c r="O337" s="1">
        <v>11.30306</v>
      </c>
      <c r="P337" s="1">
        <v>75</v>
      </c>
      <c r="Q337" s="1">
        <v>75</v>
      </c>
      <c r="R337" s="1">
        <v>75</v>
      </c>
      <c r="S337" s="1">
        <v>26.2</v>
      </c>
      <c r="T337" s="1">
        <v>26.2</v>
      </c>
      <c r="U337" s="1">
        <v>26.2</v>
      </c>
      <c r="V337" s="1">
        <v>452.56</v>
      </c>
      <c r="W337" s="1">
        <v>0</v>
      </c>
      <c r="X337" s="1">
        <v>323.31</v>
      </c>
      <c r="Y337" s="1">
        <v>1484600000</v>
      </c>
      <c r="Z337" s="1">
        <v>978</v>
      </c>
      <c r="AA337" s="1"/>
    </row>
    <row r="338" spans="1:27" x14ac:dyDescent="0.2">
      <c r="A338" s="1" t="s">
        <v>1090</v>
      </c>
      <c r="B338" s="1" t="s">
        <v>1091</v>
      </c>
      <c r="C338" s="1" t="s">
        <v>1092</v>
      </c>
      <c r="D338" s="7">
        <v>38961</v>
      </c>
      <c r="E338" s="2"/>
      <c r="F338" s="2">
        <v>0.61114952656867705</v>
      </c>
      <c r="G338" s="2">
        <v>5.4991869918699199E-2</v>
      </c>
      <c r="H338" s="2">
        <v>-2.2650219599405901</v>
      </c>
      <c r="I338" s="2">
        <v>-0.92604728405986203</v>
      </c>
      <c r="J338" s="1">
        <v>11.17498</v>
      </c>
      <c r="K338" s="1">
        <v>10.01618</v>
      </c>
      <c r="L338" s="1">
        <v>10.401339999999999</v>
      </c>
      <c r="M338" s="1">
        <v>5.5123959999999999</v>
      </c>
      <c r="N338" s="1">
        <v>10.13002</v>
      </c>
      <c r="O338" s="1">
        <v>9.1550039999999999</v>
      </c>
      <c r="P338" s="1">
        <v>8</v>
      </c>
      <c r="Q338" s="1">
        <v>8</v>
      </c>
      <c r="R338" s="1">
        <v>5</v>
      </c>
      <c r="S338" s="1">
        <v>32.799999999999997</v>
      </c>
      <c r="T338" s="1">
        <v>32.799999999999997</v>
      </c>
      <c r="U338" s="1">
        <v>24.1</v>
      </c>
      <c r="V338" s="1">
        <v>48.762999999999998</v>
      </c>
      <c r="W338" s="1">
        <v>0</v>
      </c>
      <c r="X338" s="1">
        <v>323.31</v>
      </c>
      <c r="Y338" s="1">
        <v>74828000</v>
      </c>
      <c r="Z338" s="1">
        <v>85</v>
      </c>
      <c r="AA338" s="1"/>
    </row>
    <row r="339" spans="1:27" x14ac:dyDescent="0.2">
      <c r="A339" s="1" t="s">
        <v>1093</v>
      </c>
      <c r="B339" s="1" t="s">
        <v>1093</v>
      </c>
      <c r="C339" s="1" t="s">
        <v>1094</v>
      </c>
      <c r="D339" s="1" t="s">
        <v>1095</v>
      </c>
      <c r="E339" s="2" t="s">
        <v>3</v>
      </c>
      <c r="F339" s="2">
        <v>1.6518692504705299</v>
      </c>
      <c r="G339" s="2">
        <v>5.46938775510204E-3</v>
      </c>
      <c r="H339" s="2">
        <v>-2.2827723821004202</v>
      </c>
      <c r="I339" s="2">
        <v>-1.52393630238739</v>
      </c>
      <c r="J339" s="1">
        <v>8.0665820000000004</v>
      </c>
      <c r="K339" s="1">
        <v>8.3339800000000004</v>
      </c>
      <c r="L339" s="1">
        <v>8.7832500000000007</v>
      </c>
      <c r="M339" s="1">
        <v>6.2369469999999998</v>
      </c>
      <c r="N339" s="1">
        <v>5.2740660000000004</v>
      </c>
      <c r="O339" s="1">
        <v>6.8244809999999996</v>
      </c>
      <c r="P339" s="1">
        <v>4</v>
      </c>
      <c r="Q339" s="1">
        <v>4</v>
      </c>
      <c r="R339" s="1">
        <v>4</v>
      </c>
      <c r="S339" s="1">
        <v>5.2</v>
      </c>
      <c r="T339" s="1">
        <v>5.2</v>
      </c>
      <c r="U339" s="1">
        <v>5.2</v>
      </c>
      <c r="V339" s="1">
        <v>118.1</v>
      </c>
      <c r="W339" s="1">
        <v>0</v>
      </c>
      <c r="X339" s="1">
        <v>8.2477999999999998</v>
      </c>
      <c r="Y339" s="1">
        <v>13069000</v>
      </c>
      <c r="Z339" s="1">
        <v>14</v>
      </c>
      <c r="AA339" s="1"/>
    </row>
    <row r="340" spans="1:27" x14ac:dyDescent="0.2">
      <c r="A340" s="1" t="s">
        <v>1096</v>
      </c>
      <c r="B340" s="1" t="s">
        <v>1097</v>
      </c>
      <c r="C340" s="1" t="s">
        <v>1098</v>
      </c>
      <c r="D340" s="1" t="s">
        <v>1099</v>
      </c>
      <c r="E340" s="2" t="s">
        <v>3</v>
      </c>
      <c r="F340" s="2">
        <v>1.0909983422693901</v>
      </c>
      <c r="G340" s="2">
        <v>1.2307692307692301E-2</v>
      </c>
      <c r="H340" s="2">
        <v>-2.2912473678588898</v>
      </c>
      <c r="I340" s="2">
        <v>-1.31229425982445</v>
      </c>
      <c r="J340" s="1">
        <v>11.88283</v>
      </c>
      <c r="K340" s="1">
        <v>12.252319999999999</v>
      </c>
      <c r="L340" s="1">
        <v>12.445830000000001</v>
      </c>
      <c r="M340" s="1">
        <v>8.8301809999999996</v>
      </c>
      <c r="N340" s="1">
        <v>11.290229999999999</v>
      </c>
      <c r="O340" s="1">
        <v>9.5868219999999997</v>
      </c>
      <c r="P340" s="1">
        <v>19</v>
      </c>
      <c r="Q340" s="1">
        <v>19</v>
      </c>
      <c r="R340" s="1">
        <v>19</v>
      </c>
      <c r="S340" s="1">
        <v>23.1</v>
      </c>
      <c r="T340" s="1">
        <v>23.1</v>
      </c>
      <c r="U340" s="1">
        <v>23.1</v>
      </c>
      <c r="V340" s="1">
        <v>119.31</v>
      </c>
      <c r="W340" s="1">
        <v>0</v>
      </c>
      <c r="X340" s="1">
        <v>323.31</v>
      </c>
      <c r="Y340" s="1">
        <v>194640000</v>
      </c>
      <c r="Z340" s="1">
        <v>120</v>
      </c>
      <c r="AA340" s="1"/>
    </row>
    <row r="341" spans="1:27" x14ac:dyDescent="0.2">
      <c r="A341" s="1" t="s">
        <v>1100</v>
      </c>
      <c r="B341" s="1" t="s">
        <v>1100</v>
      </c>
      <c r="C341" s="1" t="s">
        <v>1101</v>
      </c>
      <c r="D341" s="1" t="s">
        <v>1102</v>
      </c>
      <c r="E341" s="2" t="s">
        <v>3</v>
      </c>
      <c r="F341" s="2">
        <v>0.67740446211065697</v>
      </c>
      <c r="G341" s="2">
        <v>3.9297071129707102E-2</v>
      </c>
      <c r="H341" s="2">
        <v>-2.30680131912231</v>
      </c>
      <c r="I341" s="2">
        <v>-0.91986515959346704</v>
      </c>
      <c r="J341" s="1">
        <v>12.19323</v>
      </c>
      <c r="K341" s="1">
        <v>8.3541410000000003</v>
      </c>
      <c r="L341" s="1">
        <v>8.5567820000000001</v>
      </c>
      <c r="M341" s="1">
        <v>7.5357950000000002</v>
      </c>
      <c r="N341" s="1">
        <v>8.7861080000000005</v>
      </c>
      <c r="O341" s="1">
        <v>5.8618490000000003</v>
      </c>
      <c r="P341" s="1">
        <v>1</v>
      </c>
      <c r="Q341" s="1">
        <v>1</v>
      </c>
      <c r="R341" s="1">
        <v>1</v>
      </c>
      <c r="S341" s="1">
        <v>7.6</v>
      </c>
      <c r="T341" s="1">
        <v>7.6</v>
      </c>
      <c r="U341" s="1">
        <v>7.6</v>
      </c>
      <c r="V341" s="1">
        <v>14.082000000000001</v>
      </c>
      <c r="W341" s="1">
        <v>0</v>
      </c>
      <c r="X341" s="1">
        <v>5.7645999999999997</v>
      </c>
      <c r="Y341" s="1">
        <v>12182000</v>
      </c>
      <c r="Z341" s="1">
        <v>3</v>
      </c>
      <c r="AA341" s="1"/>
    </row>
    <row r="342" spans="1:27" x14ac:dyDescent="0.2">
      <c r="A342" s="1" t="s">
        <v>1103</v>
      </c>
      <c r="B342" s="1" t="s">
        <v>1104</v>
      </c>
      <c r="C342" s="1"/>
      <c r="D342" s="1" t="s">
        <v>1105</v>
      </c>
      <c r="E342" s="2" t="s">
        <v>3</v>
      </c>
      <c r="F342" s="2">
        <v>1.94729804712128</v>
      </c>
      <c r="G342" s="2">
        <v>3.4503816793893102E-3</v>
      </c>
      <c r="H342" s="2">
        <v>-2.3611068725585902</v>
      </c>
      <c r="I342" s="2">
        <v>-1.5632126498269201</v>
      </c>
      <c r="J342" s="1">
        <v>8.346266</v>
      </c>
      <c r="K342" s="1">
        <v>9.1476780000000009</v>
      </c>
      <c r="L342" s="1">
        <v>9.3822620000000008</v>
      </c>
      <c r="M342" s="1">
        <v>6.3501079999999996</v>
      </c>
      <c r="N342" s="1">
        <v>6.0576590000000001</v>
      </c>
      <c r="O342" s="1">
        <v>7.3851190000000004</v>
      </c>
      <c r="P342" s="1">
        <v>5</v>
      </c>
      <c r="Q342" s="1">
        <v>5</v>
      </c>
      <c r="R342" s="1">
        <v>4</v>
      </c>
      <c r="S342" s="1">
        <v>7.7</v>
      </c>
      <c r="T342" s="1">
        <v>7.7</v>
      </c>
      <c r="U342" s="1">
        <v>6.7</v>
      </c>
      <c r="V342" s="1">
        <v>107.17</v>
      </c>
      <c r="W342" s="1">
        <v>0</v>
      </c>
      <c r="X342" s="1">
        <v>42.68</v>
      </c>
      <c r="Y342" s="1">
        <v>17669000</v>
      </c>
      <c r="Z342" s="1">
        <v>40</v>
      </c>
      <c r="AA342" s="1"/>
    </row>
    <row r="343" spans="1:27" x14ac:dyDescent="0.2">
      <c r="A343" s="1" t="s">
        <v>1106</v>
      </c>
      <c r="B343" s="1" t="s">
        <v>1106</v>
      </c>
      <c r="C343" s="1" t="s">
        <v>1107</v>
      </c>
      <c r="D343" s="1" t="s">
        <v>1108</v>
      </c>
      <c r="E343" s="2" t="s">
        <v>3</v>
      </c>
      <c r="F343" s="2">
        <v>3.07984459092008</v>
      </c>
      <c r="G343" s="2">
        <v>0</v>
      </c>
      <c r="H343" s="2">
        <v>-2.4193779627482099</v>
      </c>
      <c r="I343" s="2">
        <v>-2.2075440319220698</v>
      </c>
      <c r="J343" s="1">
        <v>13.898389999999999</v>
      </c>
      <c r="K343" s="1">
        <v>13.824059999999999</v>
      </c>
      <c r="L343" s="1">
        <v>13.83384</v>
      </c>
      <c r="M343" s="1">
        <v>11.246639999999999</v>
      </c>
      <c r="N343" s="1">
        <v>11.53069</v>
      </c>
      <c r="O343" s="1">
        <v>11.52083</v>
      </c>
      <c r="P343" s="1">
        <v>13</v>
      </c>
      <c r="Q343" s="1">
        <v>9</v>
      </c>
      <c r="R343" s="1">
        <v>5</v>
      </c>
      <c r="S343" s="1">
        <v>35.700000000000003</v>
      </c>
      <c r="T343" s="1">
        <v>26.3</v>
      </c>
      <c r="U343" s="1">
        <v>15.6</v>
      </c>
      <c r="V343" s="1">
        <v>58.110999999999997</v>
      </c>
      <c r="W343" s="1">
        <v>0</v>
      </c>
      <c r="X343" s="1">
        <v>187.67</v>
      </c>
      <c r="Y343" s="1">
        <v>266220000</v>
      </c>
      <c r="Z343" s="1">
        <v>228</v>
      </c>
      <c r="AA343" s="1"/>
    </row>
    <row r="344" spans="1:27" x14ac:dyDescent="0.2">
      <c r="A344" s="1" t="s">
        <v>1109</v>
      </c>
      <c r="B344" s="1" t="s">
        <v>1110</v>
      </c>
      <c r="C344" s="1" t="s">
        <v>1111</v>
      </c>
      <c r="D344" s="1" t="s">
        <v>1112</v>
      </c>
      <c r="E344" s="2" t="s">
        <v>3</v>
      </c>
      <c r="F344" s="2">
        <v>3.22201162567776</v>
      </c>
      <c r="G344" s="2">
        <v>0</v>
      </c>
      <c r="H344" s="2">
        <v>-2.4423847198486301</v>
      </c>
      <c r="I344" s="2">
        <v>-1.9760212414571701</v>
      </c>
      <c r="J344" s="1">
        <v>8.2351779999999994</v>
      </c>
      <c r="K344" s="1">
        <v>7.8955830000000002</v>
      </c>
      <c r="L344" s="1">
        <v>8.4033840000000009</v>
      </c>
      <c r="M344" s="1">
        <v>6.0222189999999998</v>
      </c>
      <c r="N344" s="1">
        <v>5.7888669999999998</v>
      </c>
      <c r="O344" s="1">
        <v>5.3959039999999998</v>
      </c>
      <c r="P344" s="1">
        <v>3</v>
      </c>
      <c r="Q344" s="1">
        <v>2</v>
      </c>
      <c r="R344" s="1">
        <v>2</v>
      </c>
      <c r="S344" s="1">
        <v>9.1</v>
      </c>
      <c r="T344" s="1">
        <v>7</v>
      </c>
      <c r="U344" s="1">
        <v>7</v>
      </c>
      <c r="V344" s="1">
        <v>36.442</v>
      </c>
      <c r="W344" s="1">
        <v>0</v>
      </c>
      <c r="X344" s="1">
        <v>17.905999999999999</v>
      </c>
      <c r="Y344" s="1">
        <v>4238200</v>
      </c>
      <c r="Z344" s="1">
        <v>6</v>
      </c>
      <c r="AA344" s="1"/>
    </row>
    <row r="345" spans="1:27" x14ac:dyDescent="0.2">
      <c r="A345" s="1" t="s">
        <v>1113</v>
      </c>
      <c r="B345" s="1" t="s">
        <v>1114</v>
      </c>
      <c r="C345" s="1" t="s">
        <v>1115</v>
      </c>
      <c r="D345" s="1" t="s">
        <v>1116</v>
      </c>
      <c r="E345" s="2" t="s">
        <v>3</v>
      </c>
      <c r="F345" s="2">
        <v>1.2830307934585401</v>
      </c>
      <c r="G345" s="2">
        <v>7.3788819875776398E-3</v>
      </c>
      <c r="H345" s="2">
        <v>-2.4551499684651699</v>
      </c>
      <c r="I345" s="2">
        <v>-1.3305370772323599</v>
      </c>
      <c r="J345" s="1">
        <v>8.9773019999999999</v>
      </c>
      <c r="K345" s="1">
        <v>8.572419</v>
      </c>
      <c r="L345" s="1">
        <v>10.131320000000001</v>
      </c>
      <c r="M345" s="1">
        <v>7.8969620000000003</v>
      </c>
      <c r="N345" s="1">
        <v>6.9438599999999999</v>
      </c>
      <c r="O345" s="1">
        <v>5.4747680000000001</v>
      </c>
      <c r="P345" s="1">
        <v>20</v>
      </c>
      <c r="Q345" s="1">
        <v>16</v>
      </c>
      <c r="R345" s="1">
        <v>16</v>
      </c>
      <c r="S345" s="1">
        <v>12.4</v>
      </c>
      <c r="T345" s="1">
        <v>10.5</v>
      </c>
      <c r="U345" s="1">
        <v>10.5</v>
      </c>
      <c r="V345" s="1">
        <v>227.76</v>
      </c>
      <c r="W345" s="1">
        <v>0</v>
      </c>
      <c r="X345" s="1">
        <v>92.481999999999999</v>
      </c>
      <c r="Y345" s="1">
        <v>43216000</v>
      </c>
      <c r="Z345" s="1">
        <v>31</v>
      </c>
      <c r="AA345" s="1"/>
    </row>
    <row r="346" spans="1:27" x14ac:dyDescent="0.2">
      <c r="A346" s="1" t="s">
        <v>1117</v>
      </c>
      <c r="B346" s="1" t="s">
        <v>1117</v>
      </c>
      <c r="C346" s="1" t="s">
        <v>1118</v>
      </c>
      <c r="D346" s="1" t="s">
        <v>1119</v>
      </c>
      <c r="E346" s="2" t="s">
        <v>3</v>
      </c>
      <c r="F346" s="2">
        <v>1.4272272381236699</v>
      </c>
      <c r="G346" s="2">
        <v>5.2894736842105296E-3</v>
      </c>
      <c r="H346" s="2">
        <v>-2.46224943796794</v>
      </c>
      <c r="I346" s="2">
        <v>-1.56273402129452</v>
      </c>
      <c r="J346" s="1">
        <v>11.823639999999999</v>
      </c>
      <c r="K346" s="1">
        <v>12.2371</v>
      </c>
      <c r="L346" s="1">
        <v>12.376950000000001</v>
      </c>
      <c r="M346" s="1">
        <v>10.768800000000001</v>
      </c>
      <c r="N346" s="1">
        <v>9.3084740000000004</v>
      </c>
      <c r="O346" s="1">
        <v>8.9736779999999996</v>
      </c>
      <c r="P346" s="1">
        <v>8</v>
      </c>
      <c r="Q346" s="1">
        <v>8</v>
      </c>
      <c r="R346" s="1">
        <v>8</v>
      </c>
      <c r="S346" s="1">
        <v>25.4</v>
      </c>
      <c r="T346" s="1">
        <v>25.4</v>
      </c>
      <c r="U346" s="1">
        <v>25.4</v>
      </c>
      <c r="V346" s="1">
        <v>49.389000000000003</v>
      </c>
      <c r="W346" s="1">
        <v>0</v>
      </c>
      <c r="X346" s="1">
        <v>22.620999999999999</v>
      </c>
      <c r="Y346" s="1">
        <v>60587000</v>
      </c>
      <c r="Z346" s="1">
        <v>38</v>
      </c>
      <c r="AA346" s="1"/>
    </row>
    <row r="347" spans="1:27" x14ac:dyDescent="0.2">
      <c r="A347" s="1" t="s">
        <v>1120</v>
      </c>
      <c r="B347" s="1" t="s">
        <v>1121</v>
      </c>
      <c r="C347" s="1" t="s">
        <v>1122</v>
      </c>
      <c r="D347" s="1" t="s">
        <v>1123</v>
      </c>
      <c r="E347" s="2" t="s">
        <v>3</v>
      </c>
      <c r="F347" s="2">
        <v>0.77044881559655598</v>
      </c>
      <c r="G347" s="2">
        <v>2.1999999999999999E-2</v>
      </c>
      <c r="H347" s="2">
        <v>-2.4775762557983398</v>
      </c>
      <c r="I347" s="2">
        <v>-1.11012618863249</v>
      </c>
      <c r="J347" s="1">
        <v>8.6383290000000006</v>
      </c>
      <c r="K347" s="1">
        <v>9.1207860000000007</v>
      </c>
      <c r="L347" s="1">
        <v>9.5952669999999998</v>
      </c>
      <c r="M347" s="1">
        <v>8.9939149999999994</v>
      </c>
      <c r="N347" s="1">
        <v>5.8753209999999996</v>
      </c>
      <c r="O347" s="1">
        <v>5.0524170000000002</v>
      </c>
      <c r="P347" s="1">
        <v>4</v>
      </c>
      <c r="Q347" s="1">
        <v>4</v>
      </c>
      <c r="R347" s="1">
        <v>4</v>
      </c>
      <c r="S347" s="1">
        <v>5.4</v>
      </c>
      <c r="T347" s="1">
        <v>5.4</v>
      </c>
      <c r="U347" s="1">
        <v>5.4</v>
      </c>
      <c r="V347" s="1">
        <v>75.968000000000004</v>
      </c>
      <c r="W347" s="1">
        <v>0</v>
      </c>
      <c r="X347" s="1">
        <v>10.874000000000001</v>
      </c>
      <c r="Y347" s="1">
        <v>12571000</v>
      </c>
      <c r="Z347" s="1">
        <v>27</v>
      </c>
      <c r="AA347" s="1"/>
    </row>
    <row r="348" spans="1:27" x14ac:dyDescent="0.2">
      <c r="A348" s="1" t="s">
        <v>1124</v>
      </c>
      <c r="B348" s="1" t="s">
        <v>1125</v>
      </c>
      <c r="C348" s="1" t="s">
        <v>1126</v>
      </c>
      <c r="D348" s="1" t="s">
        <v>1127</v>
      </c>
      <c r="E348" s="2" t="s">
        <v>3</v>
      </c>
      <c r="F348" s="2">
        <v>2.3972783024073001</v>
      </c>
      <c r="G348" s="2">
        <v>2.1651376146788999E-3</v>
      </c>
      <c r="H348" s="2">
        <v>-2.50529511769613</v>
      </c>
      <c r="I348" s="2">
        <v>-2.0991180605455102</v>
      </c>
      <c r="J348" s="1">
        <v>8.9250930000000004</v>
      </c>
      <c r="K348" s="1">
        <v>9.1979769999999998</v>
      </c>
      <c r="L348" s="1">
        <v>9.5758759999999992</v>
      </c>
      <c r="M348" s="1">
        <v>6.7996460000000001</v>
      </c>
      <c r="N348" s="1">
        <v>6.651173</v>
      </c>
      <c r="O348" s="1">
        <v>6.7322420000000003</v>
      </c>
      <c r="P348" s="1">
        <v>8</v>
      </c>
      <c r="Q348" s="1">
        <v>8</v>
      </c>
      <c r="R348" s="1">
        <v>8</v>
      </c>
      <c r="S348" s="1">
        <v>11.2</v>
      </c>
      <c r="T348" s="1">
        <v>11.2</v>
      </c>
      <c r="U348" s="1">
        <v>11.2</v>
      </c>
      <c r="V348" s="1">
        <v>120.99</v>
      </c>
      <c r="W348" s="1">
        <v>0</v>
      </c>
      <c r="X348" s="1">
        <v>56.558999999999997</v>
      </c>
      <c r="Y348" s="1">
        <v>24966000</v>
      </c>
      <c r="Z348" s="1">
        <v>38</v>
      </c>
      <c r="AA348" s="1"/>
    </row>
    <row r="349" spans="1:27" x14ac:dyDescent="0.2">
      <c r="A349" s="1" t="s">
        <v>1128</v>
      </c>
      <c r="B349" s="1" t="s">
        <v>1128</v>
      </c>
      <c r="C349" s="1" t="s">
        <v>1129</v>
      </c>
      <c r="D349" s="1" t="s">
        <v>1130</v>
      </c>
      <c r="E349" s="2" t="s">
        <v>3</v>
      </c>
      <c r="F349" s="2">
        <v>1.3185249093932601</v>
      </c>
      <c r="G349" s="2">
        <v>5.8734177215189901E-3</v>
      </c>
      <c r="H349" s="2">
        <v>-2.5214401880900099</v>
      </c>
      <c r="I349" s="2">
        <v>-1.5403750980300599</v>
      </c>
      <c r="J349" s="1">
        <v>9.614547</v>
      </c>
      <c r="K349" s="1">
        <v>9.2607119999999998</v>
      </c>
      <c r="L349" s="1">
        <v>9.7818590000000007</v>
      </c>
      <c r="M349" s="1">
        <v>6.2461250000000001</v>
      </c>
      <c r="N349" s="1">
        <v>8.2504910000000002</v>
      </c>
      <c r="O349" s="1">
        <v>6.5961809999999996</v>
      </c>
      <c r="P349" s="1">
        <v>3</v>
      </c>
      <c r="Q349" s="1">
        <v>3</v>
      </c>
      <c r="R349" s="1">
        <v>3</v>
      </c>
      <c r="S349" s="1">
        <v>11.2</v>
      </c>
      <c r="T349" s="1">
        <v>11.2</v>
      </c>
      <c r="U349" s="1">
        <v>11.2</v>
      </c>
      <c r="V349" s="1">
        <v>35.637999999999998</v>
      </c>
      <c r="W349" s="1">
        <v>0</v>
      </c>
      <c r="X349" s="1">
        <v>8.0385000000000009</v>
      </c>
      <c r="Y349" s="1">
        <v>8473000</v>
      </c>
      <c r="Z349" s="1">
        <v>8</v>
      </c>
      <c r="AA349" s="1"/>
    </row>
    <row r="350" spans="1:27" x14ac:dyDescent="0.2">
      <c r="A350" s="1" t="s">
        <v>1131</v>
      </c>
      <c r="B350" s="1" t="s">
        <v>1131</v>
      </c>
      <c r="C350" s="1" t="s">
        <v>1132</v>
      </c>
      <c r="D350" s="1" t="s">
        <v>1133</v>
      </c>
      <c r="E350" s="2" t="s">
        <v>3</v>
      </c>
      <c r="F350" s="2">
        <v>3.2433956551476699</v>
      </c>
      <c r="G350" s="2">
        <v>0</v>
      </c>
      <c r="H350" s="2">
        <v>-2.56579367319743</v>
      </c>
      <c r="I350" s="2">
        <v>-2.2323696838337401</v>
      </c>
      <c r="J350" s="1">
        <v>11.53078</v>
      </c>
      <c r="K350" s="1">
        <v>11.734439999999999</v>
      </c>
      <c r="L350" s="1">
        <v>11.557079999999999</v>
      </c>
      <c r="M350" s="1">
        <v>9.2207270000000001</v>
      </c>
      <c r="N350" s="1">
        <v>8.7771679999999996</v>
      </c>
      <c r="O350" s="1">
        <v>9.127027</v>
      </c>
      <c r="P350" s="1">
        <v>18</v>
      </c>
      <c r="Q350" s="1">
        <v>18</v>
      </c>
      <c r="R350" s="1">
        <v>18</v>
      </c>
      <c r="S350" s="1">
        <v>21.1</v>
      </c>
      <c r="T350" s="1">
        <v>21.1</v>
      </c>
      <c r="U350" s="1">
        <v>21.1</v>
      </c>
      <c r="V350" s="1">
        <v>145.83000000000001</v>
      </c>
      <c r="W350" s="1">
        <v>0</v>
      </c>
      <c r="X350" s="1">
        <v>226.79</v>
      </c>
      <c r="Y350" s="1">
        <v>108510000</v>
      </c>
      <c r="Z350" s="1">
        <v>107</v>
      </c>
      <c r="AA350" s="1"/>
    </row>
    <row r="351" spans="1:27" x14ac:dyDescent="0.2">
      <c r="A351" s="1" t="s">
        <v>1134</v>
      </c>
      <c r="B351" s="1" t="s">
        <v>1135</v>
      </c>
      <c r="C351" s="1" t="s">
        <v>1136</v>
      </c>
      <c r="D351" s="1" t="s">
        <v>1137</v>
      </c>
      <c r="E351" s="2" t="s">
        <v>3</v>
      </c>
      <c r="F351" s="2">
        <v>4.1939265665631096</v>
      </c>
      <c r="G351" s="2">
        <v>0</v>
      </c>
      <c r="H351" s="2">
        <v>-2.57706419626872</v>
      </c>
      <c r="I351" s="2">
        <v>-2.3135204121955302</v>
      </c>
      <c r="J351" s="1">
        <v>10.97024</v>
      </c>
      <c r="K351" s="1">
        <v>10.99776</v>
      </c>
      <c r="L351" s="1">
        <v>11.173109999999999</v>
      </c>
      <c r="M351" s="1">
        <v>8.2839759999999991</v>
      </c>
      <c r="N351" s="1">
        <v>8.5925309999999993</v>
      </c>
      <c r="O351" s="1">
        <v>8.5334160000000008</v>
      </c>
      <c r="P351" s="1">
        <v>15</v>
      </c>
      <c r="Q351" s="1">
        <v>15</v>
      </c>
      <c r="R351" s="1">
        <v>10</v>
      </c>
      <c r="S351" s="1">
        <v>23.1</v>
      </c>
      <c r="T351" s="1">
        <v>23.1</v>
      </c>
      <c r="U351" s="1">
        <v>17</v>
      </c>
      <c r="V351" s="1">
        <v>105.48</v>
      </c>
      <c r="W351" s="1">
        <v>0</v>
      </c>
      <c r="X351" s="1">
        <v>66.082999999999998</v>
      </c>
      <c r="Y351" s="1">
        <v>56834000</v>
      </c>
      <c r="Z351" s="1">
        <v>68</v>
      </c>
      <c r="AA351" s="1"/>
    </row>
    <row r="352" spans="1:27" x14ac:dyDescent="0.2">
      <c r="A352" s="1" t="s">
        <v>1138</v>
      </c>
      <c r="B352" s="1" t="s">
        <v>1139</v>
      </c>
      <c r="C352" s="1" t="s">
        <v>1140</v>
      </c>
      <c r="D352" s="1" t="s">
        <v>1141</v>
      </c>
      <c r="E352" s="2" t="s">
        <v>3</v>
      </c>
      <c r="F352" s="2">
        <v>4.79852686186209</v>
      </c>
      <c r="G352" s="2">
        <v>0</v>
      </c>
      <c r="H352" s="2">
        <v>-2.5999835332234702</v>
      </c>
      <c r="I352" s="2">
        <v>-2.3551843047921199</v>
      </c>
      <c r="J352" s="1">
        <v>16.581060000000001</v>
      </c>
      <c r="K352" s="1">
        <v>16.362780000000001</v>
      </c>
      <c r="L352" s="1">
        <v>16.600429999999999</v>
      </c>
      <c r="M352" s="1">
        <v>13.783609999999999</v>
      </c>
      <c r="N352" s="1">
        <v>13.934620000000001</v>
      </c>
      <c r="O352" s="1">
        <v>14.02609</v>
      </c>
      <c r="P352" s="1">
        <v>14</v>
      </c>
      <c r="Q352" s="1">
        <v>14</v>
      </c>
      <c r="R352" s="1">
        <v>10</v>
      </c>
      <c r="S352" s="1">
        <v>37.6</v>
      </c>
      <c r="T352" s="1">
        <v>37.6</v>
      </c>
      <c r="U352" s="1">
        <v>27.5</v>
      </c>
      <c r="V352" s="1">
        <v>55.012999999999998</v>
      </c>
      <c r="W352" s="1">
        <v>0</v>
      </c>
      <c r="X352" s="1">
        <v>323.31</v>
      </c>
      <c r="Y352" s="1">
        <v>1563500000</v>
      </c>
      <c r="Z352" s="1">
        <v>384</v>
      </c>
      <c r="AA352" s="1"/>
    </row>
    <row r="353" spans="1:27" x14ac:dyDescent="0.2">
      <c r="A353" s="1" t="s">
        <v>1142</v>
      </c>
      <c r="B353" s="1" t="s">
        <v>1142</v>
      </c>
      <c r="C353" s="1" t="s">
        <v>1143</v>
      </c>
      <c r="D353" s="1" t="s">
        <v>1144</v>
      </c>
      <c r="E353" s="2" t="s">
        <v>3</v>
      </c>
      <c r="F353" s="2">
        <v>1.6006347986402201</v>
      </c>
      <c r="G353" s="2">
        <v>4.3235294117647096E-3</v>
      </c>
      <c r="H353" s="2">
        <v>-2.6052991549173998</v>
      </c>
      <c r="I353" s="2">
        <v>-1.49228822086903</v>
      </c>
      <c r="J353" s="1">
        <v>8.7063419999999994</v>
      </c>
      <c r="K353" s="1">
        <v>9.3729150000000008</v>
      </c>
      <c r="L353" s="1">
        <v>10.489520000000001</v>
      </c>
      <c r="M353" s="1">
        <v>7.659262</v>
      </c>
      <c r="N353" s="1">
        <v>7.2135280000000002</v>
      </c>
      <c r="O353" s="1">
        <v>5.8800920000000003</v>
      </c>
      <c r="P353" s="1">
        <v>3</v>
      </c>
      <c r="Q353" s="1">
        <v>3</v>
      </c>
      <c r="R353" s="1">
        <v>3</v>
      </c>
      <c r="S353" s="1">
        <v>14.8</v>
      </c>
      <c r="T353" s="1">
        <v>14.8</v>
      </c>
      <c r="U353" s="1">
        <v>14.8</v>
      </c>
      <c r="V353" s="1">
        <v>40.466000000000001</v>
      </c>
      <c r="W353" s="1">
        <v>0</v>
      </c>
      <c r="X353" s="1">
        <v>5.6295999999999999</v>
      </c>
      <c r="Y353" s="1">
        <v>11216000</v>
      </c>
      <c r="Z353" s="1">
        <v>11</v>
      </c>
      <c r="AA353" s="1"/>
    </row>
    <row r="354" spans="1:27" x14ac:dyDescent="0.2">
      <c r="A354" s="1" t="s">
        <v>1145</v>
      </c>
      <c r="B354" s="1" t="s">
        <v>1146</v>
      </c>
      <c r="C354" s="1" t="s">
        <v>1147</v>
      </c>
      <c r="D354" s="1" t="s">
        <v>1148</v>
      </c>
      <c r="E354" s="2" t="s">
        <v>3</v>
      </c>
      <c r="F354" s="2">
        <v>3.7031091700292098</v>
      </c>
      <c r="G354" s="2">
        <v>0</v>
      </c>
      <c r="H354" s="2">
        <v>-2.6563014984130899</v>
      </c>
      <c r="I354" s="2">
        <v>-2.26450028629292</v>
      </c>
      <c r="J354" s="1">
        <v>13.640319999999999</v>
      </c>
      <c r="K354" s="1">
        <v>13.81964</v>
      </c>
      <c r="L354" s="1">
        <v>13.98929</v>
      </c>
      <c r="M354" s="1">
        <v>10.983230000000001</v>
      </c>
      <c r="N354" s="1">
        <v>11.438000000000001</v>
      </c>
      <c r="O354" s="1">
        <v>11.05911</v>
      </c>
      <c r="P354" s="1">
        <v>11</v>
      </c>
      <c r="Q354" s="1">
        <v>11</v>
      </c>
      <c r="R354" s="1">
        <v>11</v>
      </c>
      <c r="S354" s="1">
        <v>25.6</v>
      </c>
      <c r="T354" s="1">
        <v>25.6</v>
      </c>
      <c r="U354" s="1">
        <v>25.6</v>
      </c>
      <c r="V354" s="1">
        <v>69.447999999999993</v>
      </c>
      <c r="W354" s="1">
        <v>0</v>
      </c>
      <c r="X354" s="1">
        <v>32.963000000000001</v>
      </c>
      <c r="Y354" s="1">
        <v>180330000</v>
      </c>
      <c r="Z354" s="1">
        <v>52</v>
      </c>
      <c r="AA354" s="1"/>
    </row>
    <row r="355" spans="1:27" x14ac:dyDescent="0.2">
      <c r="A355" s="1" t="s">
        <v>1149</v>
      </c>
      <c r="B355" s="1" t="s">
        <v>1150</v>
      </c>
      <c r="C355" s="1" t="s">
        <v>1151</v>
      </c>
      <c r="D355" s="1" t="s">
        <v>1152</v>
      </c>
      <c r="E355" s="2" t="s">
        <v>3</v>
      </c>
      <c r="F355" s="2">
        <v>1.7984958426053601</v>
      </c>
      <c r="G355" s="2">
        <v>2.624E-3</v>
      </c>
      <c r="H355" s="2">
        <v>-2.6778837839762399</v>
      </c>
      <c r="I355" s="2">
        <v>-1.9503047249732099</v>
      </c>
      <c r="J355" s="1">
        <v>11.45072</v>
      </c>
      <c r="K355" s="1">
        <v>11.4953</v>
      </c>
      <c r="L355" s="1">
        <v>11.66657</v>
      </c>
      <c r="M355" s="1">
        <v>8.3237089999999991</v>
      </c>
      <c r="N355" s="1">
        <v>9.5624850000000006</v>
      </c>
      <c r="O355" s="1">
        <v>8.6927380000000003</v>
      </c>
      <c r="P355" s="1">
        <v>9</v>
      </c>
      <c r="Q355" s="1">
        <v>9</v>
      </c>
      <c r="R355" s="1">
        <v>9</v>
      </c>
      <c r="S355" s="1">
        <v>16.100000000000001</v>
      </c>
      <c r="T355" s="1">
        <v>16.100000000000001</v>
      </c>
      <c r="U355" s="1">
        <v>16.100000000000001</v>
      </c>
      <c r="V355" s="1">
        <v>91.006</v>
      </c>
      <c r="W355" s="1">
        <v>0</v>
      </c>
      <c r="X355" s="1">
        <v>115.28</v>
      </c>
      <c r="Y355" s="1">
        <v>60918000</v>
      </c>
      <c r="Z355" s="1">
        <v>57</v>
      </c>
      <c r="AA355" s="1"/>
    </row>
    <row r="356" spans="1:27" x14ac:dyDescent="0.2">
      <c r="A356" s="1" t="s">
        <v>1153</v>
      </c>
      <c r="B356" s="1" t="s">
        <v>1153</v>
      </c>
      <c r="C356" s="1" t="s">
        <v>1154</v>
      </c>
      <c r="D356" s="1" t="s">
        <v>1155</v>
      </c>
      <c r="E356" s="2" t="s">
        <v>3</v>
      </c>
      <c r="F356" s="2">
        <v>1.56179410883025</v>
      </c>
      <c r="G356" s="2">
        <v>3.3731343283582098E-3</v>
      </c>
      <c r="H356" s="2">
        <v>-2.6916074752807599</v>
      </c>
      <c r="I356" s="2">
        <v>-1.7655072070381299</v>
      </c>
      <c r="J356" s="1">
        <v>10.50939</v>
      </c>
      <c r="K356" s="1">
        <v>11.284829999999999</v>
      </c>
      <c r="L356" s="1">
        <v>12.26403</v>
      </c>
      <c r="M356" s="1">
        <v>8.6005970000000005</v>
      </c>
      <c r="N356" s="1">
        <v>8.9140540000000001</v>
      </c>
      <c r="O356" s="1">
        <v>8.4687819999999991</v>
      </c>
      <c r="P356" s="1">
        <v>9</v>
      </c>
      <c r="Q356" s="1">
        <v>9</v>
      </c>
      <c r="R356" s="1">
        <v>9</v>
      </c>
      <c r="S356" s="1">
        <v>9.9</v>
      </c>
      <c r="T356" s="1">
        <v>9.9</v>
      </c>
      <c r="U356" s="1">
        <v>9.9</v>
      </c>
      <c r="V356" s="1">
        <v>122.66</v>
      </c>
      <c r="W356" s="1">
        <v>0</v>
      </c>
      <c r="X356" s="1">
        <v>109.05</v>
      </c>
      <c r="Y356" s="1">
        <v>108100000</v>
      </c>
      <c r="Z356" s="1">
        <v>44</v>
      </c>
      <c r="AA356" s="1"/>
    </row>
    <row r="357" spans="1:27" x14ac:dyDescent="0.2">
      <c r="A357" s="1" t="s">
        <v>1156</v>
      </c>
      <c r="B357" s="1" t="s">
        <v>1157</v>
      </c>
      <c r="C357" s="1" t="s">
        <v>1158</v>
      </c>
      <c r="D357" s="1" t="s">
        <v>1159</v>
      </c>
      <c r="E357" s="2" t="s">
        <v>3</v>
      </c>
      <c r="F357" s="2">
        <v>2.1897242256648801</v>
      </c>
      <c r="G357" s="2">
        <v>2.2476190476190499E-3</v>
      </c>
      <c r="H357" s="2">
        <v>-2.7125097910563101</v>
      </c>
      <c r="I357" s="2">
        <v>-2.21059372100739</v>
      </c>
      <c r="J357" s="1">
        <v>12.45335</v>
      </c>
      <c r="K357" s="1">
        <v>12.45917</v>
      </c>
      <c r="L357" s="1">
        <v>12.522640000000001</v>
      </c>
      <c r="M357" s="1">
        <v>9.8517209999999995</v>
      </c>
      <c r="N357" s="1">
        <v>10.10721</v>
      </c>
      <c r="O357" s="1">
        <v>9.3386990000000001</v>
      </c>
      <c r="P357" s="1">
        <v>10</v>
      </c>
      <c r="Q357" s="1">
        <v>10</v>
      </c>
      <c r="R357" s="1">
        <v>10</v>
      </c>
      <c r="S357" s="1">
        <v>24.5</v>
      </c>
      <c r="T357" s="1">
        <v>24.5</v>
      </c>
      <c r="U357" s="1">
        <v>24.5</v>
      </c>
      <c r="V357" s="1">
        <v>70.67</v>
      </c>
      <c r="W357" s="1">
        <v>0</v>
      </c>
      <c r="X357" s="1">
        <v>27.533999999999999</v>
      </c>
      <c r="Y357" s="1">
        <v>109020000</v>
      </c>
      <c r="Z357" s="1">
        <v>55</v>
      </c>
      <c r="AA357" s="1"/>
    </row>
    <row r="358" spans="1:27" x14ac:dyDescent="0.2">
      <c r="A358" s="1" t="s">
        <v>1160</v>
      </c>
      <c r="B358" s="1" t="s">
        <v>1161</v>
      </c>
      <c r="C358" s="1" t="s">
        <v>1162</v>
      </c>
      <c r="D358" s="1" t="s">
        <v>1163</v>
      </c>
      <c r="E358" s="2" t="s">
        <v>3</v>
      </c>
      <c r="F358" s="2">
        <v>2.1321551221365702</v>
      </c>
      <c r="G358" s="2">
        <v>2.2692307692307699E-3</v>
      </c>
      <c r="H358" s="2">
        <v>-2.7146428426106799</v>
      </c>
      <c r="I358" s="2">
        <v>-2.07161664772863</v>
      </c>
      <c r="J358" s="1">
        <v>15.083550000000001</v>
      </c>
      <c r="K358" s="1">
        <v>15.397489999999999</v>
      </c>
      <c r="L358" s="1">
        <v>15.214510000000001</v>
      </c>
      <c r="M358" s="1">
        <v>12.01502</v>
      </c>
      <c r="N358" s="1">
        <v>13.04222</v>
      </c>
      <c r="O358" s="1">
        <v>12.49438</v>
      </c>
      <c r="P358" s="1">
        <v>10</v>
      </c>
      <c r="Q358" s="1">
        <v>10</v>
      </c>
      <c r="R358" s="1">
        <v>10</v>
      </c>
      <c r="S358" s="1">
        <v>36.299999999999997</v>
      </c>
      <c r="T358" s="1">
        <v>36.299999999999997</v>
      </c>
      <c r="U358" s="1">
        <v>36.299999999999997</v>
      </c>
      <c r="V358" s="1">
        <v>31.419</v>
      </c>
      <c r="W358" s="1">
        <v>0</v>
      </c>
      <c r="X358" s="1">
        <v>42.106999999999999</v>
      </c>
      <c r="Y358" s="1">
        <v>307900000</v>
      </c>
      <c r="Z358" s="1">
        <v>92</v>
      </c>
      <c r="AA358" s="1"/>
    </row>
    <row r="359" spans="1:27" x14ac:dyDescent="0.2">
      <c r="A359" s="1" t="s">
        <v>1164</v>
      </c>
      <c r="B359" s="1" t="s">
        <v>1165</v>
      </c>
      <c r="C359" s="1" t="s">
        <v>1166</v>
      </c>
      <c r="D359" s="1" t="s">
        <v>1167</v>
      </c>
      <c r="E359" s="2" t="s">
        <v>3</v>
      </c>
      <c r="F359" s="2">
        <v>0.878839712192374</v>
      </c>
      <c r="G359" s="2">
        <v>1.28842105263158E-2</v>
      </c>
      <c r="H359" s="2">
        <v>-2.8289159138997402</v>
      </c>
      <c r="I359" s="2">
        <v>-1.2746762465888299</v>
      </c>
      <c r="J359" s="1">
        <v>9.6466030000000007</v>
      </c>
      <c r="K359" s="1">
        <v>8.9643119999999996</v>
      </c>
      <c r="L359" s="1">
        <v>9.9611230000000006</v>
      </c>
      <c r="M359" s="1">
        <v>7.0129900000000003</v>
      </c>
      <c r="N359" s="1">
        <v>8.5671009999999992</v>
      </c>
      <c r="O359" s="1">
        <v>4.5051990000000002</v>
      </c>
      <c r="P359" s="1">
        <v>5</v>
      </c>
      <c r="Q359" s="1">
        <v>5</v>
      </c>
      <c r="R359" s="1">
        <v>5</v>
      </c>
      <c r="S359" s="1">
        <v>8.5</v>
      </c>
      <c r="T359" s="1">
        <v>8.5</v>
      </c>
      <c r="U359" s="1">
        <v>8.5</v>
      </c>
      <c r="V359" s="1">
        <v>97.302000000000007</v>
      </c>
      <c r="W359" s="1">
        <v>0</v>
      </c>
      <c r="X359" s="1">
        <v>8.3406000000000002</v>
      </c>
      <c r="Y359" s="1">
        <v>15321000</v>
      </c>
      <c r="Z359" s="1">
        <v>6</v>
      </c>
      <c r="AA359" s="1"/>
    </row>
    <row r="360" spans="1:27" x14ac:dyDescent="0.2">
      <c r="A360" s="1" t="s">
        <v>1168</v>
      </c>
      <c r="B360" s="1" t="s">
        <v>1168</v>
      </c>
      <c r="C360" s="1" t="s">
        <v>1169</v>
      </c>
      <c r="D360" s="1" t="s">
        <v>1170</v>
      </c>
      <c r="E360" s="2" t="s">
        <v>3</v>
      </c>
      <c r="F360" s="2">
        <v>1.07558581669485</v>
      </c>
      <c r="G360" s="2">
        <v>7.8282208588956997E-3</v>
      </c>
      <c r="H360" s="2">
        <v>-2.8926889101664202</v>
      </c>
      <c r="I360" s="2">
        <v>-1.47547015568063</v>
      </c>
      <c r="J360" s="1">
        <v>10.303470000000001</v>
      </c>
      <c r="K360" s="1">
        <v>9.9838039999999992</v>
      </c>
      <c r="L360" s="1">
        <v>10.7226</v>
      </c>
      <c r="M360" s="1">
        <v>6.5543120000000004</v>
      </c>
      <c r="N360" s="1">
        <v>9.315963</v>
      </c>
      <c r="O360" s="1">
        <v>6.4615299999999998</v>
      </c>
      <c r="P360" s="1">
        <v>1</v>
      </c>
      <c r="Q360" s="1">
        <v>1</v>
      </c>
      <c r="R360" s="1">
        <v>1</v>
      </c>
      <c r="S360" s="1">
        <v>2.1</v>
      </c>
      <c r="T360" s="1">
        <v>2.1</v>
      </c>
      <c r="U360" s="1">
        <v>2.1</v>
      </c>
      <c r="V360" s="1">
        <v>38.122999999999998</v>
      </c>
      <c r="W360" s="1">
        <v>5.8707999999999998E-3</v>
      </c>
      <c r="X360" s="1">
        <v>2.8298000000000001</v>
      </c>
      <c r="Y360" s="1">
        <v>10172000</v>
      </c>
      <c r="Z360" s="1">
        <v>6</v>
      </c>
      <c r="AA360" s="1"/>
    </row>
    <row r="361" spans="1:27" x14ac:dyDescent="0.2">
      <c r="A361" s="1" t="s">
        <v>1171</v>
      </c>
      <c r="B361" s="1" t="s">
        <v>1172</v>
      </c>
      <c r="C361" s="1" t="s">
        <v>1173</v>
      </c>
      <c r="D361" s="1" t="s">
        <v>1174</v>
      </c>
      <c r="E361" s="2" t="s">
        <v>3</v>
      </c>
      <c r="F361" s="2">
        <v>1.96648225836403</v>
      </c>
      <c r="G361" s="2">
        <v>1.2156862745098E-3</v>
      </c>
      <c r="H361" s="2">
        <v>-2.8977022171020499</v>
      </c>
      <c r="I361" s="2">
        <v>-1.9845831939663801</v>
      </c>
      <c r="J361" s="1">
        <v>8.591685</v>
      </c>
      <c r="K361" s="1">
        <v>9.1434669999999993</v>
      </c>
      <c r="L361" s="1">
        <v>9.130941</v>
      </c>
      <c r="M361" s="1">
        <v>6.5760350000000001</v>
      </c>
      <c r="N361" s="1">
        <v>5.2202679999999999</v>
      </c>
      <c r="O361" s="1">
        <v>6.3766829999999999</v>
      </c>
      <c r="P361" s="1">
        <v>5</v>
      </c>
      <c r="Q361" s="1">
        <v>5</v>
      </c>
      <c r="R361" s="1">
        <v>5</v>
      </c>
      <c r="S361" s="1">
        <v>10.5</v>
      </c>
      <c r="T361" s="1">
        <v>10.5</v>
      </c>
      <c r="U361" s="1">
        <v>10.5</v>
      </c>
      <c r="V361" s="1">
        <v>82.954999999999998</v>
      </c>
      <c r="W361" s="1">
        <v>0</v>
      </c>
      <c r="X361" s="1">
        <v>31.596</v>
      </c>
      <c r="Y361" s="1">
        <v>10068000</v>
      </c>
      <c r="Z361" s="1">
        <v>12</v>
      </c>
      <c r="AA361" s="1"/>
    </row>
    <row r="362" spans="1:27" x14ac:dyDescent="0.2">
      <c r="A362" s="1" t="s">
        <v>1175</v>
      </c>
      <c r="B362" s="1" t="s">
        <v>1175</v>
      </c>
      <c r="C362" s="1" t="s">
        <v>1176</v>
      </c>
      <c r="D362" s="1" t="s">
        <v>1177</v>
      </c>
      <c r="E362" s="2" t="s">
        <v>3</v>
      </c>
      <c r="F362" s="2">
        <v>1.85268606401449</v>
      </c>
      <c r="G362" s="2">
        <v>2.1071428571428599E-3</v>
      </c>
      <c r="H362" s="2">
        <v>-2.94528834025065</v>
      </c>
      <c r="I362" s="2">
        <v>-2.1567623687888799</v>
      </c>
      <c r="J362" s="1">
        <v>14.04091</v>
      </c>
      <c r="K362" s="1">
        <v>13.98757</v>
      </c>
      <c r="L362" s="1">
        <v>14.12509</v>
      </c>
      <c r="M362" s="1">
        <v>10.40977</v>
      </c>
      <c r="N362" s="1">
        <v>11.634930000000001</v>
      </c>
      <c r="O362" s="1">
        <v>11.273009999999999</v>
      </c>
      <c r="P362" s="1">
        <v>8</v>
      </c>
      <c r="Q362" s="1">
        <v>8</v>
      </c>
      <c r="R362" s="1">
        <v>8</v>
      </c>
      <c r="S362" s="1">
        <v>21.5</v>
      </c>
      <c r="T362" s="1">
        <v>21.5</v>
      </c>
      <c r="U362" s="1">
        <v>21.5</v>
      </c>
      <c r="V362" s="1">
        <v>47.152999999999999</v>
      </c>
      <c r="W362" s="1">
        <v>0</v>
      </c>
      <c r="X362" s="1">
        <v>24.966999999999999</v>
      </c>
      <c r="Y362" s="1">
        <v>172570000</v>
      </c>
      <c r="Z362" s="1">
        <v>76</v>
      </c>
      <c r="AA362" s="1"/>
    </row>
    <row r="363" spans="1:27" x14ac:dyDescent="0.2">
      <c r="A363" s="1" t="s">
        <v>1178</v>
      </c>
      <c r="B363" s="1" t="s">
        <v>1179</v>
      </c>
      <c r="C363" s="1" t="s">
        <v>1180</v>
      </c>
      <c r="D363" s="1" t="s">
        <v>1181</v>
      </c>
      <c r="E363" s="2" t="s">
        <v>3</v>
      </c>
      <c r="F363" s="2">
        <v>2.63520936401317</v>
      </c>
      <c r="G363" s="2">
        <v>0</v>
      </c>
      <c r="H363" s="2">
        <v>-2.96529197692871</v>
      </c>
      <c r="I363" s="2">
        <v>-2.4107062669039001</v>
      </c>
      <c r="J363" s="1">
        <v>11.872350000000001</v>
      </c>
      <c r="K363" s="1">
        <v>12.08901</v>
      </c>
      <c r="L363" s="1">
        <v>12.121790000000001</v>
      </c>
      <c r="M363" s="1">
        <v>9.1011690000000005</v>
      </c>
      <c r="N363" s="1">
        <v>9.416245</v>
      </c>
      <c r="O363" s="1">
        <v>8.6698609999999992</v>
      </c>
      <c r="P363" s="1">
        <v>7</v>
      </c>
      <c r="Q363" s="1">
        <v>7</v>
      </c>
      <c r="R363" s="1">
        <v>7</v>
      </c>
      <c r="S363" s="1">
        <v>25.5</v>
      </c>
      <c r="T363" s="1">
        <v>25.5</v>
      </c>
      <c r="U363" s="1">
        <v>25.5</v>
      </c>
      <c r="V363" s="1">
        <v>53.021999999999998</v>
      </c>
      <c r="W363" s="1">
        <v>0</v>
      </c>
      <c r="X363" s="1">
        <v>23.481999999999999</v>
      </c>
      <c r="Y363" s="1">
        <v>42354000</v>
      </c>
      <c r="Z363" s="1">
        <v>40</v>
      </c>
      <c r="AA363" s="1"/>
    </row>
    <row r="364" spans="1:27" x14ac:dyDescent="0.2">
      <c r="A364" s="1" t="s">
        <v>1182</v>
      </c>
      <c r="B364" s="1" t="s">
        <v>1182</v>
      </c>
      <c r="C364" s="1" t="s">
        <v>1183</v>
      </c>
      <c r="D364" s="1" t="s">
        <v>1184</v>
      </c>
      <c r="E364" s="2" t="s">
        <v>3</v>
      </c>
      <c r="F364" s="2">
        <v>2.7238189257283301</v>
      </c>
      <c r="G364" s="2">
        <v>0</v>
      </c>
      <c r="H364" s="2">
        <v>-3.0327316919962599</v>
      </c>
      <c r="I364" s="2">
        <v>-2.1537059102453902</v>
      </c>
      <c r="J364" s="1">
        <v>8.1526720000000008</v>
      </c>
      <c r="K364" s="1">
        <v>8.8733850000000007</v>
      </c>
      <c r="L364" s="1">
        <v>9.0184429999999995</v>
      </c>
      <c r="M364" s="1">
        <v>5.0889110000000004</v>
      </c>
      <c r="N364" s="1">
        <v>5.7058439999999999</v>
      </c>
      <c r="O364" s="1">
        <v>6.1515500000000003</v>
      </c>
      <c r="P364" s="1">
        <v>4</v>
      </c>
      <c r="Q364" s="1">
        <v>4</v>
      </c>
      <c r="R364" s="1">
        <v>4</v>
      </c>
      <c r="S364" s="1">
        <v>8.6</v>
      </c>
      <c r="T364" s="1">
        <v>8.6</v>
      </c>
      <c r="U364" s="1">
        <v>8.6</v>
      </c>
      <c r="V364" s="1">
        <v>82.498999999999995</v>
      </c>
      <c r="W364" s="1">
        <v>0</v>
      </c>
      <c r="X364" s="1">
        <v>11.614000000000001</v>
      </c>
      <c r="Y364" s="1">
        <v>8484100</v>
      </c>
      <c r="Z364" s="1">
        <v>15</v>
      </c>
      <c r="AA364" s="1"/>
    </row>
    <row r="365" spans="1:27" x14ac:dyDescent="0.2">
      <c r="A365" s="1" t="s">
        <v>1185</v>
      </c>
      <c r="B365" s="1" t="s">
        <v>1186</v>
      </c>
      <c r="C365" s="1" t="s">
        <v>1187</v>
      </c>
      <c r="D365" s="1" t="s">
        <v>1188</v>
      </c>
      <c r="E365" s="2" t="s">
        <v>3</v>
      </c>
      <c r="F365" s="2">
        <v>1.6895947047406299</v>
      </c>
      <c r="G365" s="2">
        <v>2.0344827586206899E-3</v>
      </c>
      <c r="H365" s="2">
        <v>-3.0940895080566402</v>
      </c>
      <c r="I365" s="2">
        <v>-2.1314315841625202</v>
      </c>
      <c r="J365" s="1">
        <v>13.788959999999999</v>
      </c>
      <c r="K365" s="1">
        <v>15.16854</v>
      </c>
      <c r="L365" s="1">
        <v>15.114990000000001</v>
      </c>
      <c r="M365" s="1">
        <v>11.561199999999999</v>
      </c>
      <c r="N365" s="1">
        <v>11.63095</v>
      </c>
      <c r="O365" s="1">
        <v>11.59808</v>
      </c>
      <c r="P365" s="1">
        <v>6</v>
      </c>
      <c r="Q365" s="1">
        <v>6</v>
      </c>
      <c r="R365" s="1">
        <v>5</v>
      </c>
      <c r="S365" s="1">
        <v>18.2</v>
      </c>
      <c r="T365" s="1">
        <v>18.2</v>
      </c>
      <c r="U365" s="1">
        <v>16.399999999999999</v>
      </c>
      <c r="V365" s="1">
        <v>52.600999999999999</v>
      </c>
      <c r="W365" s="1">
        <v>0</v>
      </c>
      <c r="X365" s="1">
        <v>28.888000000000002</v>
      </c>
      <c r="Y365" s="1">
        <v>173810000</v>
      </c>
      <c r="Z365" s="1">
        <v>66</v>
      </c>
      <c r="AA365" s="1"/>
    </row>
    <row r="366" spans="1:27" x14ac:dyDescent="0.2">
      <c r="A366" s="1" t="s">
        <v>1189</v>
      </c>
      <c r="B366" s="1" t="s">
        <v>1189</v>
      </c>
      <c r="C366" s="1" t="s">
        <v>1190</v>
      </c>
      <c r="D366" s="1" t="s">
        <v>1191</v>
      </c>
      <c r="E366" s="2" t="s">
        <v>3</v>
      </c>
      <c r="F366" s="2">
        <v>0.95851833037996004</v>
      </c>
      <c r="G366" s="2">
        <v>9.4201183431952707E-3</v>
      </c>
      <c r="H366" s="2">
        <v>-3.1878712972005201</v>
      </c>
      <c r="I366" s="2">
        <v>-1.4601074952745301</v>
      </c>
      <c r="J366" s="1">
        <v>11.63795</v>
      </c>
      <c r="K366" s="1">
        <v>12.12979</v>
      </c>
      <c r="L366" s="1">
        <v>12.13034</v>
      </c>
      <c r="M366" s="1">
        <v>6.4632860000000001</v>
      </c>
      <c r="N366" s="1">
        <v>9.6177689999999991</v>
      </c>
      <c r="O366" s="1">
        <v>10.253399999999999</v>
      </c>
      <c r="P366" s="1">
        <v>5</v>
      </c>
      <c r="Q366" s="1">
        <v>5</v>
      </c>
      <c r="R366" s="1">
        <v>5</v>
      </c>
      <c r="S366" s="1">
        <v>9.5</v>
      </c>
      <c r="T366" s="1">
        <v>9.5</v>
      </c>
      <c r="U366" s="1">
        <v>9.5</v>
      </c>
      <c r="V366" s="1">
        <v>78.168000000000006</v>
      </c>
      <c r="W366" s="1">
        <v>0</v>
      </c>
      <c r="X366" s="1">
        <v>30.824999999999999</v>
      </c>
      <c r="Y366" s="1">
        <v>41120000</v>
      </c>
      <c r="Z366" s="1">
        <v>42</v>
      </c>
      <c r="AA366" s="1"/>
    </row>
    <row r="367" spans="1:27" x14ac:dyDescent="0.2">
      <c r="A367" s="1" t="s">
        <v>1192</v>
      </c>
      <c r="B367" s="1" t="s">
        <v>1192</v>
      </c>
      <c r="C367" s="1"/>
      <c r="D367" s="1" t="s">
        <v>1193</v>
      </c>
      <c r="E367" s="2" t="s">
        <v>3</v>
      </c>
      <c r="F367" s="2">
        <v>1.76704481147714</v>
      </c>
      <c r="G367" s="2">
        <v>0</v>
      </c>
      <c r="H367" s="2">
        <v>-3.2828402519226101</v>
      </c>
      <c r="I367" s="2">
        <v>-2.0147841979535301</v>
      </c>
      <c r="J367" s="1">
        <v>9.8711690000000001</v>
      </c>
      <c r="K367" s="1">
        <v>10.49132</v>
      </c>
      <c r="L367" s="1">
        <v>10.715870000000001</v>
      </c>
      <c r="M367" s="1">
        <v>7.5047779999999999</v>
      </c>
      <c r="N367" s="1">
        <v>5.9354789999999999</v>
      </c>
      <c r="O367" s="1">
        <v>7.7895830000000004</v>
      </c>
      <c r="P367" s="1">
        <v>2</v>
      </c>
      <c r="Q367" s="1">
        <v>2</v>
      </c>
      <c r="R367" s="1">
        <v>2</v>
      </c>
      <c r="S367" s="1">
        <v>6.5</v>
      </c>
      <c r="T367" s="1">
        <v>6.5</v>
      </c>
      <c r="U367" s="1">
        <v>6.5</v>
      </c>
      <c r="V367" s="1">
        <v>44.557000000000002</v>
      </c>
      <c r="W367" s="1">
        <v>4.0568000000000002E-3</v>
      </c>
      <c r="X367" s="1">
        <v>2.9257</v>
      </c>
      <c r="Y367" s="1">
        <v>21627000</v>
      </c>
      <c r="Z367" s="1">
        <v>1</v>
      </c>
      <c r="AA367" s="1"/>
    </row>
    <row r="368" spans="1:27" x14ac:dyDescent="0.2">
      <c r="A368" s="1" t="s">
        <v>1194</v>
      </c>
      <c r="B368" s="1" t="s">
        <v>1194</v>
      </c>
      <c r="C368" s="1" t="s">
        <v>1195</v>
      </c>
      <c r="D368" s="1" t="s">
        <v>1196</v>
      </c>
      <c r="E368" s="2" t="s">
        <v>3</v>
      </c>
      <c r="F368" s="2">
        <v>1.23194744220171</v>
      </c>
      <c r="G368" s="2">
        <v>4.9428571428571403E-3</v>
      </c>
      <c r="H368" s="2">
        <v>-3.2861739794413301</v>
      </c>
      <c r="I368" s="2">
        <v>-1.79265915924229</v>
      </c>
      <c r="J368" s="1">
        <v>11.00939</v>
      </c>
      <c r="K368" s="1">
        <v>10.98447</v>
      </c>
      <c r="L368" s="1">
        <v>10.960839999999999</v>
      </c>
      <c r="M368" s="1">
        <v>6.0938699999999999</v>
      </c>
      <c r="N368" s="1">
        <v>8.8885129999999997</v>
      </c>
      <c r="O368" s="1">
        <v>8.1137920000000001</v>
      </c>
      <c r="P368" s="1">
        <v>5</v>
      </c>
      <c r="Q368" s="1">
        <v>5</v>
      </c>
      <c r="R368" s="1">
        <v>5</v>
      </c>
      <c r="S368" s="1">
        <v>7.6</v>
      </c>
      <c r="T368" s="1">
        <v>7.6</v>
      </c>
      <c r="U368" s="1">
        <v>7.6</v>
      </c>
      <c r="V368" s="1">
        <v>106.41</v>
      </c>
      <c r="W368" s="1">
        <v>0</v>
      </c>
      <c r="X368" s="1">
        <v>47.533999999999999</v>
      </c>
      <c r="Y368" s="1">
        <v>38765000</v>
      </c>
      <c r="Z368" s="1">
        <v>18</v>
      </c>
      <c r="AA368" s="1"/>
    </row>
    <row r="369" spans="1:27" x14ac:dyDescent="0.2">
      <c r="A369" s="1" t="s">
        <v>1197</v>
      </c>
      <c r="B369" s="1" t="s">
        <v>1197</v>
      </c>
      <c r="C369" s="1" t="s">
        <v>1198</v>
      </c>
      <c r="D369" s="1" t="s">
        <v>1199</v>
      </c>
      <c r="E369" s="2" t="s">
        <v>3</v>
      </c>
      <c r="F369" s="2">
        <v>1.7605112343933</v>
      </c>
      <c r="G369" s="2">
        <v>0</v>
      </c>
      <c r="H369" s="2">
        <v>-3.2939109802246098</v>
      </c>
      <c r="I369" s="2">
        <v>-2.1280304515573398</v>
      </c>
      <c r="J369" s="1">
        <v>9.9532039999999995</v>
      </c>
      <c r="K369" s="1">
        <v>9.907845</v>
      </c>
      <c r="L369" s="1">
        <v>10.41281</v>
      </c>
      <c r="M369" s="1">
        <v>5.9096440000000001</v>
      </c>
      <c r="N369" s="1">
        <v>7.7222609999999996</v>
      </c>
      <c r="O369" s="1">
        <v>6.7602260000000003</v>
      </c>
      <c r="P369" s="1">
        <v>4</v>
      </c>
      <c r="Q369" s="1">
        <v>4</v>
      </c>
      <c r="R369" s="1">
        <v>4</v>
      </c>
      <c r="S369" s="1">
        <v>8.6</v>
      </c>
      <c r="T369" s="1">
        <v>8.6</v>
      </c>
      <c r="U369" s="1">
        <v>8.6</v>
      </c>
      <c r="V369" s="1">
        <v>63.988</v>
      </c>
      <c r="W369" s="1">
        <v>0</v>
      </c>
      <c r="X369" s="1">
        <v>9.4736999999999991</v>
      </c>
      <c r="Y369" s="1">
        <v>21438000</v>
      </c>
      <c r="Z369" s="1">
        <v>17</v>
      </c>
      <c r="AA369" s="1"/>
    </row>
    <row r="370" spans="1:27" x14ac:dyDescent="0.2">
      <c r="A370" s="1" t="s">
        <v>1200</v>
      </c>
      <c r="B370" s="1" t="s">
        <v>1200</v>
      </c>
      <c r="C370" s="1" t="s">
        <v>1201</v>
      </c>
      <c r="D370" s="1" t="s">
        <v>1202</v>
      </c>
      <c r="E370" s="2" t="s">
        <v>3</v>
      </c>
      <c r="F370" s="2">
        <v>2.8094849189495199</v>
      </c>
      <c r="G370" s="2">
        <v>0</v>
      </c>
      <c r="H370" s="2">
        <v>-3.3191409111022998</v>
      </c>
      <c r="I370" s="2">
        <v>-2.6358130864448199</v>
      </c>
      <c r="J370" s="1">
        <v>9.3761220000000005</v>
      </c>
      <c r="K370" s="1">
        <v>9.4342310000000005</v>
      </c>
      <c r="L370" s="1">
        <v>9.7160949999999993</v>
      </c>
      <c r="M370" s="1">
        <v>6.045293</v>
      </c>
      <c r="N370" s="1">
        <v>6.6529230000000004</v>
      </c>
      <c r="O370" s="1">
        <v>5.8708090000000004</v>
      </c>
      <c r="P370" s="1">
        <v>2</v>
      </c>
      <c r="Q370" s="1">
        <v>2</v>
      </c>
      <c r="R370" s="1">
        <v>2</v>
      </c>
      <c r="S370" s="1">
        <v>4.7</v>
      </c>
      <c r="T370" s="1">
        <v>4.7</v>
      </c>
      <c r="U370" s="1">
        <v>4.7</v>
      </c>
      <c r="V370" s="1">
        <v>65.141999999999996</v>
      </c>
      <c r="W370" s="1">
        <v>9.3632999999999997E-3</v>
      </c>
      <c r="X370" s="1">
        <v>2.7063000000000001</v>
      </c>
      <c r="Y370" s="1">
        <v>9453000</v>
      </c>
      <c r="Z370" s="1">
        <v>1</v>
      </c>
      <c r="AA370" s="1"/>
    </row>
    <row r="371" spans="1:27" x14ac:dyDescent="0.2">
      <c r="A371" s="1" t="s">
        <v>1203</v>
      </c>
      <c r="B371" s="1" t="s">
        <v>1203</v>
      </c>
      <c r="C371" s="1" t="s">
        <v>1204</v>
      </c>
      <c r="D371" s="1" t="s">
        <v>1205</v>
      </c>
      <c r="E371" s="2" t="s">
        <v>3</v>
      </c>
      <c r="F371" s="2">
        <v>1.42254394013688</v>
      </c>
      <c r="G371" s="2">
        <v>2.66666666666667E-3</v>
      </c>
      <c r="H371" s="2">
        <v>-3.3722726504008</v>
      </c>
      <c r="I371" s="2">
        <v>-2.0074715357969302</v>
      </c>
      <c r="J371" s="1">
        <v>11.320320000000001</v>
      </c>
      <c r="K371" s="1">
        <v>11.43716</v>
      </c>
      <c r="L371" s="1">
        <v>11.44164</v>
      </c>
      <c r="M371" s="1">
        <v>6.6913520000000002</v>
      </c>
      <c r="N371" s="1">
        <v>8.9029930000000004</v>
      </c>
      <c r="O371" s="1">
        <v>8.4879580000000008</v>
      </c>
      <c r="P371" s="1">
        <v>2</v>
      </c>
      <c r="Q371" s="1">
        <v>2</v>
      </c>
      <c r="R371" s="1">
        <v>2</v>
      </c>
      <c r="S371" s="1">
        <v>12.6</v>
      </c>
      <c r="T371" s="1">
        <v>12.6</v>
      </c>
      <c r="U371" s="1">
        <v>12.6</v>
      </c>
      <c r="V371" s="1">
        <v>25.991</v>
      </c>
      <c r="W371" s="1">
        <v>0</v>
      </c>
      <c r="X371" s="1">
        <v>9.0846999999999998</v>
      </c>
      <c r="Y371" s="1">
        <v>14954000</v>
      </c>
      <c r="Z371" s="1">
        <v>12</v>
      </c>
      <c r="AA371" s="1"/>
    </row>
    <row r="372" spans="1:27" x14ac:dyDescent="0.2">
      <c r="A372" s="1" t="s">
        <v>1206</v>
      </c>
      <c r="B372" s="1" t="s">
        <v>1207</v>
      </c>
      <c r="C372" s="1" t="s">
        <v>1208</v>
      </c>
      <c r="D372" s="1" t="s">
        <v>1209</v>
      </c>
      <c r="E372" s="2" t="s">
        <v>3</v>
      </c>
      <c r="F372" s="2">
        <v>1.60070632886507</v>
      </c>
      <c r="G372" s="2">
        <v>2.1261261261261298E-3</v>
      </c>
      <c r="H372" s="2">
        <v>-3.3802561759948699</v>
      </c>
      <c r="I372" s="2">
        <v>-2.1800994720430298</v>
      </c>
      <c r="J372" s="1">
        <v>11.507999999999999</v>
      </c>
      <c r="K372" s="1">
        <v>11.621790000000001</v>
      </c>
      <c r="L372" s="1">
        <v>11.56264</v>
      </c>
      <c r="M372" s="1">
        <v>8.3363960000000006</v>
      </c>
      <c r="N372" s="1">
        <v>9.0502219999999998</v>
      </c>
      <c r="O372" s="1">
        <v>7.1650330000000002</v>
      </c>
      <c r="P372" s="1">
        <v>13</v>
      </c>
      <c r="Q372" s="1">
        <v>13</v>
      </c>
      <c r="R372" s="1">
        <v>13</v>
      </c>
      <c r="S372" s="1">
        <v>17.600000000000001</v>
      </c>
      <c r="T372" s="1">
        <v>17.600000000000001</v>
      </c>
      <c r="U372" s="1">
        <v>17.600000000000001</v>
      </c>
      <c r="V372" s="1">
        <v>97.302999999999997</v>
      </c>
      <c r="W372" s="1">
        <v>0</v>
      </c>
      <c r="X372" s="1">
        <v>34.792999999999999</v>
      </c>
      <c r="Y372" s="1">
        <v>96744000</v>
      </c>
      <c r="Z372" s="1">
        <v>47</v>
      </c>
      <c r="AA372" s="1"/>
    </row>
    <row r="373" spans="1:27" x14ac:dyDescent="0.2">
      <c r="A373" s="1" t="s">
        <v>1210</v>
      </c>
      <c r="B373" s="1" t="s">
        <v>1211</v>
      </c>
      <c r="C373" s="1" t="s">
        <v>1212</v>
      </c>
      <c r="D373" s="1" t="s">
        <v>1213</v>
      </c>
      <c r="E373" s="2" t="s">
        <v>3</v>
      </c>
      <c r="F373" s="2">
        <v>2.5179847870221899</v>
      </c>
      <c r="G373" s="2">
        <v>0</v>
      </c>
      <c r="H373" s="2">
        <v>-3.4005562464396202</v>
      </c>
      <c r="I373" s="2">
        <v>-2.7659228814059098</v>
      </c>
      <c r="J373" s="1">
        <v>10.832240000000001</v>
      </c>
      <c r="K373" s="1">
        <v>10.72869</v>
      </c>
      <c r="L373" s="1">
        <v>10.9001</v>
      </c>
      <c r="M373" s="1">
        <v>7.8629509999999998</v>
      </c>
      <c r="N373" s="1">
        <v>7.1417099999999998</v>
      </c>
      <c r="O373" s="1">
        <v>7.2547040000000003</v>
      </c>
      <c r="P373" s="1">
        <v>5</v>
      </c>
      <c r="Q373" s="1">
        <v>5</v>
      </c>
      <c r="R373" s="1">
        <v>5</v>
      </c>
      <c r="S373" s="1">
        <v>18.8</v>
      </c>
      <c r="T373" s="1">
        <v>18.8</v>
      </c>
      <c r="U373" s="1">
        <v>18.8</v>
      </c>
      <c r="V373" s="1">
        <v>36.46</v>
      </c>
      <c r="W373" s="1">
        <v>0</v>
      </c>
      <c r="X373" s="1">
        <v>18.678999999999998</v>
      </c>
      <c r="Y373" s="1">
        <v>24514000</v>
      </c>
      <c r="Z373" s="1">
        <v>37</v>
      </c>
      <c r="AA373" s="1"/>
    </row>
    <row r="374" spans="1:27" x14ac:dyDescent="0.2">
      <c r="A374" s="1" t="s">
        <v>1214</v>
      </c>
      <c r="B374" s="1" t="s">
        <v>1214</v>
      </c>
      <c r="C374" s="1" t="s">
        <v>1215</v>
      </c>
      <c r="D374" s="1" t="s">
        <v>1216</v>
      </c>
      <c r="E374" s="2" t="s">
        <v>3</v>
      </c>
      <c r="F374" s="2">
        <v>1.5940942664411899</v>
      </c>
      <c r="G374" s="2">
        <v>2.2056074766355102E-3</v>
      </c>
      <c r="H374" s="2">
        <v>-3.4218565622965502</v>
      </c>
      <c r="I374" s="2">
        <v>-2.1450301380588601</v>
      </c>
      <c r="J374" s="1">
        <v>13.800560000000001</v>
      </c>
      <c r="K374" s="1">
        <v>13.56357</v>
      </c>
      <c r="L374" s="1">
        <v>13.46679</v>
      </c>
      <c r="M374" s="1">
        <v>10.48385</v>
      </c>
      <c r="N374" s="1">
        <v>11.02463</v>
      </c>
      <c r="O374" s="1">
        <v>9.0568659999999994</v>
      </c>
      <c r="P374" s="1">
        <v>17</v>
      </c>
      <c r="Q374" s="1">
        <v>17</v>
      </c>
      <c r="R374" s="1">
        <v>15</v>
      </c>
      <c r="S374" s="1">
        <v>38.1</v>
      </c>
      <c r="T374" s="1">
        <v>38.1</v>
      </c>
      <c r="U374" s="1">
        <v>36</v>
      </c>
      <c r="V374" s="1">
        <v>49.363999999999997</v>
      </c>
      <c r="W374" s="1">
        <v>0</v>
      </c>
      <c r="X374" s="1">
        <v>56.09</v>
      </c>
      <c r="Y374" s="1">
        <v>321660000</v>
      </c>
      <c r="Z374" s="1">
        <v>174</v>
      </c>
      <c r="AA374" s="1"/>
    </row>
    <row r="375" spans="1:27" x14ac:dyDescent="0.2">
      <c r="A375" s="1" t="s">
        <v>1217</v>
      </c>
      <c r="B375" s="1" t="s">
        <v>1217</v>
      </c>
      <c r="C375" s="1"/>
      <c r="D375" s="1" t="s">
        <v>1218</v>
      </c>
      <c r="E375" s="2" t="s">
        <v>3</v>
      </c>
      <c r="F375" s="2">
        <v>1.36328670012307</v>
      </c>
      <c r="G375" s="2">
        <v>2.5826771653543299E-3</v>
      </c>
      <c r="H375" s="2">
        <v>-3.4378355344136602</v>
      </c>
      <c r="I375" s="2">
        <v>-1.8179492094998499</v>
      </c>
      <c r="J375" s="1">
        <v>9.2532560000000004</v>
      </c>
      <c r="K375" s="1">
        <v>8.8545949999999998</v>
      </c>
      <c r="L375" s="1">
        <v>9.8496950000000005</v>
      </c>
      <c r="M375" s="1">
        <v>6.4340260000000002</v>
      </c>
      <c r="N375" s="1">
        <v>6.9841410000000002</v>
      </c>
      <c r="O375" s="1">
        <v>4.225873</v>
      </c>
      <c r="P375" s="1">
        <v>17</v>
      </c>
      <c r="Q375" s="1">
        <v>16</v>
      </c>
      <c r="R375" s="1">
        <v>16</v>
      </c>
      <c r="S375" s="1">
        <v>10.1</v>
      </c>
      <c r="T375" s="1">
        <v>9.5</v>
      </c>
      <c r="U375" s="1">
        <v>9.5</v>
      </c>
      <c r="V375" s="1">
        <v>270.92</v>
      </c>
      <c r="W375" s="1">
        <v>0</v>
      </c>
      <c r="X375" s="1">
        <v>55.433999999999997</v>
      </c>
      <c r="Y375" s="1">
        <v>53736000</v>
      </c>
      <c r="Z375" s="1">
        <v>56</v>
      </c>
      <c r="AA375" s="1"/>
    </row>
    <row r="376" spans="1:27" x14ac:dyDescent="0.2">
      <c r="A376" s="1" t="s">
        <v>1219</v>
      </c>
      <c r="B376" s="1" t="s">
        <v>1219</v>
      </c>
      <c r="C376" s="1" t="s">
        <v>1220</v>
      </c>
      <c r="D376" s="7">
        <v>37865</v>
      </c>
      <c r="E376" s="2" t="s">
        <v>3</v>
      </c>
      <c r="F376" s="2">
        <v>1.4523324268043301</v>
      </c>
      <c r="G376" s="2">
        <v>1.9831932773109202E-3</v>
      </c>
      <c r="H376" s="2">
        <v>-3.4686083793640101</v>
      </c>
      <c r="I376" s="2">
        <v>-1.7793477339746799</v>
      </c>
      <c r="J376" s="1">
        <v>8.1707029999999996</v>
      </c>
      <c r="K376" s="1">
        <v>9.6507439999999995</v>
      </c>
      <c r="L376" s="1">
        <v>8.6274189999999997</v>
      </c>
      <c r="M376" s="1">
        <v>4.643046</v>
      </c>
      <c r="N376" s="1">
        <v>4.3744230000000002</v>
      </c>
      <c r="O376" s="1">
        <v>7.0255720000000004</v>
      </c>
      <c r="P376" s="1">
        <v>3</v>
      </c>
      <c r="Q376" s="1">
        <v>3</v>
      </c>
      <c r="R376" s="1">
        <v>3</v>
      </c>
      <c r="S376" s="1">
        <v>8.6</v>
      </c>
      <c r="T376" s="1">
        <v>8.6</v>
      </c>
      <c r="U376" s="1">
        <v>8.6</v>
      </c>
      <c r="V376" s="1">
        <v>38.709000000000003</v>
      </c>
      <c r="W376" s="1">
        <v>0</v>
      </c>
      <c r="X376" s="1">
        <v>7.4741999999999997</v>
      </c>
      <c r="Y376" s="1">
        <v>19032000</v>
      </c>
      <c r="Z376" s="1">
        <v>21</v>
      </c>
      <c r="AA376" s="1"/>
    </row>
    <row r="377" spans="1:27" x14ac:dyDescent="0.2">
      <c r="A377" s="1" t="s">
        <v>1221</v>
      </c>
      <c r="B377" s="1" t="s">
        <v>1221</v>
      </c>
      <c r="C377" s="1" t="s">
        <v>1222</v>
      </c>
      <c r="D377" s="1" t="s">
        <v>1223</v>
      </c>
      <c r="E377" s="2" t="s">
        <v>3</v>
      </c>
      <c r="F377" s="2">
        <v>0.81287883864025701</v>
      </c>
      <c r="G377" s="2">
        <v>1.0696132596685099E-2</v>
      </c>
      <c r="H377" s="2">
        <v>-3.4773721694946298</v>
      </c>
      <c r="I377" s="2">
        <v>-1.3348927785881399</v>
      </c>
      <c r="J377" s="1">
        <v>11.803290000000001</v>
      </c>
      <c r="K377" s="1">
        <v>12.585699999999999</v>
      </c>
      <c r="L377" s="1">
        <v>12.795540000000001</v>
      </c>
      <c r="M377" s="1">
        <v>9.1175479999999993</v>
      </c>
      <c r="N377" s="1">
        <v>11.542210000000001</v>
      </c>
      <c r="O377" s="1">
        <v>6.0926530000000003</v>
      </c>
      <c r="P377" s="1">
        <v>2</v>
      </c>
      <c r="Q377" s="1">
        <v>2</v>
      </c>
      <c r="R377" s="1">
        <v>2</v>
      </c>
      <c r="S377" s="1">
        <v>13.3</v>
      </c>
      <c r="T377" s="1">
        <v>13.3</v>
      </c>
      <c r="U377" s="1">
        <v>13.3</v>
      </c>
      <c r="V377" s="1">
        <v>20.052</v>
      </c>
      <c r="W377" s="1">
        <v>2.0619000000000002E-3</v>
      </c>
      <c r="X377" s="1">
        <v>3.0259999999999998</v>
      </c>
      <c r="Y377" s="1">
        <v>16074000</v>
      </c>
      <c r="Z377" s="1">
        <v>1</v>
      </c>
      <c r="AA377" s="1"/>
    </row>
    <row r="378" spans="1:27" x14ac:dyDescent="0.2">
      <c r="A378" s="1" t="s">
        <v>1224</v>
      </c>
      <c r="B378" s="1" t="s">
        <v>1224</v>
      </c>
      <c r="C378" s="1" t="s">
        <v>1225</v>
      </c>
      <c r="D378" s="1" t="s">
        <v>1226</v>
      </c>
      <c r="E378" s="2" t="s">
        <v>3</v>
      </c>
      <c r="F378" s="2">
        <v>2.0696736650971901</v>
      </c>
      <c r="G378" s="2">
        <v>0</v>
      </c>
      <c r="H378" s="2">
        <v>-3.5322251319885201</v>
      </c>
      <c r="I378" s="2">
        <v>-2.37413689924534</v>
      </c>
      <c r="J378" s="1">
        <v>8.6569739999999999</v>
      </c>
      <c r="K378" s="1">
        <v>9.2736499999999999</v>
      </c>
      <c r="L378" s="1">
        <v>9.0332659999999994</v>
      </c>
      <c r="M378" s="1">
        <v>5.9456910000000001</v>
      </c>
      <c r="N378" s="1">
        <v>5.8719539999999997</v>
      </c>
      <c r="O378" s="1">
        <v>4.5495700000000001</v>
      </c>
      <c r="P378" s="1">
        <v>2</v>
      </c>
      <c r="Q378" s="1">
        <v>2</v>
      </c>
      <c r="R378" s="1">
        <v>2</v>
      </c>
      <c r="S378" s="1">
        <v>32.1</v>
      </c>
      <c r="T378" s="1">
        <v>32.1</v>
      </c>
      <c r="U378" s="1">
        <v>32.1</v>
      </c>
      <c r="V378" s="1">
        <v>16.524000000000001</v>
      </c>
      <c r="W378" s="1">
        <v>0</v>
      </c>
      <c r="X378" s="1">
        <v>4.5860000000000003</v>
      </c>
      <c r="Y378" s="1">
        <v>1701500</v>
      </c>
      <c r="Z378" s="1">
        <v>7</v>
      </c>
      <c r="AA378" s="1"/>
    </row>
    <row r="379" spans="1:27" x14ac:dyDescent="0.2">
      <c r="A379" s="1" t="s">
        <v>1227</v>
      </c>
      <c r="B379" s="1" t="s">
        <v>1228</v>
      </c>
      <c r="C379" s="1" t="s">
        <v>1229</v>
      </c>
      <c r="D379" s="7">
        <v>39326</v>
      </c>
      <c r="E379" s="2" t="s">
        <v>3</v>
      </c>
      <c r="F379" s="2">
        <v>1.75528158417336</v>
      </c>
      <c r="G379" s="2">
        <v>0</v>
      </c>
      <c r="H379" s="2">
        <v>-3.5434524218241399</v>
      </c>
      <c r="I379" s="2">
        <v>-2.3445013751142501</v>
      </c>
      <c r="J379" s="1">
        <v>10.773009999999999</v>
      </c>
      <c r="K379" s="1">
        <v>10.83367</v>
      </c>
      <c r="L379" s="1">
        <v>10.56076</v>
      </c>
      <c r="M379" s="1">
        <v>8.1871089999999995</v>
      </c>
      <c r="N379" s="1">
        <v>6.6319809999999997</v>
      </c>
      <c r="O379" s="1">
        <v>6.7179919999999997</v>
      </c>
      <c r="P379" s="1">
        <v>6</v>
      </c>
      <c r="Q379" s="1">
        <v>6</v>
      </c>
      <c r="R379" s="1">
        <v>6</v>
      </c>
      <c r="S379" s="1">
        <v>19.399999999999999</v>
      </c>
      <c r="T379" s="1">
        <v>19.399999999999999</v>
      </c>
      <c r="U379" s="1">
        <v>19.399999999999999</v>
      </c>
      <c r="V379" s="1">
        <v>48.796999999999997</v>
      </c>
      <c r="W379" s="1">
        <v>0</v>
      </c>
      <c r="X379" s="1">
        <v>18.585999999999999</v>
      </c>
      <c r="Y379" s="1">
        <v>84617000</v>
      </c>
      <c r="Z379" s="1">
        <v>33</v>
      </c>
      <c r="AA379" s="1"/>
    </row>
    <row r="380" spans="1:27" x14ac:dyDescent="0.2">
      <c r="A380" s="1" t="s">
        <v>1230</v>
      </c>
      <c r="B380" s="1" t="s">
        <v>1230</v>
      </c>
      <c r="C380" s="1" t="s">
        <v>1231</v>
      </c>
      <c r="D380" s="1" t="s">
        <v>1232</v>
      </c>
      <c r="E380" s="2" t="s">
        <v>3</v>
      </c>
      <c r="F380" s="2">
        <v>2.28598887447709</v>
      </c>
      <c r="G380" s="2">
        <v>0</v>
      </c>
      <c r="H380" s="2">
        <v>-3.5543416341145799</v>
      </c>
      <c r="I380" s="2">
        <v>-2.5764906629478102</v>
      </c>
      <c r="J380" s="1">
        <v>11.46419</v>
      </c>
      <c r="K380" s="1">
        <v>11.249180000000001</v>
      </c>
      <c r="L380" s="1">
        <v>11.69256</v>
      </c>
      <c r="M380" s="1">
        <v>7.6003379999999998</v>
      </c>
      <c r="N380" s="1">
        <v>8.6271939999999994</v>
      </c>
      <c r="O380" s="1">
        <v>7.5153819999999998</v>
      </c>
      <c r="P380" s="1">
        <v>4</v>
      </c>
      <c r="Q380" s="1">
        <v>4</v>
      </c>
      <c r="R380" s="1">
        <v>4</v>
      </c>
      <c r="S380" s="1">
        <v>11.1</v>
      </c>
      <c r="T380" s="1">
        <v>11.1</v>
      </c>
      <c r="U380" s="1">
        <v>11.1</v>
      </c>
      <c r="V380" s="1">
        <v>45.302999999999997</v>
      </c>
      <c r="W380" s="1">
        <v>0</v>
      </c>
      <c r="X380" s="1">
        <v>10.406000000000001</v>
      </c>
      <c r="Y380" s="1">
        <v>35080000</v>
      </c>
      <c r="Z380" s="1">
        <v>13</v>
      </c>
      <c r="AA380" s="1"/>
    </row>
    <row r="381" spans="1:27" x14ac:dyDescent="0.2">
      <c r="A381" s="1" t="s">
        <v>1233</v>
      </c>
      <c r="B381" s="1" t="s">
        <v>1234</v>
      </c>
      <c r="C381" s="1" t="s">
        <v>1235</v>
      </c>
      <c r="D381" s="1" t="s">
        <v>1236</v>
      </c>
      <c r="E381" s="2"/>
      <c r="F381" s="2">
        <v>0.464393028526637</v>
      </c>
      <c r="G381" s="2">
        <v>6.1338582677165403E-2</v>
      </c>
      <c r="H381" s="2">
        <v>-3.5886534055074</v>
      </c>
      <c r="I381" s="2">
        <v>-0.91538123646389302</v>
      </c>
      <c r="J381" s="1">
        <v>14.95115</v>
      </c>
      <c r="K381" s="1">
        <v>15.48052</v>
      </c>
      <c r="L381" s="1">
        <v>14.899520000000001</v>
      </c>
      <c r="M381" s="1">
        <v>5.7076029999999998</v>
      </c>
      <c r="N381" s="1">
        <v>14.78867</v>
      </c>
      <c r="O381" s="1">
        <v>14.068960000000001</v>
      </c>
      <c r="P381" s="1">
        <v>4</v>
      </c>
      <c r="Q381" s="1">
        <v>4</v>
      </c>
      <c r="R381" s="1">
        <v>4</v>
      </c>
      <c r="S381" s="1">
        <v>40.700000000000003</v>
      </c>
      <c r="T381" s="1">
        <v>40.700000000000003</v>
      </c>
      <c r="U381" s="1">
        <v>40.700000000000003</v>
      </c>
      <c r="V381" s="1">
        <v>15.523999999999999</v>
      </c>
      <c r="W381" s="1">
        <v>0</v>
      </c>
      <c r="X381" s="1">
        <v>39.551000000000002</v>
      </c>
      <c r="Y381" s="1">
        <v>100510000</v>
      </c>
      <c r="Z381" s="1">
        <v>115</v>
      </c>
      <c r="AA381" s="1"/>
    </row>
    <row r="382" spans="1:27" x14ac:dyDescent="0.2">
      <c r="A382" s="1" t="s">
        <v>1237</v>
      </c>
      <c r="B382" s="1" t="s">
        <v>1237</v>
      </c>
      <c r="C382" s="1" t="s">
        <v>1238</v>
      </c>
      <c r="D382" s="1" t="s">
        <v>1239</v>
      </c>
      <c r="E382" s="2" t="s">
        <v>3</v>
      </c>
      <c r="F382" s="2">
        <v>3.6299721002640002</v>
      </c>
      <c r="G382" s="2">
        <v>0</v>
      </c>
      <c r="H382" s="2">
        <v>-3.61240482330322</v>
      </c>
      <c r="I382" s="2">
        <v>-2.81977127976895</v>
      </c>
      <c r="J382" s="1">
        <v>10.81371</v>
      </c>
      <c r="K382" s="1">
        <v>11.36683</v>
      </c>
      <c r="L382" s="1">
        <v>11.37124</v>
      </c>
      <c r="M382" s="1">
        <v>7.9376730000000002</v>
      </c>
      <c r="N382" s="1">
        <v>7.5720210000000003</v>
      </c>
      <c r="O382" s="1">
        <v>7.2048730000000001</v>
      </c>
      <c r="P382" s="1">
        <v>7</v>
      </c>
      <c r="Q382" s="1">
        <v>7</v>
      </c>
      <c r="R382" s="1">
        <v>7</v>
      </c>
      <c r="S382" s="1">
        <v>17.3</v>
      </c>
      <c r="T382" s="1">
        <v>17.3</v>
      </c>
      <c r="U382" s="1">
        <v>17.3</v>
      </c>
      <c r="V382" s="1">
        <v>52.22</v>
      </c>
      <c r="W382" s="1">
        <v>0</v>
      </c>
      <c r="X382" s="1">
        <v>16.587</v>
      </c>
      <c r="Y382" s="1">
        <v>39771000</v>
      </c>
      <c r="Z382" s="1">
        <v>35</v>
      </c>
      <c r="AA382" s="1"/>
    </row>
    <row r="383" spans="1:27" x14ac:dyDescent="0.2">
      <c r="A383" s="1" t="s">
        <v>1240</v>
      </c>
      <c r="B383" s="1" t="s">
        <v>1240</v>
      </c>
      <c r="C383" s="1" t="s">
        <v>1241</v>
      </c>
      <c r="D383" s="1" t="s">
        <v>1242</v>
      </c>
      <c r="E383" s="2" t="s">
        <v>3</v>
      </c>
      <c r="F383" s="2">
        <v>1.56602854645791</v>
      </c>
      <c r="G383" s="2">
        <v>1.20388349514563E-3</v>
      </c>
      <c r="H383" s="2">
        <v>-3.6349744796752899</v>
      </c>
      <c r="I383" s="2">
        <v>-2.1038110075195</v>
      </c>
      <c r="J383" s="1">
        <v>9.9119259999999993</v>
      </c>
      <c r="K383" s="1">
        <v>10.552339999999999</v>
      </c>
      <c r="L383" s="1">
        <v>10.496130000000001</v>
      </c>
      <c r="M383" s="1">
        <v>6.117928</v>
      </c>
      <c r="N383" s="1">
        <v>8.0742239999999992</v>
      </c>
      <c r="O383" s="1">
        <v>5.8633230000000003</v>
      </c>
      <c r="P383" s="1">
        <v>18</v>
      </c>
      <c r="Q383" s="1">
        <v>18</v>
      </c>
      <c r="R383" s="1">
        <v>18</v>
      </c>
      <c r="S383" s="1">
        <v>13.2</v>
      </c>
      <c r="T383" s="1">
        <v>13.2</v>
      </c>
      <c r="U383" s="1">
        <v>13.2</v>
      </c>
      <c r="V383" s="1">
        <v>219.46</v>
      </c>
      <c r="W383" s="1">
        <v>0</v>
      </c>
      <c r="X383" s="1">
        <v>54.603000000000002</v>
      </c>
      <c r="Y383" s="1">
        <v>85297000</v>
      </c>
      <c r="Z383" s="1">
        <v>75</v>
      </c>
      <c r="AA383" s="1"/>
    </row>
    <row r="384" spans="1:27" x14ac:dyDescent="0.2">
      <c r="A384" s="1" t="s">
        <v>1243</v>
      </c>
      <c r="B384" s="1" t="s">
        <v>1244</v>
      </c>
      <c r="C384" s="1" t="s">
        <v>1245</v>
      </c>
      <c r="D384" s="1" t="s">
        <v>1246</v>
      </c>
      <c r="E384" s="2" t="s">
        <v>3</v>
      </c>
      <c r="F384" s="2">
        <v>2.1134938066895099</v>
      </c>
      <c r="G384" s="2">
        <v>0</v>
      </c>
      <c r="H384" s="2">
        <v>-3.6553398768107099</v>
      </c>
      <c r="I384" s="2">
        <v>-2.7433273974909298</v>
      </c>
      <c r="J384" s="1">
        <v>15.12336</v>
      </c>
      <c r="K384" s="1">
        <v>15.08306</v>
      </c>
      <c r="L384" s="1">
        <v>15.187609999999999</v>
      </c>
      <c r="M384" s="1">
        <v>10.860569999999999</v>
      </c>
      <c r="N384" s="1">
        <v>11.99518</v>
      </c>
      <c r="O384" s="1">
        <v>11.57226</v>
      </c>
      <c r="P384" s="1">
        <v>16</v>
      </c>
      <c r="Q384" s="1">
        <v>15</v>
      </c>
      <c r="R384" s="1">
        <v>15</v>
      </c>
      <c r="S384" s="1">
        <v>43.8</v>
      </c>
      <c r="T384" s="1">
        <v>42.1</v>
      </c>
      <c r="U384" s="1">
        <v>42.1</v>
      </c>
      <c r="V384" s="1">
        <v>54.54</v>
      </c>
      <c r="W384" s="1">
        <v>0</v>
      </c>
      <c r="X384" s="1">
        <v>114.43</v>
      </c>
      <c r="Y384" s="1">
        <v>492980000</v>
      </c>
      <c r="Z384" s="1">
        <v>329</v>
      </c>
      <c r="AA384" s="1"/>
    </row>
    <row r="385" spans="1:27" x14ac:dyDescent="0.2">
      <c r="A385" s="1" t="s">
        <v>1247</v>
      </c>
      <c r="B385" s="1" t="s">
        <v>1247</v>
      </c>
      <c r="C385" s="1"/>
      <c r="D385" s="1"/>
      <c r="E385" s="2" t="s">
        <v>3</v>
      </c>
      <c r="F385" s="2">
        <v>1.31779868518878</v>
      </c>
      <c r="G385" s="2">
        <v>2.6031746031745999E-3</v>
      </c>
      <c r="H385" s="2">
        <v>-3.6699307759602902</v>
      </c>
      <c r="I385" s="2">
        <v>-1.91548399955103</v>
      </c>
      <c r="J385" s="1">
        <v>9.7453299999999992</v>
      </c>
      <c r="K385" s="1">
        <v>9.2555619999999994</v>
      </c>
      <c r="L385" s="1">
        <v>9.9494500000000006</v>
      </c>
      <c r="M385" s="1">
        <v>5.548527</v>
      </c>
      <c r="N385" s="1">
        <v>4.6960569999999997</v>
      </c>
      <c r="O385" s="1">
        <v>7.6959650000000002</v>
      </c>
      <c r="P385" s="1">
        <v>7</v>
      </c>
      <c r="Q385" s="1">
        <v>3</v>
      </c>
      <c r="R385" s="1">
        <v>3</v>
      </c>
      <c r="S385" s="1">
        <v>24.1</v>
      </c>
      <c r="T385" s="1">
        <v>8.5</v>
      </c>
      <c r="U385" s="1">
        <v>8.5</v>
      </c>
      <c r="V385" s="1">
        <v>43.823</v>
      </c>
      <c r="W385" s="1">
        <v>0</v>
      </c>
      <c r="X385" s="1">
        <v>84.332999999999998</v>
      </c>
      <c r="Y385" s="1">
        <v>8486400</v>
      </c>
      <c r="Z385" s="1">
        <v>8</v>
      </c>
      <c r="AA385" s="1"/>
    </row>
    <row r="386" spans="1:27" x14ac:dyDescent="0.2">
      <c r="A386" s="1" t="s">
        <v>1248</v>
      </c>
      <c r="B386" s="1" t="s">
        <v>1249</v>
      </c>
      <c r="C386" s="1"/>
      <c r="D386" s="1" t="s">
        <v>1250</v>
      </c>
      <c r="E386" s="2" t="s">
        <v>3</v>
      </c>
      <c r="F386" s="2">
        <v>2.5655923239092302</v>
      </c>
      <c r="G386" s="2">
        <v>0</v>
      </c>
      <c r="H386" s="2">
        <v>-3.7182048161824501</v>
      </c>
      <c r="I386" s="2">
        <v>-2.9101217635082</v>
      </c>
      <c r="J386" s="1">
        <v>18.54542</v>
      </c>
      <c r="K386" s="1">
        <v>18.36354</v>
      </c>
      <c r="L386" s="1">
        <v>18.267040000000001</v>
      </c>
      <c r="M386" s="1">
        <v>15.016349999999999</v>
      </c>
      <c r="N386" s="1">
        <v>14.151339999999999</v>
      </c>
      <c r="O386" s="1">
        <v>14.85371</v>
      </c>
      <c r="P386" s="1">
        <v>15</v>
      </c>
      <c r="Q386" s="1">
        <v>15</v>
      </c>
      <c r="R386" s="1">
        <v>15</v>
      </c>
      <c r="S386" s="1">
        <v>43.4</v>
      </c>
      <c r="T386" s="1">
        <v>43.4</v>
      </c>
      <c r="U386" s="1">
        <v>43.4</v>
      </c>
      <c r="V386" s="1">
        <v>42.186</v>
      </c>
      <c r="W386" s="1">
        <v>0</v>
      </c>
      <c r="X386" s="1">
        <v>323.31</v>
      </c>
      <c r="Y386" s="1">
        <v>2810400000</v>
      </c>
      <c r="Z386" s="1">
        <v>384</v>
      </c>
      <c r="AA386" s="1"/>
    </row>
    <row r="387" spans="1:27" x14ac:dyDescent="0.2">
      <c r="A387" s="1" t="s">
        <v>1251</v>
      </c>
      <c r="B387" s="1" t="s">
        <v>1251</v>
      </c>
      <c r="C387" s="1" t="s">
        <v>1252</v>
      </c>
      <c r="D387" s="1" t="s">
        <v>1253</v>
      </c>
      <c r="E387" s="2" t="s">
        <v>3</v>
      </c>
      <c r="F387" s="2">
        <v>1.3434506306449601</v>
      </c>
      <c r="G387" s="2">
        <v>1.9504132231405E-3</v>
      </c>
      <c r="H387" s="2">
        <v>-3.7338369687398298</v>
      </c>
      <c r="I387" s="2">
        <v>-2.0373033373263398</v>
      </c>
      <c r="J387" s="1">
        <v>10.62994</v>
      </c>
      <c r="K387" s="1">
        <v>10.83653</v>
      </c>
      <c r="L387" s="1">
        <v>10.674049999999999</v>
      </c>
      <c r="M387" s="1">
        <v>5.3439709999999998</v>
      </c>
      <c r="N387" s="1">
        <v>8.0462559999999996</v>
      </c>
      <c r="O387" s="1">
        <v>7.5487859999999998</v>
      </c>
      <c r="P387" s="1">
        <v>12</v>
      </c>
      <c r="Q387" s="1">
        <v>12</v>
      </c>
      <c r="R387" s="1">
        <v>12</v>
      </c>
      <c r="S387" s="1">
        <v>5.3</v>
      </c>
      <c r="T387" s="1">
        <v>5.3</v>
      </c>
      <c r="U387" s="1">
        <v>5.3</v>
      </c>
      <c r="V387" s="1">
        <v>300.87</v>
      </c>
      <c r="W387" s="1">
        <v>0</v>
      </c>
      <c r="X387" s="1">
        <v>124.64</v>
      </c>
      <c r="Y387" s="1">
        <v>91362000</v>
      </c>
      <c r="Z387" s="1">
        <v>75</v>
      </c>
      <c r="AA387" s="1"/>
    </row>
    <row r="388" spans="1:27" x14ac:dyDescent="0.2">
      <c r="A388" s="1" t="s">
        <v>1254</v>
      </c>
      <c r="B388" s="1" t="s">
        <v>1255</v>
      </c>
      <c r="C388" s="1" t="s">
        <v>1256</v>
      </c>
      <c r="D388" s="1" t="s">
        <v>1257</v>
      </c>
      <c r="E388" s="2" t="s">
        <v>3</v>
      </c>
      <c r="F388" s="2">
        <v>4.6912335687231099</v>
      </c>
      <c r="G388" s="2">
        <v>0</v>
      </c>
      <c r="H388" s="2">
        <v>-3.7364864349365199</v>
      </c>
      <c r="I388" s="2">
        <v>-3.5317345071316302</v>
      </c>
      <c r="J388" s="1">
        <v>15.425879999999999</v>
      </c>
      <c r="K388" s="1">
        <v>15.34648</v>
      </c>
      <c r="L388" s="1">
        <v>15.37927</v>
      </c>
      <c r="M388" s="1">
        <v>11.68501</v>
      </c>
      <c r="N388" s="1">
        <v>11.71477</v>
      </c>
      <c r="O388" s="1">
        <v>11.54238</v>
      </c>
      <c r="P388" s="1">
        <v>7</v>
      </c>
      <c r="Q388" s="1">
        <v>7</v>
      </c>
      <c r="R388" s="1">
        <v>7</v>
      </c>
      <c r="S388" s="1">
        <v>13.9</v>
      </c>
      <c r="T388" s="1">
        <v>13.9</v>
      </c>
      <c r="U388" s="1">
        <v>13.9</v>
      </c>
      <c r="V388" s="1">
        <v>64.988</v>
      </c>
      <c r="W388" s="1">
        <v>0</v>
      </c>
      <c r="X388" s="1">
        <v>195.78</v>
      </c>
      <c r="Y388" s="1">
        <v>473290000</v>
      </c>
      <c r="Z388" s="1">
        <v>173</v>
      </c>
      <c r="AA388" s="1"/>
    </row>
    <row r="389" spans="1:27" x14ac:dyDescent="0.2">
      <c r="A389" s="1" t="s">
        <v>1258</v>
      </c>
      <c r="B389" s="1" t="s">
        <v>1258</v>
      </c>
      <c r="C389" s="1" t="s">
        <v>1259</v>
      </c>
      <c r="D389" s="1" t="s">
        <v>1260</v>
      </c>
      <c r="E389" s="2" t="s">
        <v>3</v>
      </c>
      <c r="F389" s="2">
        <v>2.9890507782185098</v>
      </c>
      <c r="G389" s="2">
        <v>0</v>
      </c>
      <c r="H389" s="2">
        <v>-3.7402771313985199</v>
      </c>
      <c r="I389" s="2">
        <v>-3.2414061914331498</v>
      </c>
      <c r="J389" s="1">
        <v>9.9095479999999991</v>
      </c>
      <c r="K389" s="1">
        <v>10.02534</v>
      </c>
      <c r="L389" s="1">
        <v>9.9595870000000009</v>
      </c>
      <c r="M389" s="1">
        <v>6.2709830000000002</v>
      </c>
      <c r="N389" s="1">
        <v>6.4583750000000002</v>
      </c>
      <c r="O389" s="1">
        <v>5.9442890000000004</v>
      </c>
      <c r="P389" s="1">
        <v>9</v>
      </c>
      <c r="Q389" s="1">
        <v>9</v>
      </c>
      <c r="R389" s="1">
        <v>9</v>
      </c>
      <c r="S389" s="1">
        <v>13.3</v>
      </c>
      <c r="T389" s="1">
        <v>13.3</v>
      </c>
      <c r="U389" s="1">
        <v>13.3</v>
      </c>
      <c r="V389" s="1">
        <v>103.23</v>
      </c>
      <c r="W389" s="1">
        <v>0</v>
      </c>
      <c r="X389" s="1">
        <v>35.933999999999997</v>
      </c>
      <c r="Y389" s="1">
        <v>31754000</v>
      </c>
      <c r="Z389" s="1">
        <v>50</v>
      </c>
      <c r="AA389" s="1"/>
    </row>
    <row r="390" spans="1:27" x14ac:dyDescent="0.2">
      <c r="A390" s="1" t="s">
        <v>1261</v>
      </c>
      <c r="B390" s="1" t="s">
        <v>1261</v>
      </c>
      <c r="C390" s="1"/>
      <c r="D390" s="1" t="s">
        <v>701</v>
      </c>
      <c r="E390" s="2" t="s">
        <v>3</v>
      </c>
      <c r="F390" s="2">
        <v>2.4199600537789099</v>
      </c>
      <c r="G390" s="2">
        <v>0</v>
      </c>
      <c r="H390" s="2">
        <v>-3.8025932312011701</v>
      </c>
      <c r="I390" s="2">
        <v>-2.4677873262241401</v>
      </c>
      <c r="J390" s="1">
        <v>10.282769999999999</v>
      </c>
      <c r="K390" s="1">
        <v>10.83503</v>
      </c>
      <c r="L390" s="1">
        <v>11.29716</v>
      </c>
      <c r="M390" s="1">
        <v>6.8710550000000001</v>
      </c>
      <c r="N390" s="1">
        <v>7.8470579999999996</v>
      </c>
      <c r="O390" s="1">
        <v>6.289072</v>
      </c>
      <c r="P390" s="1">
        <v>8</v>
      </c>
      <c r="Q390" s="1">
        <v>1</v>
      </c>
      <c r="R390" s="1">
        <v>1</v>
      </c>
      <c r="S390" s="1">
        <v>25.2</v>
      </c>
      <c r="T390" s="1">
        <v>3</v>
      </c>
      <c r="U390" s="1">
        <v>3</v>
      </c>
      <c r="V390" s="1">
        <v>48.917999999999999</v>
      </c>
      <c r="W390" s="1">
        <v>0</v>
      </c>
      <c r="X390" s="1">
        <v>15.781000000000001</v>
      </c>
      <c r="Y390" s="1">
        <v>22063000</v>
      </c>
      <c r="Z390" s="1">
        <v>12</v>
      </c>
      <c r="AA390" s="1"/>
    </row>
    <row r="391" spans="1:27" x14ac:dyDescent="0.2">
      <c r="A391" s="1" t="s">
        <v>1262</v>
      </c>
      <c r="B391" s="1" t="s">
        <v>1262</v>
      </c>
      <c r="C391" s="1" t="s">
        <v>1263</v>
      </c>
      <c r="D391" s="1" t="s">
        <v>1264</v>
      </c>
      <c r="E391" s="2" t="s">
        <v>3</v>
      </c>
      <c r="F391" s="2">
        <v>0.67116169128224901</v>
      </c>
      <c r="G391" s="2">
        <v>1.77087378640777E-2</v>
      </c>
      <c r="H391" s="2">
        <v>-3.8301339149475102</v>
      </c>
      <c r="I391" s="2">
        <v>-1.2206547910022301</v>
      </c>
      <c r="J391" s="1">
        <v>13.033799999999999</v>
      </c>
      <c r="K391" s="1">
        <v>13.57063</v>
      </c>
      <c r="L391" s="1">
        <v>13.59554</v>
      </c>
      <c r="M391" s="1">
        <v>12.028269999999999</v>
      </c>
      <c r="N391" s="1">
        <v>11.353389999999999</v>
      </c>
      <c r="O391" s="1">
        <v>5.3279079999999999</v>
      </c>
      <c r="P391" s="1">
        <v>1</v>
      </c>
      <c r="Q391" s="1">
        <v>1</v>
      </c>
      <c r="R391" s="1">
        <v>1</v>
      </c>
      <c r="S391" s="1">
        <v>9.6999999999999993</v>
      </c>
      <c r="T391" s="1">
        <v>9.6999999999999993</v>
      </c>
      <c r="U391" s="1">
        <v>9.6999999999999993</v>
      </c>
      <c r="V391" s="1">
        <v>18.027000000000001</v>
      </c>
      <c r="W391" s="1">
        <v>0</v>
      </c>
      <c r="X391" s="1">
        <v>3.7746</v>
      </c>
      <c r="Y391" s="1">
        <v>29026000</v>
      </c>
      <c r="Z391" s="1">
        <v>13</v>
      </c>
      <c r="AA391" s="1"/>
    </row>
    <row r="392" spans="1:27" x14ac:dyDescent="0.2">
      <c r="A392" s="1" t="s">
        <v>1265</v>
      </c>
      <c r="B392" s="1" t="s">
        <v>1265</v>
      </c>
      <c r="C392" s="1" t="s">
        <v>1266</v>
      </c>
      <c r="D392" s="1" t="s">
        <v>1267</v>
      </c>
      <c r="E392" s="2" t="s">
        <v>3</v>
      </c>
      <c r="F392" s="2">
        <v>1.9222846614372699</v>
      </c>
      <c r="G392" s="2">
        <v>0</v>
      </c>
      <c r="H392" s="2">
        <v>-3.8601018587748199</v>
      </c>
      <c r="I392" s="2">
        <v>-2.3438416553651198</v>
      </c>
      <c r="J392" s="1">
        <v>10.24898</v>
      </c>
      <c r="K392" s="1">
        <v>10.637499999999999</v>
      </c>
      <c r="L392" s="1">
        <v>8.7004800000000007</v>
      </c>
      <c r="M392" s="1">
        <v>5.7679270000000002</v>
      </c>
      <c r="N392" s="1">
        <v>5.7141770000000003</v>
      </c>
      <c r="O392" s="1">
        <v>6.5245499999999996</v>
      </c>
      <c r="P392" s="1">
        <v>2</v>
      </c>
      <c r="Q392" s="1">
        <v>2</v>
      </c>
      <c r="R392" s="1">
        <v>2</v>
      </c>
      <c r="S392" s="1">
        <v>8</v>
      </c>
      <c r="T392" s="1">
        <v>8</v>
      </c>
      <c r="U392" s="1">
        <v>8</v>
      </c>
      <c r="V392" s="1">
        <v>36.936</v>
      </c>
      <c r="W392" s="1">
        <v>0</v>
      </c>
      <c r="X392" s="1">
        <v>23.765999999999998</v>
      </c>
      <c r="Y392" s="1">
        <v>7174500</v>
      </c>
      <c r="Z392" s="1">
        <v>19</v>
      </c>
      <c r="AA392" s="1"/>
    </row>
    <row r="393" spans="1:27" x14ac:dyDescent="0.2">
      <c r="A393" s="1" t="s">
        <v>1268</v>
      </c>
      <c r="B393" s="1" t="s">
        <v>1269</v>
      </c>
      <c r="C393" s="1" t="s">
        <v>1270</v>
      </c>
      <c r="D393" s="1" t="s">
        <v>1271</v>
      </c>
      <c r="E393" s="2" t="s">
        <v>3</v>
      </c>
      <c r="F393" s="2">
        <v>1.0152060409672199</v>
      </c>
      <c r="G393" s="2">
        <v>5.3959731543624196E-3</v>
      </c>
      <c r="H393" s="2">
        <v>-3.8716432253519701</v>
      </c>
      <c r="I393" s="2">
        <v>-1.62209150188493</v>
      </c>
      <c r="J393" s="1">
        <v>11.33201</v>
      </c>
      <c r="K393" s="1">
        <v>10.903269999999999</v>
      </c>
      <c r="L393" s="1">
        <v>10.26267</v>
      </c>
      <c r="M393" s="1">
        <v>5.1156410000000001</v>
      </c>
      <c r="N393" s="1">
        <v>6.1730859999999996</v>
      </c>
      <c r="O393" s="1">
        <v>9.5942989999999995</v>
      </c>
      <c r="P393" s="1">
        <v>7</v>
      </c>
      <c r="Q393" s="1">
        <v>7</v>
      </c>
      <c r="R393" s="1">
        <v>4</v>
      </c>
      <c r="S393" s="1">
        <v>18.3</v>
      </c>
      <c r="T393" s="1">
        <v>18.3</v>
      </c>
      <c r="U393" s="1">
        <v>9.3000000000000007</v>
      </c>
      <c r="V393" s="1">
        <v>80.762</v>
      </c>
      <c r="W393" s="1">
        <v>0</v>
      </c>
      <c r="X393" s="1">
        <v>59.771999999999998</v>
      </c>
      <c r="Y393" s="1">
        <v>32192000</v>
      </c>
      <c r="Z393" s="1">
        <v>15</v>
      </c>
      <c r="AA393" s="1"/>
    </row>
    <row r="394" spans="1:27" x14ac:dyDescent="0.2">
      <c r="A394" s="1" t="s">
        <v>1272</v>
      </c>
      <c r="B394" s="1" t="s">
        <v>1273</v>
      </c>
      <c r="C394" s="1" t="s">
        <v>1274</v>
      </c>
      <c r="D394" s="1" t="s">
        <v>1275</v>
      </c>
      <c r="E394" s="2" t="s">
        <v>3</v>
      </c>
      <c r="F394" s="2">
        <v>2.6810695847047699</v>
      </c>
      <c r="G394" s="2">
        <v>0</v>
      </c>
      <c r="H394" s="2">
        <v>-3.8833703994750999</v>
      </c>
      <c r="I394" s="2">
        <v>-2.8675431402154201</v>
      </c>
      <c r="J394" s="1">
        <v>10.67849</v>
      </c>
      <c r="K394" s="1">
        <v>10.159269999999999</v>
      </c>
      <c r="L394" s="1">
        <v>10.389099999999999</v>
      </c>
      <c r="M394" s="1">
        <v>5.9072829999999996</v>
      </c>
      <c r="N394" s="1">
        <v>6.9832749999999999</v>
      </c>
      <c r="O394" s="1">
        <v>6.6861930000000003</v>
      </c>
      <c r="P394" s="1">
        <v>11</v>
      </c>
      <c r="Q394" s="1">
        <v>11</v>
      </c>
      <c r="R394" s="1">
        <v>11</v>
      </c>
      <c r="S394" s="1">
        <v>18</v>
      </c>
      <c r="T394" s="1">
        <v>18</v>
      </c>
      <c r="U394" s="1">
        <v>18</v>
      </c>
      <c r="V394" s="1">
        <v>103.47</v>
      </c>
      <c r="W394" s="1">
        <v>0</v>
      </c>
      <c r="X394" s="1">
        <v>197.46</v>
      </c>
      <c r="Y394" s="1">
        <v>34743000</v>
      </c>
      <c r="Z394" s="1">
        <v>56</v>
      </c>
      <c r="AA394" s="1"/>
    </row>
    <row r="395" spans="1:27" x14ac:dyDescent="0.2">
      <c r="A395" s="1" t="s">
        <v>1276</v>
      </c>
      <c r="B395" s="1" t="s">
        <v>1276</v>
      </c>
      <c r="C395" s="1" t="s">
        <v>1277</v>
      </c>
      <c r="D395" s="1" t="s">
        <v>1278</v>
      </c>
      <c r="E395" s="2" t="s">
        <v>3</v>
      </c>
      <c r="F395" s="2">
        <v>1.87530322808628</v>
      </c>
      <c r="G395" s="2">
        <v>0</v>
      </c>
      <c r="H395" s="2">
        <v>-3.9138797124226898</v>
      </c>
      <c r="I395" s="2">
        <v>-2.1027571831966201</v>
      </c>
      <c r="J395" s="1">
        <v>12.50099</v>
      </c>
      <c r="K395" s="1">
        <v>11.670019999999999</v>
      </c>
      <c r="L395" s="1">
        <v>10.778230000000001</v>
      </c>
      <c r="M395" s="1">
        <v>8.8554879999999994</v>
      </c>
      <c r="N395" s="1">
        <v>7.9130099999999999</v>
      </c>
      <c r="O395" s="1">
        <v>6.4390980000000004</v>
      </c>
      <c r="P395" s="1">
        <v>1</v>
      </c>
      <c r="Q395" s="1">
        <v>1</v>
      </c>
      <c r="R395" s="1">
        <v>1</v>
      </c>
      <c r="S395" s="1">
        <v>3</v>
      </c>
      <c r="T395" s="1">
        <v>3</v>
      </c>
      <c r="U395" s="1">
        <v>3</v>
      </c>
      <c r="V395" s="1">
        <v>26.314</v>
      </c>
      <c r="W395" s="1">
        <v>7.6628E-3</v>
      </c>
      <c r="X395" s="1">
        <v>2.7643</v>
      </c>
      <c r="Y395" s="1">
        <v>30322000</v>
      </c>
      <c r="Z395" s="1">
        <v>5</v>
      </c>
      <c r="AA395" s="1"/>
    </row>
    <row r="396" spans="1:27" x14ac:dyDescent="0.2">
      <c r="A396" s="1" t="s">
        <v>1279</v>
      </c>
      <c r="B396" s="1" t="s">
        <v>1279</v>
      </c>
      <c r="C396" s="1" t="s">
        <v>1280</v>
      </c>
      <c r="D396" s="1" t="s">
        <v>1281</v>
      </c>
      <c r="E396" s="2" t="s">
        <v>3</v>
      </c>
      <c r="F396" s="2">
        <v>0.83560196732648195</v>
      </c>
      <c r="G396" s="2">
        <v>9.3099415204678394E-3</v>
      </c>
      <c r="H396" s="2">
        <v>-3.9314804077148402</v>
      </c>
      <c r="I396" s="2">
        <v>-1.4461398546745201</v>
      </c>
      <c r="J396" s="1">
        <v>11.703250000000001</v>
      </c>
      <c r="K396" s="1">
        <v>11.210290000000001</v>
      </c>
      <c r="L396" s="1">
        <v>11.033060000000001</v>
      </c>
      <c r="M396" s="1">
        <v>6.1565690000000002</v>
      </c>
      <c r="N396" s="1">
        <v>10.756449999999999</v>
      </c>
      <c r="O396" s="1">
        <v>5.2391430000000003</v>
      </c>
      <c r="P396" s="1">
        <v>2</v>
      </c>
      <c r="Q396" s="1">
        <v>2</v>
      </c>
      <c r="R396" s="1">
        <v>2</v>
      </c>
      <c r="S396" s="1">
        <v>11.9</v>
      </c>
      <c r="T396" s="1">
        <v>11.9</v>
      </c>
      <c r="U396" s="1">
        <v>11.9</v>
      </c>
      <c r="V396" s="1">
        <v>20.861000000000001</v>
      </c>
      <c r="W396" s="1">
        <v>0</v>
      </c>
      <c r="X396" s="1">
        <v>7.4386000000000001</v>
      </c>
      <c r="Y396" s="1">
        <v>6040000</v>
      </c>
      <c r="Z396" s="1">
        <v>7</v>
      </c>
      <c r="AA396" s="1"/>
    </row>
    <row r="397" spans="1:27" x14ac:dyDescent="0.2">
      <c r="A397" s="1" t="s">
        <v>1282</v>
      </c>
      <c r="B397" s="1" t="s">
        <v>1282</v>
      </c>
      <c r="C397" s="1" t="s">
        <v>1283</v>
      </c>
      <c r="D397" s="1" t="s">
        <v>1284</v>
      </c>
      <c r="E397" s="2" t="s">
        <v>3</v>
      </c>
      <c r="F397" s="2">
        <v>2.1070794164376601</v>
      </c>
      <c r="G397" s="2">
        <v>0</v>
      </c>
      <c r="H397" s="2">
        <v>-3.9357666969299299</v>
      </c>
      <c r="I397" s="2">
        <v>-2.6418460535966601</v>
      </c>
      <c r="J397" s="1">
        <v>11.052300000000001</v>
      </c>
      <c r="K397" s="1">
        <v>11.321109999999999</v>
      </c>
      <c r="L397" s="1">
        <v>11.609249999999999</v>
      </c>
      <c r="M397" s="1">
        <v>7.5135750000000003</v>
      </c>
      <c r="N397" s="1">
        <v>8.125216</v>
      </c>
      <c r="O397" s="1">
        <v>6.5365710000000004</v>
      </c>
      <c r="P397" s="1">
        <v>5</v>
      </c>
      <c r="Q397" s="1">
        <v>5</v>
      </c>
      <c r="R397" s="1">
        <v>2</v>
      </c>
      <c r="S397" s="1">
        <v>17.899999999999999</v>
      </c>
      <c r="T397" s="1">
        <v>17.899999999999999</v>
      </c>
      <c r="U397" s="1">
        <v>5.8</v>
      </c>
      <c r="V397" s="1">
        <v>37.54</v>
      </c>
      <c r="W397" s="1">
        <v>0</v>
      </c>
      <c r="X397" s="1">
        <v>69.156999999999996</v>
      </c>
      <c r="Y397" s="1">
        <v>34087000</v>
      </c>
      <c r="Z397" s="1">
        <v>54</v>
      </c>
      <c r="AA397" s="1"/>
    </row>
    <row r="398" spans="1:27" x14ac:dyDescent="0.2">
      <c r="A398" s="1" t="s">
        <v>1285</v>
      </c>
      <c r="B398" s="1" t="s">
        <v>1286</v>
      </c>
      <c r="C398" s="1" t="s">
        <v>1287</v>
      </c>
      <c r="D398" s="1" t="s">
        <v>1288</v>
      </c>
      <c r="E398" s="2" t="s">
        <v>3</v>
      </c>
      <c r="F398" s="2">
        <v>3.6025126513674399</v>
      </c>
      <c r="G398" s="2">
        <v>0</v>
      </c>
      <c r="H398" s="2">
        <v>-3.9596444765726702</v>
      </c>
      <c r="I398" s="2">
        <v>-3.0097010969320901</v>
      </c>
      <c r="J398" s="1">
        <v>11.587260000000001</v>
      </c>
      <c r="K398" s="1">
        <v>11.45368</v>
      </c>
      <c r="L398" s="1">
        <v>12.14087</v>
      </c>
      <c r="M398" s="1">
        <v>8.0833499999999994</v>
      </c>
      <c r="N398" s="1">
        <v>7.3075340000000004</v>
      </c>
      <c r="O398" s="1">
        <v>7.9119929999999998</v>
      </c>
      <c r="P398" s="1">
        <v>52</v>
      </c>
      <c r="Q398" s="1">
        <v>52</v>
      </c>
      <c r="R398" s="1">
        <v>52</v>
      </c>
      <c r="S398" s="1">
        <v>32.9</v>
      </c>
      <c r="T398" s="1">
        <v>32.9</v>
      </c>
      <c r="U398" s="1">
        <v>32.9</v>
      </c>
      <c r="V398" s="1">
        <v>282.89</v>
      </c>
      <c r="W398" s="1">
        <v>0</v>
      </c>
      <c r="X398" s="1">
        <v>323.31</v>
      </c>
      <c r="Y398" s="1">
        <v>290650000</v>
      </c>
      <c r="Z398" s="1">
        <v>332</v>
      </c>
      <c r="AA398" s="1"/>
    </row>
    <row r="399" spans="1:27" x14ac:dyDescent="0.2">
      <c r="A399" s="1" t="s">
        <v>1289</v>
      </c>
      <c r="B399" s="1" t="s">
        <v>1290</v>
      </c>
      <c r="C399" s="1" t="s">
        <v>1291</v>
      </c>
      <c r="D399" s="1" t="s">
        <v>1292</v>
      </c>
      <c r="E399" s="2" t="s">
        <v>3</v>
      </c>
      <c r="F399" s="2">
        <v>3.54930309447384</v>
      </c>
      <c r="G399" s="2">
        <v>0</v>
      </c>
      <c r="H399" s="2">
        <v>-4.01033592224121</v>
      </c>
      <c r="I399" s="2">
        <v>-3.0054150361943002</v>
      </c>
      <c r="J399" s="1">
        <v>11.954050000000001</v>
      </c>
      <c r="K399" s="1">
        <v>11.81939</v>
      </c>
      <c r="L399" s="1">
        <v>12.56531</v>
      </c>
      <c r="M399" s="1">
        <v>7.7823760000000002</v>
      </c>
      <c r="N399" s="1">
        <v>8.5796749999999999</v>
      </c>
      <c r="O399" s="1">
        <v>7.9456870000000004</v>
      </c>
      <c r="P399" s="1">
        <v>46</v>
      </c>
      <c r="Q399" s="1">
        <v>39</v>
      </c>
      <c r="R399" s="1">
        <v>37</v>
      </c>
      <c r="S399" s="1">
        <v>29.9</v>
      </c>
      <c r="T399" s="1">
        <v>26.7</v>
      </c>
      <c r="U399" s="1">
        <v>25.1</v>
      </c>
      <c r="V399" s="1">
        <v>226.37</v>
      </c>
      <c r="W399" s="1">
        <v>0</v>
      </c>
      <c r="X399" s="1">
        <v>323.31</v>
      </c>
      <c r="Y399" s="1">
        <v>328800000</v>
      </c>
      <c r="Z399" s="1">
        <v>261</v>
      </c>
      <c r="AA399" s="1"/>
    </row>
    <row r="400" spans="1:27" x14ac:dyDescent="0.2">
      <c r="A400" s="1" t="s">
        <v>1293</v>
      </c>
      <c r="B400" s="1" t="s">
        <v>1293</v>
      </c>
      <c r="C400" s="1" t="s">
        <v>1294</v>
      </c>
      <c r="D400" s="1" t="s">
        <v>1295</v>
      </c>
      <c r="E400" s="2" t="s">
        <v>3</v>
      </c>
      <c r="F400" s="2">
        <v>3.21958554931398</v>
      </c>
      <c r="G400" s="2">
        <v>0</v>
      </c>
      <c r="H400" s="2">
        <v>-4.0321458180745404</v>
      </c>
      <c r="I400" s="2">
        <v>-3.23040098244604</v>
      </c>
      <c r="J400" s="1">
        <v>9.3974010000000003</v>
      </c>
      <c r="K400" s="1">
        <v>9.7408169999999998</v>
      </c>
      <c r="L400" s="1">
        <v>9.7068429999999992</v>
      </c>
      <c r="M400" s="1">
        <v>5.9091810000000002</v>
      </c>
      <c r="N400" s="1">
        <v>5.6826410000000003</v>
      </c>
      <c r="O400" s="1">
        <v>5.1568019999999999</v>
      </c>
      <c r="P400" s="1">
        <v>1</v>
      </c>
      <c r="Q400" s="1">
        <v>1</v>
      </c>
      <c r="R400" s="1">
        <v>1</v>
      </c>
      <c r="S400" s="1">
        <v>5.7</v>
      </c>
      <c r="T400" s="1">
        <v>5.7</v>
      </c>
      <c r="U400" s="1">
        <v>5.7</v>
      </c>
      <c r="V400" s="1">
        <v>50.564</v>
      </c>
      <c r="W400" s="1">
        <v>0</v>
      </c>
      <c r="X400" s="1">
        <v>16.337</v>
      </c>
      <c r="Y400" s="1">
        <v>5837500</v>
      </c>
      <c r="Z400" s="1">
        <v>9</v>
      </c>
      <c r="AA400" s="1"/>
    </row>
    <row r="401" spans="1:27" x14ac:dyDescent="0.2">
      <c r="A401" s="1" t="s">
        <v>1296</v>
      </c>
      <c r="B401" s="1" t="s">
        <v>1296</v>
      </c>
      <c r="C401" s="1" t="s">
        <v>1297</v>
      </c>
      <c r="D401" s="1" t="s">
        <v>1298</v>
      </c>
      <c r="E401" s="2" t="s">
        <v>3</v>
      </c>
      <c r="F401" s="2">
        <v>1.74134530955828</v>
      </c>
      <c r="G401" s="2">
        <v>0</v>
      </c>
      <c r="H401" s="2">
        <v>-4.0390154520670603</v>
      </c>
      <c r="I401" s="2">
        <v>-2.37694494448859</v>
      </c>
      <c r="J401" s="1">
        <v>10.189970000000001</v>
      </c>
      <c r="K401" s="1">
        <v>9.8724830000000008</v>
      </c>
      <c r="L401" s="1">
        <v>10.620660000000001</v>
      </c>
      <c r="M401" s="1">
        <v>4.9351019999999997</v>
      </c>
      <c r="N401" s="1">
        <v>6.4317869999999999</v>
      </c>
      <c r="O401" s="1">
        <v>7.1991740000000002</v>
      </c>
      <c r="P401" s="1">
        <v>5</v>
      </c>
      <c r="Q401" s="1">
        <v>4</v>
      </c>
      <c r="R401" s="1">
        <v>4</v>
      </c>
      <c r="S401" s="1">
        <v>10.3</v>
      </c>
      <c r="T401" s="1">
        <v>9.1</v>
      </c>
      <c r="U401" s="1">
        <v>9.1</v>
      </c>
      <c r="V401" s="1">
        <v>89.519000000000005</v>
      </c>
      <c r="W401" s="1">
        <v>0</v>
      </c>
      <c r="X401" s="1">
        <v>33.225999999999999</v>
      </c>
      <c r="Y401" s="1">
        <v>19459000</v>
      </c>
      <c r="Z401" s="1">
        <v>15</v>
      </c>
      <c r="AA401" s="1"/>
    </row>
    <row r="402" spans="1:27" x14ac:dyDescent="0.2">
      <c r="A402" s="1" t="s">
        <v>1299</v>
      </c>
      <c r="B402" s="1" t="s">
        <v>1299</v>
      </c>
      <c r="C402" s="1" t="s">
        <v>1300</v>
      </c>
      <c r="D402" s="1" t="s">
        <v>1301</v>
      </c>
      <c r="E402" s="2" t="s">
        <v>3</v>
      </c>
      <c r="F402" s="2">
        <v>2.85820100777054</v>
      </c>
      <c r="G402" s="2">
        <v>0</v>
      </c>
      <c r="H402" s="2">
        <v>-4.0461578369140598</v>
      </c>
      <c r="I402" s="2">
        <v>-2.7947853328332402</v>
      </c>
      <c r="J402" s="1">
        <v>11.06874</v>
      </c>
      <c r="K402" s="1">
        <v>10.23799</v>
      </c>
      <c r="L402" s="1">
        <v>10.920809999999999</v>
      </c>
      <c r="M402" s="1">
        <v>5.9630340000000004</v>
      </c>
      <c r="N402" s="1">
        <v>7.0212190000000003</v>
      </c>
      <c r="O402" s="1">
        <v>7.1048140000000002</v>
      </c>
      <c r="P402" s="1">
        <v>2</v>
      </c>
      <c r="Q402" s="1">
        <v>2</v>
      </c>
      <c r="R402" s="1">
        <v>2</v>
      </c>
      <c r="S402" s="1">
        <v>16.3</v>
      </c>
      <c r="T402" s="1">
        <v>16.3</v>
      </c>
      <c r="U402" s="1">
        <v>16.3</v>
      </c>
      <c r="V402" s="1">
        <v>21.396999999999998</v>
      </c>
      <c r="W402" s="1">
        <v>0</v>
      </c>
      <c r="X402" s="1">
        <v>10.202</v>
      </c>
      <c r="Y402" s="1">
        <v>8702200</v>
      </c>
      <c r="Z402" s="1">
        <v>9</v>
      </c>
      <c r="AA402" s="1"/>
    </row>
    <row r="403" spans="1:27" x14ac:dyDescent="0.2">
      <c r="A403" s="1" t="s">
        <v>1302</v>
      </c>
      <c r="B403" s="1" t="s">
        <v>1303</v>
      </c>
      <c r="C403" s="1" t="s">
        <v>1304</v>
      </c>
      <c r="D403" s="1" t="s">
        <v>1305</v>
      </c>
      <c r="E403" s="2" t="s">
        <v>3</v>
      </c>
      <c r="F403" s="2">
        <v>1.5550156595767699</v>
      </c>
      <c r="G403" s="2">
        <v>0</v>
      </c>
      <c r="H403" s="2">
        <v>-4.0522928237915004</v>
      </c>
      <c r="I403" s="2">
        <v>-2.2222505123219398</v>
      </c>
      <c r="J403" s="1">
        <v>9.9156169999999992</v>
      </c>
      <c r="K403" s="1">
        <v>10.584059999999999</v>
      </c>
      <c r="L403" s="1">
        <v>10.64756</v>
      </c>
      <c r="M403" s="1">
        <v>5.0827879999999999</v>
      </c>
      <c r="N403" s="1">
        <v>7.7923499999999999</v>
      </c>
      <c r="O403" s="1">
        <v>6.1152179999999996</v>
      </c>
      <c r="P403" s="1">
        <v>10</v>
      </c>
      <c r="Q403" s="1">
        <v>3</v>
      </c>
      <c r="R403" s="1">
        <v>3</v>
      </c>
      <c r="S403" s="1">
        <v>27.1</v>
      </c>
      <c r="T403" s="1">
        <v>8.3000000000000007</v>
      </c>
      <c r="U403" s="1">
        <v>8.3000000000000007</v>
      </c>
      <c r="V403" s="1">
        <v>55.96</v>
      </c>
      <c r="W403" s="1">
        <v>0</v>
      </c>
      <c r="X403" s="1">
        <v>27.844999999999999</v>
      </c>
      <c r="Y403" s="1">
        <v>19704000</v>
      </c>
      <c r="Z403" s="1">
        <v>16</v>
      </c>
      <c r="AA403" s="1"/>
    </row>
    <row r="404" spans="1:27" x14ac:dyDescent="0.2">
      <c r="A404" s="1" t="s">
        <v>1306</v>
      </c>
      <c r="B404" s="1" t="s">
        <v>1307</v>
      </c>
      <c r="C404" s="1" t="s">
        <v>1308</v>
      </c>
      <c r="D404" s="1" t="s">
        <v>1309</v>
      </c>
      <c r="E404" s="2" t="s">
        <v>3</v>
      </c>
      <c r="F404" s="2">
        <v>2.0885219064289</v>
      </c>
      <c r="G404" s="2">
        <v>0</v>
      </c>
      <c r="H404" s="2">
        <v>-4.0528497695922896</v>
      </c>
      <c r="I404" s="2">
        <v>-2.5946466848440402</v>
      </c>
      <c r="J404" s="1">
        <v>10.2425</v>
      </c>
      <c r="K404" s="1">
        <v>9.9322140000000001</v>
      </c>
      <c r="L404" s="1">
        <v>9.5057559999999999</v>
      </c>
      <c r="M404" s="1">
        <v>5.7107130000000002</v>
      </c>
      <c r="N404" s="1">
        <v>5.0122609999999996</v>
      </c>
      <c r="O404" s="1">
        <v>6.7989490000000004</v>
      </c>
      <c r="P404" s="1">
        <v>7</v>
      </c>
      <c r="Q404" s="1">
        <v>7</v>
      </c>
      <c r="R404" s="1">
        <v>7</v>
      </c>
      <c r="S404" s="1">
        <v>10.1</v>
      </c>
      <c r="T404" s="1">
        <v>10.1</v>
      </c>
      <c r="U404" s="1">
        <v>10.1</v>
      </c>
      <c r="V404" s="1">
        <v>105.53</v>
      </c>
      <c r="W404" s="1">
        <v>0</v>
      </c>
      <c r="X404" s="1">
        <v>201.48</v>
      </c>
      <c r="Y404" s="1">
        <v>29556000</v>
      </c>
      <c r="Z404" s="1">
        <v>41</v>
      </c>
      <c r="AA404" s="1"/>
    </row>
    <row r="405" spans="1:27" x14ac:dyDescent="0.2">
      <c r="A405" s="1" t="s">
        <v>1310</v>
      </c>
      <c r="B405" s="1" t="s">
        <v>1310</v>
      </c>
      <c r="C405" s="1" t="s">
        <v>1311</v>
      </c>
      <c r="D405" s="1" t="s">
        <v>1312</v>
      </c>
      <c r="E405" s="2" t="s">
        <v>3</v>
      </c>
      <c r="F405" s="2">
        <v>3.1668896397233199</v>
      </c>
      <c r="G405" s="2">
        <v>0</v>
      </c>
      <c r="H405" s="2">
        <v>-4.1126232147216797</v>
      </c>
      <c r="I405" s="2">
        <v>-3.4943525241751301</v>
      </c>
      <c r="J405" s="1">
        <v>11.020580000000001</v>
      </c>
      <c r="K405" s="1">
        <v>10.87984</v>
      </c>
      <c r="L405" s="1">
        <v>10.842639999999999</v>
      </c>
      <c r="M405" s="1">
        <v>6.4648779999999997</v>
      </c>
      <c r="N405" s="1">
        <v>6.9728969999999997</v>
      </c>
      <c r="O405" s="1">
        <v>6.967409</v>
      </c>
      <c r="P405" s="1">
        <v>8</v>
      </c>
      <c r="Q405" s="1">
        <v>8</v>
      </c>
      <c r="R405" s="1">
        <v>8</v>
      </c>
      <c r="S405" s="1">
        <v>17.7</v>
      </c>
      <c r="T405" s="1">
        <v>17.7</v>
      </c>
      <c r="U405" s="1">
        <v>17.7</v>
      </c>
      <c r="V405" s="1">
        <v>66.611999999999995</v>
      </c>
      <c r="W405" s="1">
        <v>0</v>
      </c>
      <c r="X405" s="1">
        <v>105.34</v>
      </c>
      <c r="Y405" s="1">
        <v>40922000</v>
      </c>
      <c r="Z405" s="1">
        <v>60</v>
      </c>
      <c r="AA405" s="1"/>
    </row>
    <row r="406" spans="1:27" x14ac:dyDescent="0.2">
      <c r="A406" s="1" t="s">
        <v>1313</v>
      </c>
      <c r="B406" s="1" t="s">
        <v>1314</v>
      </c>
      <c r="C406" s="1" t="s">
        <v>1315</v>
      </c>
      <c r="D406" s="1" t="s">
        <v>1316</v>
      </c>
      <c r="E406" s="2" t="s">
        <v>3</v>
      </c>
      <c r="F406" s="2">
        <v>1.7605154201830999</v>
      </c>
      <c r="G406" s="2">
        <v>0</v>
      </c>
      <c r="H406" s="2">
        <v>-4.1367171605428101</v>
      </c>
      <c r="I406" s="2">
        <v>-2.5387215255597502</v>
      </c>
      <c r="J406" s="1">
        <v>13.04543</v>
      </c>
      <c r="K406" s="1">
        <v>12.86408</v>
      </c>
      <c r="L406" s="1">
        <v>13.34216</v>
      </c>
      <c r="M406" s="1">
        <v>9.8141420000000004</v>
      </c>
      <c r="N406" s="1">
        <v>7.7609300000000001</v>
      </c>
      <c r="O406" s="1">
        <v>9.2664380000000008</v>
      </c>
      <c r="P406" s="1">
        <v>11</v>
      </c>
      <c r="Q406" s="1">
        <v>11</v>
      </c>
      <c r="R406" s="1">
        <v>11</v>
      </c>
      <c r="S406" s="1">
        <v>47.9</v>
      </c>
      <c r="T406" s="1">
        <v>47.9</v>
      </c>
      <c r="U406" s="1">
        <v>47.9</v>
      </c>
      <c r="V406" s="1">
        <v>39.51</v>
      </c>
      <c r="W406" s="1">
        <v>0</v>
      </c>
      <c r="X406" s="1">
        <v>116.59</v>
      </c>
      <c r="Y406" s="1">
        <v>117220000</v>
      </c>
      <c r="Z406" s="1">
        <v>112</v>
      </c>
      <c r="AA406" s="1"/>
    </row>
    <row r="407" spans="1:27" x14ac:dyDescent="0.2">
      <c r="A407" s="1" t="s">
        <v>1317</v>
      </c>
      <c r="B407" s="1" t="s">
        <v>1317</v>
      </c>
      <c r="C407" s="1" t="s">
        <v>1318</v>
      </c>
      <c r="D407" s="1"/>
      <c r="E407" s="2" t="s">
        <v>3</v>
      </c>
      <c r="F407" s="2">
        <v>1.17919434679015</v>
      </c>
      <c r="G407" s="2">
        <v>2.5625000000000001E-3</v>
      </c>
      <c r="H407" s="2">
        <v>-4.1668643951415998</v>
      </c>
      <c r="I407" s="2">
        <v>-1.9533269714295001</v>
      </c>
      <c r="J407" s="1">
        <v>11.57789</v>
      </c>
      <c r="K407" s="1">
        <v>11.489739999999999</v>
      </c>
      <c r="L407" s="1">
        <v>11.39048</v>
      </c>
      <c r="M407" s="1">
        <v>6.7325100000000004</v>
      </c>
      <c r="N407" s="1">
        <v>9.5060760000000002</v>
      </c>
      <c r="O407" s="1">
        <v>5.7189399999999999</v>
      </c>
      <c r="P407" s="1">
        <v>2</v>
      </c>
      <c r="Q407" s="1">
        <v>2</v>
      </c>
      <c r="R407" s="1">
        <v>2</v>
      </c>
      <c r="S407" s="1">
        <v>23</v>
      </c>
      <c r="T407" s="1">
        <v>23</v>
      </c>
      <c r="U407" s="1">
        <v>23</v>
      </c>
      <c r="V407" s="1">
        <v>13.651999999999999</v>
      </c>
      <c r="W407" s="1">
        <v>0</v>
      </c>
      <c r="X407" s="1">
        <v>104.08</v>
      </c>
      <c r="Y407" s="1">
        <v>17797000</v>
      </c>
      <c r="Z407" s="1">
        <v>23</v>
      </c>
      <c r="AA407" s="1"/>
    </row>
    <row r="408" spans="1:27" x14ac:dyDescent="0.2">
      <c r="A408" s="1" t="s">
        <v>1319</v>
      </c>
      <c r="B408" s="1" t="s">
        <v>1319</v>
      </c>
      <c r="C408" s="1" t="s">
        <v>1320</v>
      </c>
      <c r="D408" s="1" t="s">
        <v>1321</v>
      </c>
      <c r="E408" s="2" t="s">
        <v>3</v>
      </c>
      <c r="F408" s="2">
        <v>1.5667981702893401</v>
      </c>
      <c r="G408" s="2">
        <v>0</v>
      </c>
      <c r="H408" s="2">
        <v>-4.2081068356831901</v>
      </c>
      <c r="I408" s="2">
        <v>-2.3970329329801201</v>
      </c>
      <c r="J408" s="1">
        <v>9.5091300000000007</v>
      </c>
      <c r="K408" s="1">
        <v>9.9465559999999993</v>
      </c>
      <c r="L408" s="1">
        <v>9.7248049999999999</v>
      </c>
      <c r="M408" s="1">
        <v>5.2104889999999999</v>
      </c>
      <c r="N408" s="1">
        <v>6.9351659999999997</v>
      </c>
      <c r="O408" s="1">
        <v>4.4105160000000003</v>
      </c>
      <c r="P408" s="1">
        <v>5</v>
      </c>
      <c r="Q408" s="1">
        <v>5</v>
      </c>
      <c r="R408" s="1">
        <v>5</v>
      </c>
      <c r="S408" s="1">
        <v>9.6999999999999993</v>
      </c>
      <c r="T408" s="1">
        <v>9.6999999999999993</v>
      </c>
      <c r="U408" s="1">
        <v>9.6999999999999993</v>
      </c>
      <c r="V408" s="1">
        <v>80.11</v>
      </c>
      <c r="W408" s="1">
        <v>0</v>
      </c>
      <c r="X408" s="1">
        <v>10.477</v>
      </c>
      <c r="Y408" s="1">
        <v>26381000</v>
      </c>
      <c r="Z408" s="1">
        <v>18</v>
      </c>
      <c r="AA408" s="1"/>
    </row>
    <row r="409" spans="1:27" x14ac:dyDescent="0.2">
      <c r="A409" s="1" t="s">
        <v>1322</v>
      </c>
      <c r="B409" s="1" t="s">
        <v>1322</v>
      </c>
      <c r="C409" s="1" t="s">
        <v>1323</v>
      </c>
      <c r="D409" s="1" t="s">
        <v>1324</v>
      </c>
      <c r="E409" s="2" t="s">
        <v>3</v>
      </c>
      <c r="F409" s="2">
        <v>1.49370461150015</v>
      </c>
      <c r="G409" s="2">
        <v>0</v>
      </c>
      <c r="H409" s="2">
        <v>-4.2139019966125497</v>
      </c>
      <c r="I409" s="2">
        <v>-2.3740334014764199</v>
      </c>
      <c r="J409" s="1">
        <v>10.24841</v>
      </c>
      <c r="K409" s="1">
        <v>10.31171</v>
      </c>
      <c r="L409" s="1">
        <v>10.2423</v>
      </c>
      <c r="M409" s="1">
        <v>7.5446309999999999</v>
      </c>
      <c r="N409" s="1">
        <v>5.6726470000000004</v>
      </c>
      <c r="O409" s="1">
        <v>4.9434329999999997</v>
      </c>
      <c r="P409" s="1">
        <v>1</v>
      </c>
      <c r="Q409" s="1">
        <v>1</v>
      </c>
      <c r="R409" s="1">
        <v>1</v>
      </c>
      <c r="S409" s="1">
        <v>14.1</v>
      </c>
      <c r="T409" s="1">
        <v>14.1</v>
      </c>
      <c r="U409" s="1">
        <v>14.1</v>
      </c>
      <c r="V409" s="1">
        <v>8.1321999999999992</v>
      </c>
      <c r="W409" s="1">
        <v>0</v>
      </c>
      <c r="X409" s="1">
        <v>3.7618999999999998</v>
      </c>
      <c r="Y409" s="1">
        <v>2419600</v>
      </c>
      <c r="Z409" s="1">
        <v>4</v>
      </c>
      <c r="AA409" s="1"/>
    </row>
    <row r="410" spans="1:27" x14ac:dyDescent="0.2">
      <c r="A410" s="1" t="s">
        <v>1325</v>
      </c>
      <c r="B410" s="1" t="s">
        <v>1326</v>
      </c>
      <c r="C410" s="1" t="s">
        <v>1327</v>
      </c>
      <c r="D410" s="1" t="s">
        <v>1328</v>
      </c>
      <c r="E410" s="2" t="s">
        <v>3</v>
      </c>
      <c r="F410" s="2">
        <v>1.9259146568207299</v>
      </c>
      <c r="G410" s="2">
        <v>0</v>
      </c>
      <c r="H410" s="2">
        <v>-4.2230418523152702</v>
      </c>
      <c r="I410" s="2">
        <v>-2.8093323728919302</v>
      </c>
      <c r="J410" s="1">
        <v>11.446899999999999</v>
      </c>
      <c r="K410" s="1">
        <v>11.679209999999999</v>
      </c>
      <c r="L410" s="1">
        <v>11.70148</v>
      </c>
      <c r="M410" s="1">
        <v>6.4084219999999998</v>
      </c>
      <c r="N410" s="1">
        <v>8.0261460000000007</v>
      </c>
      <c r="O410" s="1">
        <v>7.7238930000000003</v>
      </c>
      <c r="P410" s="1">
        <v>19</v>
      </c>
      <c r="Q410" s="1">
        <v>19</v>
      </c>
      <c r="R410" s="1">
        <v>19</v>
      </c>
      <c r="S410" s="1">
        <v>17.5</v>
      </c>
      <c r="T410" s="1">
        <v>17.5</v>
      </c>
      <c r="U410" s="1">
        <v>17.5</v>
      </c>
      <c r="V410" s="1">
        <v>171.28</v>
      </c>
      <c r="W410" s="1">
        <v>0</v>
      </c>
      <c r="X410" s="1">
        <v>68.266999999999996</v>
      </c>
      <c r="Y410" s="1">
        <v>142950000</v>
      </c>
      <c r="Z410" s="1">
        <v>146</v>
      </c>
      <c r="AA410" s="1"/>
    </row>
    <row r="411" spans="1:27" x14ac:dyDescent="0.2">
      <c r="A411" s="1" t="s">
        <v>1329</v>
      </c>
      <c r="B411" s="1" t="s">
        <v>1329</v>
      </c>
      <c r="C411" s="1" t="s">
        <v>1330</v>
      </c>
      <c r="D411" s="1" t="s">
        <v>1331</v>
      </c>
      <c r="E411" s="2" t="s">
        <v>3</v>
      </c>
      <c r="F411" s="2">
        <v>2.27032680229985</v>
      </c>
      <c r="G411" s="2">
        <v>0</v>
      </c>
      <c r="H411" s="2">
        <v>-4.4224626223246304</v>
      </c>
      <c r="I411" s="2">
        <v>-3.21896507478424</v>
      </c>
      <c r="J411" s="1">
        <v>9.6849310000000006</v>
      </c>
      <c r="K411" s="1">
        <v>9.8193160000000006</v>
      </c>
      <c r="L411" s="1">
        <v>9.9333030000000004</v>
      </c>
      <c r="M411" s="1">
        <v>5.6824810000000001</v>
      </c>
      <c r="N411" s="1">
        <v>5.8267300000000004</v>
      </c>
      <c r="O411" s="1">
        <v>4.6609509999999998</v>
      </c>
      <c r="P411" s="1">
        <v>7</v>
      </c>
      <c r="Q411" s="1">
        <v>7</v>
      </c>
      <c r="R411" s="1">
        <v>7</v>
      </c>
      <c r="S411" s="1">
        <v>12.6</v>
      </c>
      <c r="T411" s="1">
        <v>12.6</v>
      </c>
      <c r="U411" s="1">
        <v>12.6</v>
      </c>
      <c r="V411" s="1">
        <v>108.83</v>
      </c>
      <c r="W411" s="1">
        <v>0</v>
      </c>
      <c r="X411" s="1">
        <v>33.328000000000003</v>
      </c>
      <c r="Y411" s="1">
        <v>27829000</v>
      </c>
      <c r="Z411" s="1">
        <v>50</v>
      </c>
      <c r="AA411" s="1"/>
    </row>
    <row r="412" spans="1:27" x14ac:dyDescent="0.2">
      <c r="A412" s="1" t="s">
        <v>1332</v>
      </c>
      <c r="B412" s="1" t="s">
        <v>1332</v>
      </c>
      <c r="C412" s="1" t="s">
        <v>1333</v>
      </c>
      <c r="D412" s="1" t="s">
        <v>1334</v>
      </c>
      <c r="E412" s="2" t="s">
        <v>3</v>
      </c>
      <c r="F412" s="2">
        <v>2.02953324537707</v>
      </c>
      <c r="G412" s="2">
        <v>0</v>
      </c>
      <c r="H412" s="2">
        <v>-4.4874014854431197</v>
      </c>
      <c r="I412" s="2">
        <v>-3.00084041417779</v>
      </c>
      <c r="J412" s="1">
        <v>9.5767749999999996</v>
      </c>
      <c r="K412" s="1">
        <v>9.9138190000000002</v>
      </c>
      <c r="L412" s="1">
        <v>9.7490290000000002</v>
      </c>
      <c r="M412" s="1">
        <v>4.3644850000000002</v>
      </c>
      <c r="N412" s="1">
        <v>6.034338</v>
      </c>
      <c r="O412" s="1">
        <v>5.3785949999999998</v>
      </c>
      <c r="P412" s="1">
        <v>7</v>
      </c>
      <c r="Q412" s="1">
        <v>7</v>
      </c>
      <c r="R412" s="1">
        <v>7</v>
      </c>
      <c r="S412" s="1">
        <v>6.2</v>
      </c>
      <c r="T412" s="1">
        <v>6.2</v>
      </c>
      <c r="U412" s="1">
        <v>6.2</v>
      </c>
      <c r="V412" s="1">
        <v>161.93</v>
      </c>
      <c r="W412" s="1">
        <v>0</v>
      </c>
      <c r="X412" s="1">
        <v>25.933</v>
      </c>
      <c r="Y412" s="1">
        <v>28642000</v>
      </c>
      <c r="Z412" s="1">
        <v>36</v>
      </c>
      <c r="AA412" s="1"/>
    </row>
    <row r="413" spans="1:27" x14ac:dyDescent="0.2">
      <c r="A413" s="1" t="s">
        <v>1335</v>
      </c>
      <c r="B413" s="1" t="s">
        <v>1335</v>
      </c>
      <c r="C413" s="1" t="s">
        <v>1336</v>
      </c>
      <c r="D413" s="1" t="s">
        <v>1337</v>
      </c>
      <c r="E413" s="2" t="s">
        <v>3</v>
      </c>
      <c r="F413" s="2">
        <v>3.4442996515089699</v>
      </c>
      <c r="G413" s="2">
        <v>0</v>
      </c>
      <c r="H413" s="2">
        <v>-4.4915636380513497</v>
      </c>
      <c r="I413" s="2">
        <v>-3.21299804326642</v>
      </c>
      <c r="J413" s="1">
        <v>9.9622080000000004</v>
      </c>
      <c r="K413" s="1">
        <v>10.742089999999999</v>
      </c>
      <c r="L413" s="1">
        <v>10.80983</v>
      </c>
      <c r="M413" s="1">
        <v>6.421659</v>
      </c>
      <c r="N413" s="1">
        <v>5.451092</v>
      </c>
      <c r="O413" s="1">
        <v>6.1666829999999999</v>
      </c>
      <c r="P413" s="1">
        <v>2</v>
      </c>
      <c r="Q413" s="1">
        <v>2</v>
      </c>
      <c r="R413" s="1">
        <v>2</v>
      </c>
      <c r="S413" s="1">
        <v>9.3000000000000007</v>
      </c>
      <c r="T413" s="1">
        <v>9.3000000000000007</v>
      </c>
      <c r="U413" s="1">
        <v>9.3000000000000007</v>
      </c>
      <c r="V413" s="1">
        <v>35.152000000000001</v>
      </c>
      <c r="W413" s="1">
        <v>0</v>
      </c>
      <c r="X413" s="1">
        <v>4.7102000000000004</v>
      </c>
      <c r="Y413" s="1">
        <v>17343000</v>
      </c>
      <c r="Z413" s="1">
        <v>4</v>
      </c>
      <c r="AA413" s="1"/>
    </row>
    <row r="414" spans="1:27" x14ac:dyDescent="0.2">
      <c r="A414" s="1" t="s">
        <v>1338</v>
      </c>
      <c r="B414" s="1" t="s">
        <v>1338</v>
      </c>
      <c r="C414" s="1" t="s">
        <v>1339</v>
      </c>
      <c r="D414" s="1" t="s">
        <v>1340</v>
      </c>
      <c r="E414" s="2" t="s">
        <v>3</v>
      </c>
      <c r="F414" s="2">
        <v>1.4382928483231601</v>
      </c>
      <c r="G414" s="2">
        <v>0</v>
      </c>
      <c r="H414" s="2">
        <v>-4.5198520024617501</v>
      </c>
      <c r="I414" s="2">
        <v>-2.3376011594491599</v>
      </c>
      <c r="J414" s="1">
        <v>10.84226</v>
      </c>
      <c r="K414" s="1">
        <v>11.06485</v>
      </c>
      <c r="L414" s="1">
        <v>11.341699999999999</v>
      </c>
      <c r="M414" s="1">
        <v>5.1336890000000004</v>
      </c>
      <c r="N414" s="1">
        <v>8.2874960000000009</v>
      </c>
      <c r="O414" s="1">
        <v>6.2680699999999998</v>
      </c>
      <c r="P414" s="1">
        <v>6</v>
      </c>
      <c r="Q414" s="1">
        <v>6</v>
      </c>
      <c r="R414" s="1">
        <v>6</v>
      </c>
      <c r="S414" s="1">
        <v>17</v>
      </c>
      <c r="T414" s="1">
        <v>17</v>
      </c>
      <c r="U414" s="1">
        <v>17</v>
      </c>
      <c r="V414" s="1">
        <v>42.161000000000001</v>
      </c>
      <c r="W414" s="1">
        <v>0</v>
      </c>
      <c r="X414" s="1">
        <v>47.189</v>
      </c>
      <c r="Y414" s="1">
        <v>28761000</v>
      </c>
      <c r="Z414" s="1">
        <v>26</v>
      </c>
      <c r="AA414" s="1"/>
    </row>
    <row r="415" spans="1:27" x14ac:dyDescent="0.2">
      <c r="A415" s="1" t="s">
        <v>1341</v>
      </c>
      <c r="B415" s="1" t="s">
        <v>1341</v>
      </c>
      <c r="C415" s="1" t="s">
        <v>1342</v>
      </c>
      <c r="D415" s="1" t="s">
        <v>1343</v>
      </c>
      <c r="E415" s="2" t="s">
        <v>3</v>
      </c>
      <c r="F415" s="2">
        <v>1.7930676517198001</v>
      </c>
      <c r="G415" s="2">
        <v>0</v>
      </c>
      <c r="H415" s="2">
        <v>-4.5613883336385097</v>
      </c>
      <c r="I415" s="2">
        <v>-2.60127283501203</v>
      </c>
      <c r="J415" s="1">
        <v>10.267770000000001</v>
      </c>
      <c r="K415" s="1">
        <v>10.959530000000001</v>
      </c>
      <c r="L415" s="1">
        <v>10.99274</v>
      </c>
      <c r="M415" s="1">
        <v>7.0433880000000002</v>
      </c>
      <c r="N415" s="1">
        <v>4.7588280000000003</v>
      </c>
      <c r="O415" s="1">
        <v>6.7336580000000001</v>
      </c>
      <c r="P415" s="1">
        <v>2</v>
      </c>
      <c r="Q415" s="1">
        <v>2</v>
      </c>
      <c r="R415" s="1">
        <v>2</v>
      </c>
      <c r="S415" s="1">
        <v>13.1</v>
      </c>
      <c r="T415" s="1">
        <v>13.1</v>
      </c>
      <c r="U415" s="1">
        <v>13.1</v>
      </c>
      <c r="V415" s="1">
        <v>28.166</v>
      </c>
      <c r="W415" s="1">
        <v>3.9683000000000001E-3</v>
      </c>
      <c r="X415" s="1">
        <v>2.8578999999999999</v>
      </c>
      <c r="Y415" s="1">
        <v>15923000</v>
      </c>
      <c r="Z415" s="1">
        <v>1</v>
      </c>
      <c r="AA415" s="1"/>
    </row>
    <row r="416" spans="1:27" x14ac:dyDescent="0.2">
      <c r="A416" s="1" t="s">
        <v>1344</v>
      </c>
      <c r="B416" s="1" t="s">
        <v>1345</v>
      </c>
      <c r="C416" s="1" t="s">
        <v>1346</v>
      </c>
      <c r="D416" s="1" t="s">
        <v>1347</v>
      </c>
      <c r="E416" s="2" t="s">
        <v>3</v>
      </c>
      <c r="F416" s="2">
        <v>1.8864591416482399</v>
      </c>
      <c r="G416" s="2">
        <v>0</v>
      </c>
      <c r="H416" s="2">
        <v>-4.5643731753031398</v>
      </c>
      <c r="I416" s="2">
        <v>-2.8350400844622698</v>
      </c>
      <c r="J416" s="1">
        <v>9.7558410000000002</v>
      </c>
      <c r="K416" s="1">
        <v>9.5647380000000002</v>
      </c>
      <c r="L416" s="1">
        <v>10.04012</v>
      </c>
      <c r="M416" s="1">
        <v>4.0884090000000004</v>
      </c>
      <c r="N416" s="1">
        <v>5.4824089999999996</v>
      </c>
      <c r="O416" s="1">
        <v>6.0967640000000003</v>
      </c>
      <c r="P416" s="1">
        <v>7</v>
      </c>
      <c r="Q416" s="1">
        <v>7</v>
      </c>
      <c r="R416" s="1">
        <v>7</v>
      </c>
      <c r="S416" s="1">
        <v>8.5</v>
      </c>
      <c r="T416" s="1">
        <v>8.5</v>
      </c>
      <c r="U416" s="1">
        <v>8.5</v>
      </c>
      <c r="V416" s="1">
        <v>132.06</v>
      </c>
      <c r="W416" s="1">
        <v>0</v>
      </c>
      <c r="X416" s="1">
        <v>88.647999999999996</v>
      </c>
      <c r="Y416" s="1">
        <v>23615000</v>
      </c>
      <c r="Z416" s="1">
        <v>19</v>
      </c>
      <c r="AA416" s="1"/>
    </row>
    <row r="417" spans="1:27" x14ac:dyDescent="0.2">
      <c r="A417" s="1" t="s">
        <v>1348</v>
      </c>
      <c r="B417" s="1" t="s">
        <v>1348</v>
      </c>
      <c r="C417" s="1" t="s">
        <v>1349</v>
      </c>
      <c r="D417" s="1" t="s">
        <v>1350</v>
      </c>
      <c r="E417" s="2" t="s">
        <v>3</v>
      </c>
      <c r="F417" s="2">
        <v>2.9110347561755199</v>
      </c>
      <c r="G417" s="2">
        <v>0</v>
      </c>
      <c r="H417" s="2">
        <v>-4.5927769343058298</v>
      </c>
      <c r="I417" s="2">
        <v>-3.41429379687359</v>
      </c>
      <c r="J417" s="1">
        <v>11.20987</v>
      </c>
      <c r="K417" s="1">
        <v>11.49633</v>
      </c>
      <c r="L417" s="1">
        <v>10.99278</v>
      </c>
      <c r="M417" s="1">
        <v>6.0878139999999998</v>
      </c>
      <c r="N417" s="1">
        <v>7.1708920000000003</v>
      </c>
      <c r="O417" s="1">
        <v>6.6619409999999997</v>
      </c>
      <c r="P417" s="1">
        <v>1</v>
      </c>
      <c r="Q417" s="1">
        <v>1</v>
      </c>
      <c r="R417" s="1">
        <v>1</v>
      </c>
      <c r="S417" s="1">
        <v>17.399999999999999</v>
      </c>
      <c r="T417" s="1">
        <v>17.399999999999999</v>
      </c>
      <c r="U417" s="1">
        <v>17.399999999999999</v>
      </c>
      <c r="V417" s="1">
        <v>10.119</v>
      </c>
      <c r="W417" s="1">
        <v>0</v>
      </c>
      <c r="X417" s="1">
        <v>8.7233999999999998</v>
      </c>
      <c r="Y417" s="1">
        <v>6532700</v>
      </c>
      <c r="Z417" s="1">
        <v>6</v>
      </c>
      <c r="AA417" s="1"/>
    </row>
    <row r="418" spans="1:27" x14ac:dyDescent="0.2">
      <c r="A418" s="1" t="s">
        <v>1351</v>
      </c>
      <c r="B418" s="1" t="s">
        <v>1351</v>
      </c>
      <c r="C418" s="1" t="s">
        <v>1352</v>
      </c>
      <c r="D418" s="1" t="s">
        <v>1353</v>
      </c>
      <c r="E418" s="2" t="s">
        <v>3</v>
      </c>
      <c r="F418" s="2">
        <v>0.93394704831618403</v>
      </c>
      <c r="G418" s="2">
        <v>5.4324324324324302E-3</v>
      </c>
      <c r="H418" s="2">
        <v>-4.6246954600016297</v>
      </c>
      <c r="I418" s="2">
        <v>-1.67822397731122</v>
      </c>
      <c r="J418" s="1">
        <v>13.40982</v>
      </c>
      <c r="K418" s="1">
        <v>13.217309999999999</v>
      </c>
      <c r="L418" s="1">
        <v>13.82587</v>
      </c>
      <c r="M418" s="1">
        <v>12.08071</v>
      </c>
      <c r="N418" s="1">
        <v>8.4192630000000008</v>
      </c>
      <c r="O418" s="1">
        <v>6.0789309999999999</v>
      </c>
      <c r="P418" s="1">
        <v>2</v>
      </c>
      <c r="Q418" s="1">
        <v>2</v>
      </c>
      <c r="R418" s="1">
        <v>1</v>
      </c>
      <c r="S418" s="1">
        <v>21.2</v>
      </c>
      <c r="T418" s="1">
        <v>21.2</v>
      </c>
      <c r="U418" s="1">
        <v>10.6</v>
      </c>
      <c r="V418" s="1">
        <v>12.259</v>
      </c>
      <c r="W418" s="1">
        <v>0</v>
      </c>
      <c r="X418" s="1">
        <v>82.707999999999998</v>
      </c>
      <c r="Y418" s="1">
        <v>53674000</v>
      </c>
      <c r="Z418" s="1">
        <v>47</v>
      </c>
      <c r="AA418" s="1"/>
    </row>
    <row r="419" spans="1:27" x14ac:dyDescent="0.2">
      <c r="A419" s="1" t="s">
        <v>1354</v>
      </c>
      <c r="B419" s="1" t="s">
        <v>1355</v>
      </c>
      <c r="C419" s="1" t="s">
        <v>1356</v>
      </c>
      <c r="D419" s="1" t="s">
        <v>1357</v>
      </c>
      <c r="E419" s="2" t="s">
        <v>3</v>
      </c>
      <c r="F419" s="2">
        <v>2.4038807091522698</v>
      </c>
      <c r="G419" s="2">
        <v>0</v>
      </c>
      <c r="H419" s="2">
        <v>-4.6580158869425503</v>
      </c>
      <c r="I419" s="2">
        <v>-2.9800122229494401</v>
      </c>
      <c r="J419" s="1">
        <v>10.789479999999999</v>
      </c>
      <c r="K419" s="1">
        <v>10.970409999999999</v>
      </c>
      <c r="L419" s="1">
        <v>11.62166</v>
      </c>
      <c r="M419" s="1">
        <v>5.4785450000000004</v>
      </c>
      <c r="N419" s="1">
        <v>6.8107259999999998</v>
      </c>
      <c r="O419" s="1">
        <v>7.1182280000000002</v>
      </c>
      <c r="P419" s="1">
        <v>9</v>
      </c>
      <c r="Q419" s="1">
        <v>4</v>
      </c>
      <c r="R419" s="1">
        <v>4</v>
      </c>
      <c r="S419" s="1">
        <v>27</v>
      </c>
      <c r="T419" s="1">
        <v>10.9</v>
      </c>
      <c r="U419" s="1">
        <v>10.9</v>
      </c>
      <c r="V419" s="1">
        <v>55.292999999999999</v>
      </c>
      <c r="W419" s="1">
        <v>0</v>
      </c>
      <c r="X419" s="1">
        <v>172.1</v>
      </c>
      <c r="Y419" s="1">
        <v>34562000</v>
      </c>
      <c r="Z419" s="1">
        <v>28</v>
      </c>
      <c r="AA419" s="1"/>
    </row>
    <row r="420" spans="1:27" x14ac:dyDescent="0.2">
      <c r="A420" s="1" t="s">
        <v>1358</v>
      </c>
      <c r="B420" s="1" t="s">
        <v>1358</v>
      </c>
      <c r="C420" s="1" t="s">
        <v>1359</v>
      </c>
      <c r="D420" s="1" t="s">
        <v>1360</v>
      </c>
      <c r="E420" s="2" t="s">
        <v>3</v>
      </c>
      <c r="F420" s="2">
        <v>1.97595778467725</v>
      </c>
      <c r="G420" s="2">
        <v>0</v>
      </c>
      <c r="H420" s="2">
        <v>-4.7277107238769496</v>
      </c>
      <c r="I420" s="2">
        <v>-2.8954759265523</v>
      </c>
      <c r="J420" s="1">
        <v>9.5898710000000005</v>
      </c>
      <c r="K420" s="1">
        <v>10.15443</v>
      </c>
      <c r="L420" s="1">
        <v>9.601324</v>
      </c>
      <c r="M420" s="1">
        <v>6.2536019999999999</v>
      </c>
      <c r="N420" s="1">
        <v>4.5892049999999998</v>
      </c>
      <c r="O420" s="1">
        <v>4.3196870000000001</v>
      </c>
      <c r="P420" s="1">
        <v>2</v>
      </c>
      <c r="Q420" s="1">
        <v>2</v>
      </c>
      <c r="R420" s="1">
        <v>2</v>
      </c>
      <c r="S420" s="1">
        <v>8.6999999999999993</v>
      </c>
      <c r="T420" s="1">
        <v>8.6999999999999993</v>
      </c>
      <c r="U420" s="1">
        <v>8.6999999999999993</v>
      </c>
      <c r="V420" s="1">
        <v>29.524000000000001</v>
      </c>
      <c r="W420" s="1">
        <v>0</v>
      </c>
      <c r="X420" s="1">
        <v>8.4918999999999993</v>
      </c>
      <c r="Y420" s="1">
        <v>4918300</v>
      </c>
      <c r="Z420" s="1">
        <v>5</v>
      </c>
      <c r="AA420" s="1"/>
    </row>
    <row r="421" spans="1:27" x14ac:dyDescent="0.2">
      <c r="A421" s="1" t="s">
        <v>1361</v>
      </c>
      <c r="B421" s="1" t="s">
        <v>1362</v>
      </c>
      <c r="C421" s="1" t="s">
        <v>1363</v>
      </c>
      <c r="D421" s="1" t="s">
        <v>1364</v>
      </c>
      <c r="E421" s="2" t="s">
        <v>3</v>
      </c>
      <c r="F421" s="2">
        <v>3.4914402884490401</v>
      </c>
      <c r="G421" s="2">
        <v>0</v>
      </c>
      <c r="H421" s="2">
        <v>-4.7373528480529803</v>
      </c>
      <c r="I421" s="2">
        <v>-3.5840209977585902</v>
      </c>
      <c r="J421" s="1">
        <v>11.535679999999999</v>
      </c>
      <c r="K421" s="1">
        <v>12.073549999999999</v>
      </c>
      <c r="L421" s="1">
        <v>12.04594</v>
      </c>
      <c r="M421" s="1">
        <v>7.6788509999999999</v>
      </c>
      <c r="N421" s="1">
        <v>6.7964969999999996</v>
      </c>
      <c r="O421" s="1">
        <v>6.9677569999999998</v>
      </c>
      <c r="P421" s="1">
        <v>17</v>
      </c>
      <c r="Q421" s="1">
        <v>17</v>
      </c>
      <c r="R421" s="1">
        <v>17</v>
      </c>
      <c r="S421" s="1">
        <v>25.6</v>
      </c>
      <c r="T421" s="1">
        <v>25.6</v>
      </c>
      <c r="U421" s="1">
        <v>25.6</v>
      </c>
      <c r="V421" s="1">
        <v>101.36</v>
      </c>
      <c r="W421" s="1">
        <v>0</v>
      </c>
      <c r="X421" s="1">
        <v>92.751999999999995</v>
      </c>
      <c r="Y421" s="1">
        <v>73789000</v>
      </c>
      <c r="Z421" s="1">
        <v>94</v>
      </c>
      <c r="AA421" s="1"/>
    </row>
    <row r="422" spans="1:27" x14ac:dyDescent="0.2">
      <c r="A422" s="1" t="s">
        <v>1365</v>
      </c>
      <c r="B422" s="1" t="s">
        <v>1365</v>
      </c>
      <c r="C422" s="1" t="s">
        <v>1366</v>
      </c>
      <c r="D422" s="1" t="s">
        <v>1367</v>
      </c>
      <c r="E422" s="2" t="s">
        <v>3</v>
      </c>
      <c r="F422" s="2">
        <v>3.1572392901835502</v>
      </c>
      <c r="G422" s="2">
        <v>0</v>
      </c>
      <c r="H422" s="2">
        <v>-4.7842221260070801</v>
      </c>
      <c r="I422" s="2">
        <v>-3.1984184975032801</v>
      </c>
      <c r="J422" s="1">
        <v>10.30528</v>
      </c>
      <c r="K422" s="1">
        <v>10.790979999999999</v>
      </c>
      <c r="L422" s="1">
        <v>11.43712</v>
      </c>
      <c r="M422" s="1">
        <v>5.3257269999999997</v>
      </c>
      <c r="N422" s="1">
        <v>6.5296580000000004</v>
      </c>
      <c r="O422" s="1">
        <v>6.3253349999999999</v>
      </c>
      <c r="P422" s="1">
        <v>3</v>
      </c>
      <c r="Q422" s="1">
        <v>3</v>
      </c>
      <c r="R422" s="1">
        <v>3</v>
      </c>
      <c r="S422" s="1">
        <v>6.1</v>
      </c>
      <c r="T422" s="1">
        <v>6.1</v>
      </c>
      <c r="U422" s="1">
        <v>6.1</v>
      </c>
      <c r="V422" s="1">
        <v>59.573</v>
      </c>
      <c r="W422" s="1">
        <v>0</v>
      </c>
      <c r="X422" s="1">
        <v>9.6404999999999994</v>
      </c>
      <c r="Y422" s="1">
        <v>34325000</v>
      </c>
      <c r="Z422" s="1">
        <v>29</v>
      </c>
      <c r="AA422" s="1"/>
    </row>
    <row r="423" spans="1:27" x14ac:dyDescent="0.2">
      <c r="A423" s="1" t="s">
        <v>1368</v>
      </c>
      <c r="B423" s="1" t="s">
        <v>1368</v>
      </c>
      <c r="C423" s="1" t="s">
        <v>1369</v>
      </c>
      <c r="D423" s="1" t="s">
        <v>1370</v>
      </c>
      <c r="E423" s="2" t="s">
        <v>3</v>
      </c>
      <c r="F423" s="2">
        <v>1.5691944196836201</v>
      </c>
      <c r="G423" s="2">
        <v>0</v>
      </c>
      <c r="H423" s="2">
        <v>-4.94264936447144</v>
      </c>
      <c r="I423" s="2">
        <v>-2.69073681587918</v>
      </c>
      <c r="J423" s="1">
        <v>11.425420000000001</v>
      </c>
      <c r="K423" s="1">
        <v>11.55505</v>
      </c>
      <c r="L423" s="1">
        <v>11.37382</v>
      </c>
      <c r="M423" s="1">
        <v>7.4359109999999999</v>
      </c>
      <c r="N423" s="1">
        <v>7.2484869999999999</v>
      </c>
      <c r="O423" s="1">
        <v>4.8419379999999999</v>
      </c>
      <c r="P423" s="1">
        <v>5</v>
      </c>
      <c r="Q423" s="1">
        <v>5</v>
      </c>
      <c r="R423" s="1">
        <v>5</v>
      </c>
      <c r="S423" s="1">
        <v>19.7</v>
      </c>
      <c r="T423" s="1">
        <v>19.7</v>
      </c>
      <c r="U423" s="1">
        <v>19.7</v>
      </c>
      <c r="V423" s="1">
        <v>37.984000000000002</v>
      </c>
      <c r="W423" s="1">
        <v>0</v>
      </c>
      <c r="X423" s="1">
        <v>15.282999999999999</v>
      </c>
      <c r="Y423" s="1">
        <v>34477000</v>
      </c>
      <c r="Z423" s="1">
        <v>48</v>
      </c>
      <c r="AA423" s="1"/>
    </row>
    <row r="424" spans="1:27" x14ac:dyDescent="0.2">
      <c r="A424" s="1" t="s">
        <v>1371</v>
      </c>
      <c r="B424" s="1" t="s">
        <v>1371</v>
      </c>
      <c r="C424" s="1" t="s">
        <v>1372</v>
      </c>
      <c r="D424" s="1" t="s">
        <v>1373</v>
      </c>
      <c r="E424" s="2" t="s">
        <v>3</v>
      </c>
      <c r="F424" s="2">
        <v>2.3576608419214802</v>
      </c>
      <c r="G424" s="2">
        <v>0</v>
      </c>
      <c r="H424" s="2">
        <v>-5.0153288841247603</v>
      </c>
      <c r="I424" s="2">
        <v>-3.0335642458660801</v>
      </c>
      <c r="J424" s="1">
        <v>11.89944</v>
      </c>
      <c r="K424" s="1">
        <v>11.005409999999999</v>
      </c>
      <c r="L424" s="1">
        <v>10.961679999999999</v>
      </c>
      <c r="M424" s="1">
        <v>6.7176900000000002</v>
      </c>
      <c r="N424" s="1">
        <v>5.1282480000000001</v>
      </c>
      <c r="O424" s="1">
        <v>6.9745990000000004</v>
      </c>
      <c r="P424" s="1">
        <v>3</v>
      </c>
      <c r="Q424" s="1">
        <v>3</v>
      </c>
      <c r="R424" s="1">
        <v>2</v>
      </c>
      <c r="S424" s="1">
        <v>11.4</v>
      </c>
      <c r="T424" s="1">
        <v>11.4</v>
      </c>
      <c r="U424" s="1">
        <v>9.1999999999999993</v>
      </c>
      <c r="V424" s="1">
        <v>35.829000000000001</v>
      </c>
      <c r="W424" s="1">
        <v>0</v>
      </c>
      <c r="X424" s="1">
        <v>80.718000000000004</v>
      </c>
      <c r="Y424" s="1">
        <v>25933000</v>
      </c>
      <c r="Z424" s="1">
        <v>13</v>
      </c>
      <c r="AA424" s="1"/>
    </row>
    <row r="425" spans="1:27" x14ac:dyDescent="0.2">
      <c r="A425" s="1" t="s">
        <v>1374</v>
      </c>
      <c r="B425" s="1" t="s">
        <v>1374</v>
      </c>
      <c r="C425" s="1" t="s">
        <v>1375</v>
      </c>
      <c r="D425" s="1" t="s">
        <v>1376</v>
      </c>
      <c r="E425" s="2" t="s">
        <v>3</v>
      </c>
      <c r="F425" s="2">
        <v>1.6943622794569599</v>
      </c>
      <c r="G425" s="2">
        <v>0</v>
      </c>
      <c r="H425" s="2">
        <v>-5.0292092959086103</v>
      </c>
      <c r="I425" s="2">
        <v>-2.6583163749940599</v>
      </c>
      <c r="J425" s="1">
        <v>11.984500000000001</v>
      </c>
      <c r="K425" s="1">
        <v>11.177339999999999</v>
      </c>
      <c r="L425" s="1">
        <v>11.23405</v>
      </c>
      <c r="M425" s="1">
        <v>7.1567449999999999</v>
      </c>
      <c r="N425" s="1">
        <v>4.7364139999999999</v>
      </c>
      <c r="O425" s="1">
        <v>7.4151020000000001</v>
      </c>
      <c r="P425" s="1">
        <v>2</v>
      </c>
      <c r="Q425" s="1">
        <v>2</v>
      </c>
      <c r="R425" s="1">
        <v>2</v>
      </c>
      <c r="S425" s="1">
        <v>19.5</v>
      </c>
      <c r="T425" s="1">
        <v>19.5</v>
      </c>
      <c r="U425" s="1">
        <v>19.5</v>
      </c>
      <c r="V425" s="1">
        <v>12.734</v>
      </c>
      <c r="W425" s="1">
        <v>0</v>
      </c>
      <c r="X425" s="1">
        <v>123.18</v>
      </c>
      <c r="Y425" s="1">
        <v>70644000</v>
      </c>
      <c r="Z425" s="1">
        <v>67</v>
      </c>
      <c r="AA425" s="1"/>
    </row>
    <row r="426" spans="1:27" x14ac:dyDescent="0.2">
      <c r="A426" s="1" t="s">
        <v>1377</v>
      </c>
      <c r="B426" s="1" t="s">
        <v>1377</v>
      </c>
      <c r="C426" s="1" t="s">
        <v>1378</v>
      </c>
      <c r="D426" s="1" t="s">
        <v>1379</v>
      </c>
      <c r="E426" s="2" t="s">
        <v>3</v>
      </c>
      <c r="F426" s="2">
        <v>1.5176718437166901</v>
      </c>
      <c r="G426" s="2">
        <v>0</v>
      </c>
      <c r="H426" s="2">
        <v>-5.0888128280639604</v>
      </c>
      <c r="I426" s="2">
        <v>-2.5117326930144999</v>
      </c>
      <c r="J426" s="1">
        <v>11.015549999999999</v>
      </c>
      <c r="K426" s="1">
        <v>11.46655</v>
      </c>
      <c r="L426" s="1">
        <v>11.8591</v>
      </c>
      <c r="M426" s="1">
        <v>7.1805979999999998</v>
      </c>
      <c r="N426" s="1">
        <v>7.519584</v>
      </c>
      <c r="O426" s="1">
        <v>4.3745799999999999</v>
      </c>
      <c r="P426" s="1">
        <v>2</v>
      </c>
      <c r="Q426" s="1">
        <v>2</v>
      </c>
      <c r="R426" s="1">
        <v>2</v>
      </c>
      <c r="S426" s="1">
        <v>8.3000000000000007</v>
      </c>
      <c r="T426" s="1">
        <v>8.3000000000000007</v>
      </c>
      <c r="U426" s="1">
        <v>8.3000000000000007</v>
      </c>
      <c r="V426" s="1">
        <v>25.085999999999999</v>
      </c>
      <c r="W426" s="1">
        <v>0</v>
      </c>
      <c r="X426" s="1">
        <v>3.9830000000000001</v>
      </c>
      <c r="Y426" s="1">
        <v>15792000</v>
      </c>
      <c r="Z426" s="1">
        <v>6</v>
      </c>
      <c r="AA426" s="1"/>
    </row>
    <row r="427" spans="1:27" x14ac:dyDescent="0.2">
      <c r="A427" s="1" t="s">
        <v>1380</v>
      </c>
      <c r="B427" s="1" t="s">
        <v>1380</v>
      </c>
      <c r="C427" s="1" t="s">
        <v>1381</v>
      </c>
      <c r="D427" s="1" t="s">
        <v>1382</v>
      </c>
      <c r="E427" s="2" t="s">
        <v>3</v>
      </c>
      <c r="F427" s="2">
        <v>2.9309185023214002</v>
      </c>
      <c r="G427" s="2">
        <v>0</v>
      </c>
      <c r="H427" s="2">
        <v>-5.0967238744099896</v>
      </c>
      <c r="I427" s="2">
        <v>-3.1843347022113599</v>
      </c>
      <c r="J427" s="1">
        <v>11.392300000000001</v>
      </c>
      <c r="K427" s="1">
        <v>11.714399999999999</v>
      </c>
      <c r="L427" s="1">
        <v>12.893610000000001</v>
      </c>
      <c r="M427" s="1">
        <v>6.2223110000000004</v>
      </c>
      <c r="N427" s="1">
        <v>7.5747090000000004</v>
      </c>
      <c r="O427" s="1">
        <v>6.9131210000000003</v>
      </c>
      <c r="P427" s="1">
        <v>7</v>
      </c>
      <c r="Q427" s="1">
        <v>6</v>
      </c>
      <c r="R427" s="1">
        <v>3</v>
      </c>
      <c r="S427" s="1">
        <v>25.8</v>
      </c>
      <c r="T427" s="1">
        <v>22.9</v>
      </c>
      <c r="U427" s="1">
        <v>11.6</v>
      </c>
      <c r="V427" s="1">
        <v>47.133000000000003</v>
      </c>
      <c r="W427" s="1">
        <v>0</v>
      </c>
      <c r="X427" s="1">
        <v>177.62</v>
      </c>
      <c r="Y427" s="1">
        <v>56083000</v>
      </c>
      <c r="Z427" s="1">
        <v>47</v>
      </c>
      <c r="AA427" s="1"/>
    </row>
    <row r="428" spans="1:27" x14ac:dyDescent="0.2">
      <c r="A428" s="1" t="s">
        <v>1383</v>
      </c>
      <c r="B428" s="1" t="s">
        <v>1383</v>
      </c>
      <c r="C428" s="1" t="s">
        <v>1384</v>
      </c>
      <c r="D428" s="1" t="s">
        <v>1385</v>
      </c>
      <c r="E428" s="2" t="s">
        <v>3</v>
      </c>
      <c r="F428" s="2">
        <v>2.32528417116457</v>
      </c>
      <c r="G428" s="2">
        <v>0</v>
      </c>
      <c r="H428" s="2">
        <v>-5.1221760114033996</v>
      </c>
      <c r="I428" s="2">
        <v>-3.77200639180804</v>
      </c>
      <c r="J428" s="1">
        <v>11.397209999999999</v>
      </c>
      <c r="K428" s="1">
        <v>11.32873</v>
      </c>
      <c r="L428" s="1">
        <v>11.356249999999999</v>
      </c>
      <c r="M428" s="1">
        <v>5.722118</v>
      </c>
      <c r="N428" s="1">
        <v>6.9247399999999999</v>
      </c>
      <c r="O428" s="1">
        <v>6.0688079999999998</v>
      </c>
      <c r="P428" s="1">
        <v>2</v>
      </c>
      <c r="Q428" s="1">
        <v>2</v>
      </c>
      <c r="R428" s="1">
        <v>2</v>
      </c>
      <c r="S428" s="1">
        <v>16.8</v>
      </c>
      <c r="T428" s="1">
        <v>16.8</v>
      </c>
      <c r="U428" s="1">
        <v>16.8</v>
      </c>
      <c r="V428" s="1">
        <v>13.840999999999999</v>
      </c>
      <c r="W428" s="1">
        <v>2.0920999999999999E-3</v>
      </c>
      <c r="X428" s="1">
        <v>3.1223000000000001</v>
      </c>
      <c r="Y428" s="1">
        <v>5394000</v>
      </c>
      <c r="Z428" s="1">
        <v>0</v>
      </c>
      <c r="AA428" s="1"/>
    </row>
    <row r="429" spans="1:27" x14ac:dyDescent="0.2">
      <c r="A429" s="1" t="s">
        <v>1386</v>
      </c>
      <c r="B429" s="1" t="s">
        <v>1387</v>
      </c>
      <c r="C429" s="1" t="s">
        <v>1388</v>
      </c>
      <c r="D429" s="1" t="s">
        <v>1389</v>
      </c>
      <c r="E429" s="2" t="s">
        <v>3</v>
      </c>
      <c r="F429" s="2">
        <v>1.6313439710698201</v>
      </c>
      <c r="G429" s="2">
        <v>0</v>
      </c>
      <c r="H429" s="2">
        <v>-5.14842430750529</v>
      </c>
      <c r="I429" s="2">
        <v>-2.6146076343904801</v>
      </c>
      <c r="J429" s="1">
        <v>12.211259999999999</v>
      </c>
      <c r="K429" s="1">
        <v>11.92694</v>
      </c>
      <c r="L429" s="1">
        <v>12.86666</v>
      </c>
      <c r="M429" s="1">
        <v>9.032527</v>
      </c>
      <c r="N429" s="1">
        <v>6.0919610000000004</v>
      </c>
      <c r="O429" s="1">
        <v>6.4350940000000003</v>
      </c>
      <c r="P429" s="1">
        <v>7</v>
      </c>
      <c r="Q429" s="1">
        <v>7</v>
      </c>
      <c r="R429" s="1">
        <v>7</v>
      </c>
      <c r="S429" s="1">
        <v>21.9</v>
      </c>
      <c r="T429" s="1">
        <v>21.9</v>
      </c>
      <c r="U429" s="1">
        <v>21.9</v>
      </c>
      <c r="V429" s="1">
        <v>53.12</v>
      </c>
      <c r="W429" s="1">
        <v>0</v>
      </c>
      <c r="X429" s="1">
        <v>106.88</v>
      </c>
      <c r="Y429" s="1">
        <v>65756000</v>
      </c>
      <c r="Z429" s="1">
        <v>50</v>
      </c>
      <c r="AA429" s="1"/>
    </row>
    <row r="430" spans="1:27" x14ac:dyDescent="0.2">
      <c r="A430" s="1" t="s">
        <v>1390</v>
      </c>
      <c r="B430" s="1" t="s">
        <v>1390</v>
      </c>
      <c r="C430" s="1"/>
      <c r="D430" s="1" t="s">
        <v>1391</v>
      </c>
      <c r="E430" s="2" t="s">
        <v>3</v>
      </c>
      <c r="F430" s="2">
        <v>1.9585117309690001</v>
      </c>
      <c r="G430" s="2">
        <v>0</v>
      </c>
      <c r="H430" s="2">
        <v>-5.2271308898925799</v>
      </c>
      <c r="I430" s="2">
        <v>-3.3325447769977701</v>
      </c>
      <c r="J430" s="1">
        <v>16.205459999999999</v>
      </c>
      <c r="K430" s="1">
        <v>16.136859999999999</v>
      </c>
      <c r="L430" s="1">
        <v>16.317920000000001</v>
      </c>
      <c r="M430" s="1">
        <v>9.9160609999999991</v>
      </c>
      <c r="N430" s="1">
        <v>11.833869999999999</v>
      </c>
      <c r="O430" s="1">
        <v>11.22892</v>
      </c>
      <c r="P430" s="1">
        <v>2</v>
      </c>
      <c r="Q430" s="1">
        <v>2</v>
      </c>
      <c r="R430" s="1">
        <v>2</v>
      </c>
      <c r="S430" s="1">
        <v>25.1</v>
      </c>
      <c r="T430" s="1">
        <v>25.1</v>
      </c>
      <c r="U430" s="1">
        <v>25.1</v>
      </c>
      <c r="V430" s="1">
        <v>19.914999999999999</v>
      </c>
      <c r="W430" s="1">
        <v>0</v>
      </c>
      <c r="X430" s="1">
        <v>3.3321999999999998</v>
      </c>
      <c r="Y430" s="1">
        <v>365010000</v>
      </c>
      <c r="Z430" s="1">
        <v>15</v>
      </c>
      <c r="AA430" s="1"/>
    </row>
    <row r="431" spans="1:27" x14ac:dyDescent="0.2">
      <c r="A431" s="1" t="s">
        <v>1392</v>
      </c>
      <c r="B431" s="1" t="s">
        <v>1393</v>
      </c>
      <c r="C431" s="1" t="s">
        <v>1394</v>
      </c>
      <c r="D431" s="1" t="s">
        <v>1395</v>
      </c>
      <c r="E431" s="2" t="s">
        <v>3</v>
      </c>
      <c r="F431" s="2">
        <v>1.33605471510239</v>
      </c>
      <c r="G431" s="2">
        <v>0</v>
      </c>
      <c r="H431" s="2">
        <v>-5.3812101682027196</v>
      </c>
      <c r="I431" s="2">
        <v>-2.4195824911285699</v>
      </c>
      <c r="J431" s="1">
        <v>13.3529</v>
      </c>
      <c r="K431" s="1">
        <v>13.30494</v>
      </c>
      <c r="L431" s="1">
        <v>13.714980000000001</v>
      </c>
      <c r="M431" s="1">
        <v>10.3713</v>
      </c>
      <c r="N431" s="1">
        <v>7.6321789999999998</v>
      </c>
      <c r="O431" s="1">
        <v>6.2257189999999998</v>
      </c>
      <c r="P431" s="1">
        <v>13</v>
      </c>
      <c r="Q431" s="1">
        <v>13</v>
      </c>
      <c r="R431" s="1">
        <v>13</v>
      </c>
      <c r="S431" s="1">
        <v>27.2</v>
      </c>
      <c r="T431" s="1">
        <v>27.2</v>
      </c>
      <c r="U431" s="1">
        <v>27.2</v>
      </c>
      <c r="V431" s="1">
        <v>77.286000000000001</v>
      </c>
      <c r="W431" s="1">
        <v>0</v>
      </c>
      <c r="X431" s="1">
        <v>277.83</v>
      </c>
      <c r="Y431" s="1">
        <v>243940000</v>
      </c>
      <c r="Z431" s="1">
        <v>138</v>
      </c>
      <c r="AA431" s="1"/>
    </row>
    <row r="432" spans="1:27" x14ac:dyDescent="0.2">
      <c r="A432" s="1" t="s">
        <v>1396</v>
      </c>
      <c r="B432" s="1" t="s">
        <v>1396</v>
      </c>
      <c r="C432" s="1" t="s">
        <v>1397</v>
      </c>
      <c r="D432" s="1" t="s">
        <v>1398</v>
      </c>
      <c r="E432" s="2" t="s">
        <v>3</v>
      </c>
      <c r="F432" s="2">
        <v>1.84858024365395</v>
      </c>
      <c r="G432" s="2">
        <v>0</v>
      </c>
      <c r="H432" s="2">
        <v>-5.4316626389821403</v>
      </c>
      <c r="I432" s="2">
        <v>-2.8678363560799101</v>
      </c>
      <c r="J432" s="1">
        <v>9.5207090000000001</v>
      </c>
      <c r="K432" s="1">
        <v>9.6637740000000001</v>
      </c>
      <c r="L432" s="1">
        <v>10.519080000000001</v>
      </c>
      <c r="M432" s="1">
        <v>3.5574669999999999</v>
      </c>
      <c r="N432" s="1">
        <v>3.7080470000000001</v>
      </c>
      <c r="O432" s="1">
        <v>6.1430619999999996</v>
      </c>
      <c r="P432" s="1">
        <v>28</v>
      </c>
      <c r="Q432" s="1">
        <v>28</v>
      </c>
      <c r="R432" s="1">
        <v>27</v>
      </c>
      <c r="S432" s="1">
        <v>16</v>
      </c>
      <c r="T432" s="1">
        <v>16</v>
      </c>
      <c r="U432" s="1">
        <v>15.4</v>
      </c>
      <c r="V432" s="1">
        <v>274.22000000000003</v>
      </c>
      <c r="W432" s="1">
        <v>0</v>
      </c>
      <c r="X432" s="1">
        <v>164.05</v>
      </c>
      <c r="Y432" s="1">
        <v>85858000</v>
      </c>
      <c r="Z432" s="1">
        <v>122</v>
      </c>
      <c r="AA432" s="1"/>
    </row>
    <row r="433" spans="1:27" x14ac:dyDescent="0.2">
      <c r="A433" s="1" t="s">
        <v>1399</v>
      </c>
      <c r="B433" s="1" t="s">
        <v>1399</v>
      </c>
      <c r="C433" s="1" t="s">
        <v>1400</v>
      </c>
      <c r="D433" s="1" t="s">
        <v>1401</v>
      </c>
      <c r="E433" s="2" t="s">
        <v>3</v>
      </c>
      <c r="F433" s="2">
        <v>2.9327168631220699</v>
      </c>
      <c r="G433" s="2">
        <v>0</v>
      </c>
      <c r="H433" s="2">
        <v>-5.5897652308146197</v>
      </c>
      <c r="I433" s="2">
        <v>-3.8634593489312699</v>
      </c>
      <c r="J433" s="1">
        <v>14.783239999999999</v>
      </c>
      <c r="K433" s="1">
        <v>14.70964</v>
      </c>
      <c r="L433" s="1">
        <v>15.349159999999999</v>
      </c>
      <c r="M433" s="1">
        <v>10.00972</v>
      </c>
      <c r="N433" s="1">
        <v>9.4284560000000006</v>
      </c>
      <c r="O433" s="1">
        <v>8.6345740000000006</v>
      </c>
      <c r="P433" s="1">
        <v>84</v>
      </c>
      <c r="Q433" s="1">
        <v>84</v>
      </c>
      <c r="R433" s="1">
        <v>84</v>
      </c>
      <c r="S433" s="1">
        <v>48.9</v>
      </c>
      <c r="T433" s="1">
        <v>48.9</v>
      </c>
      <c r="U433" s="1">
        <v>48.9</v>
      </c>
      <c r="V433" s="1">
        <v>232.14</v>
      </c>
      <c r="W433" s="1">
        <v>0</v>
      </c>
      <c r="X433" s="1">
        <v>323.31</v>
      </c>
      <c r="Y433" s="1">
        <v>2180200000</v>
      </c>
      <c r="Z433" s="1">
        <v>833</v>
      </c>
      <c r="AA433" s="1"/>
    </row>
    <row r="434" spans="1:27" x14ac:dyDescent="0.2">
      <c r="A434" s="1" t="s">
        <v>1402</v>
      </c>
      <c r="B434" s="1" t="s">
        <v>1402</v>
      </c>
      <c r="C434" s="1" t="s">
        <v>1403</v>
      </c>
      <c r="D434" s="1" t="s">
        <v>1404</v>
      </c>
      <c r="E434" s="2" t="s">
        <v>3</v>
      </c>
      <c r="F434" s="2">
        <v>1.7677670398739</v>
      </c>
      <c r="G434" s="2">
        <v>0</v>
      </c>
      <c r="H434" s="2">
        <v>-5.7176149686177604</v>
      </c>
      <c r="I434" s="2">
        <v>-3.00663984321843</v>
      </c>
      <c r="J434" s="1">
        <v>11.16648</v>
      </c>
      <c r="K434" s="1">
        <v>11.421519999999999</v>
      </c>
      <c r="L434" s="1">
        <v>11.95754</v>
      </c>
      <c r="M434" s="1">
        <v>5.7477520000000002</v>
      </c>
      <c r="N434" s="1">
        <v>7.3304850000000004</v>
      </c>
      <c r="O434" s="1">
        <v>4.3144600000000004</v>
      </c>
      <c r="P434" s="1">
        <v>18</v>
      </c>
      <c r="Q434" s="1">
        <v>18</v>
      </c>
      <c r="R434" s="1">
        <v>18</v>
      </c>
      <c r="S434" s="1">
        <v>22.7</v>
      </c>
      <c r="T434" s="1">
        <v>22.7</v>
      </c>
      <c r="U434" s="1">
        <v>22.7</v>
      </c>
      <c r="V434" s="1">
        <v>144.80000000000001</v>
      </c>
      <c r="W434" s="1">
        <v>0</v>
      </c>
      <c r="X434" s="1">
        <v>323.31</v>
      </c>
      <c r="Y434" s="1">
        <v>131080000</v>
      </c>
      <c r="Z434" s="1">
        <v>183</v>
      </c>
      <c r="AA434" s="1"/>
    </row>
    <row r="435" spans="1:27" x14ac:dyDescent="0.2">
      <c r="A435" s="1" t="s">
        <v>1405</v>
      </c>
      <c r="B435" s="1" t="s">
        <v>1405</v>
      </c>
      <c r="C435" s="1" t="s">
        <v>1406</v>
      </c>
      <c r="D435" s="1" t="s">
        <v>1407</v>
      </c>
      <c r="E435" s="2" t="s">
        <v>3</v>
      </c>
      <c r="F435" s="2">
        <v>3.3472506857476598</v>
      </c>
      <c r="G435" s="2">
        <v>0</v>
      </c>
      <c r="H435" s="2">
        <v>-6.0140851338704397</v>
      </c>
      <c r="I435" s="2">
        <v>-4.9251974712380102</v>
      </c>
      <c r="J435" s="1">
        <v>12.587680000000001</v>
      </c>
      <c r="K435" s="1">
        <v>12.17182</v>
      </c>
      <c r="L435" s="1">
        <v>12.897019999999999</v>
      </c>
      <c r="M435" s="1">
        <v>6.5318449999999997</v>
      </c>
      <c r="N435" s="1">
        <v>6.6603019999999997</v>
      </c>
      <c r="O435" s="1">
        <v>6.4221180000000002</v>
      </c>
      <c r="P435" s="1">
        <v>1</v>
      </c>
      <c r="Q435" s="1">
        <v>1</v>
      </c>
      <c r="R435" s="1">
        <v>1</v>
      </c>
      <c r="S435" s="1">
        <v>10.6</v>
      </c>
      <c r="T435" s="1">
        <v>10.6</v>
      </c>
      <c r="U435" s="1">
        <v>10.6</v>
      </c>
      <c r="V435" s="1">
        <v>12.129</v>
      </c>
      <c r="W435" s="1">
        <v>0</v>
      </c>
      <c r="X435" s="1">
        <v>60.927999999999997</v>
      </c>
      <c r="Y435" s="1">
        <v>16384000</v>
      </c>
      <c r="Z435" s="1">
        <v>30</v>
      </c>
      <c r="AA435" s="1"/>
    </row>
    <row r="436" spans="1:27" x14ac:dyDescent="0.2">
      <c r="A436" s="1" t="s">
        <v>1408</v>
      </c>
      <c r="B436" s="1" t="s">
        <v>1408</v>
      </c>
      <c r="C436" s="1" t="s">
        <v>1409</v>
      </c>
      <c r="D436" s="1" t="s">
        <v>1410</v>
      </c>
      <c r="E436" s="2" t="s">
        <v>3</v>
      </c>
      <c r="F436" s="2">
        <v>1.5864230933970001</v>
      </c>
      <c r="G436" s="2">
        <v>0</v>
      </c>
      <c r="H436" s="2">
        <v>-6.7542192141215001</v>
      </c>
      <c r="I436" s="2">
        <v>-3.1769650771920901</v>
      </c>
      <c r="J436" s="1">
        <v>12.8592</v>
      </c>
      <c r="K436" s="1">
        <v>12.60003</v>
      </c>
      <c r="L436" s="1">
        <v>12.870850000000001</v>
      </c>
      <c r="M436" s="1">
        <v>4.9081479999999997</v>
      </c>
      <c r="N436" s="1">
        <v>8.2674979999999998</v>
      </c>
      <c r="O436" s="1">
        <v>4.8917729999999997</v>
      </c>
      <c r="P436" s="1">
        <v>1</v>
      </c>
      <c r="Q436" s="1">
        <v>1</v>
      </c>
      <c r="R436" s="1">
        <v>1</v>
      </c>
      <c r="S436" s="1">
        <v>4.7</v>
      </c>
      <c r="T436" s="1">
        <v>4.7</v>
      </c>
      <c r="U436" s="1">
        <v>4.7</v>
      </c>
      <c r="V436" s="1">
        <v>34.01</v>
      </c>
      <c r="W436" s="1">
        <v>0</v>
      </c>
      <c r="X436" s="1">
        <v>3.2961999999999998</v>
      </c>
      <c r="Y436" s="1">
        <v>105840000</v>
      </c>
      <c r="Z436" s="1">
        <v>31</v>
      </c>
      <c r="AA436" s="1"/>
    </row>
    <row r="437" spans="1:27" x14ac:dyDescent="0.2">
      <c r="A437" s="1" t="s">
        <v>1411</v>
      </c>
      <c r="B437" s="1" t="s">
        <v>1411</v>
      </c>
      <c r="C437" s="1" t="s">
        <v>1412</v>
      </c>
      <c r="D437" s="1" t="s">
        <v>1413</v>
      </c>
      <c r="E437" s="2" t="s">
        <v>3</v>
      </c>
      <c r="F437" s="2">
        <v>2.67429841029971</v>
      </c>
      <c r="G437" s="2">
        <v>0</v>
      </c>
      <c r="H437" s="2">
        <v>-7.0468236605326302</v>
      </c>
      <c r="I437" s="2">
        <v>-4.5067412552249602</v>
      </c>
      <c r="J437" s="1">
        <v>12.90704</v>
      </c>
      <c r="K437" s="1">
        <v>12.99648</v>
      </c>
      <c r="L437" s="1">
        <v>13.568669999999999</v>
      </c>
      <c r="M437" s="1">
        <v>7.1537110000000004</v>
      </c>
      <c r="N437" s="1">
        <v>5.4993819999999998</v>
      </c>
      <c r="O437" s="1">
        <v>5.6786219999999998</v>
      </c>
      <c r="P437" s="1">
        <v>2</v>
      </c>
      <c r="Q437" s="1">
        <v>2</v>
      </c>
      <c r="R437" s="1">
        <v>2</v>
      </c>
      <c r="S437" s="1">
        <v>10.7</v>
      </c>
      <c r="T437" s="1">
        <v>10.7</v>
      </c>
      <c r="U437" s="1">
        <v>10.7</v>
      </c>
      <c r="V437" s="1">
        <v>16.600000000000001</v>
      </c>
      <c r="W437" s="1">
        <v>0</v>
      </c>
      <c r="X437" s="1">
        <v>7.6736000000000004</v>
      </c>
      <c r="Y437" s="1">
        <v>40093000</v>
      </c>
      <c r="Z437" s="1">
        <v>9</v>
      </c>
      <c r="AA437" s="1"/>
    </row>
    <row r="438" spans="1:27" x14ac:dyDescent="0.2">
      <c r="A438" s="1" t="s">
        <v>1414</v>
      </c>
      <c r="B438" s="1" t="s">
        <v>1415</v>
      </c>
      <c r="C438" s="1" t="s">
        <v>1416</v>
      </c>
      <c r="D438" s="1" t="s">
        <v>817</v>
      </c>
      <c r="E438" s="2" t="s">
        <v>3</v>
      </c>
      <c r="F438" s="2">
        <v>2.2675733210136202</v>
      </c>
      <c r="G438" s="2">
        <v>0</v>
      </c>
      <c r="H438" s="2">
        <v>-7.58892774581909</v>
      </c>
      <c r="I438" s="2">
        <v>-4.2156010993780502</v>
      </c>
      <c r="J438" s="1">
        <v>15.286390000000001</v>
      </c>
      <c r="K438" s="1">
        <v>15.361689999999999</v>
      </c>
      <c r="L438" s="1">
        <v>16.093589999999999</v>
      </c>
      <c r="M438" s="1">
        <v>9.3827149999999993</v>
      </c>
      <c r="N438" s="1">
        <v>7.8164800000000003</v>
      </c>
      <c r="O438" s="1">
        <v>6.7756980000000002</v>
      </c>
      <c r="P438" s="1">
        <v>99</v>
      </c>
      <c r="Q438" s="1">
        <v>99</v>
      </c>
      <c r="R438" s="1">
        <v>2</v>
      </c>
      <c r="S438" s="1">
        <v>49.1</v>
      </c>
      <c r="T438" s="1">
        <v>49.1</v>
      </c>
      <c r="U438" s="1">
        <v>0.5</v>
      </c>
      <c r="V438" s="1">
        <v>233.45</v>
      </c>
      <c r="W438" s="1">
        <v>0</v>
      </c>
      <c r="X438" s="1">
        <v>323.31</v>
      </c>
      <c r="Y438" s="1">
        <v>3733800000</v>
      </c>
      <c r="Z438" s="1">
        <v>1619</v>
      </c>
      <c r="AA438" s="1"/>
    </row>
    <row r="439" spans="1:27" x14ac:dyDescent="0.2">
      <c r="A439" s="1" t="s">
        <v>1417</v>
      </c>
      <c r="B439" s="1" t="s">
        <v>1417</v>
      </c>
      <c r="C439" s="1" t="s">
        <v>1418</v>
      </c>
      <c r="D439" s="1" t="s">
        <v>1419</v>
      </c>
      <c r="E439" s="2" t="s">
        <v>3</v>
      </c>
      <c r="F439" s="2">
        <v>4.4227161518809801</v>
      </c>
      <c r="G439" s="2">
        <v>0</v>
      </c>
      <c r="H439" s="2">
        <v>-7.7250251770019496</v>
      </c>
      <c r="I439" s="2">
        <v>-6.1246167627527601</v>
      </c>
      <c r="J439" s="1">
        <v>16.69023</v>
      </c>
      <c r="K439" s="1">
        <v>16.803170000000001</v>
      </c>
      <c r="L439" s="1">
        <v>17.40653</v>
      </c>
      <c r="M439" s="1">
        <v>8.995279</v>
      </c>
      <c r="N439" s="1">
        <v>9.2598059999999993</v>
      </c>
      <c r="O439" s="1">
        <v>9.4697650000000007</v>
      </c>
      <c r="P439" s="1">
        <v>6</v>
      </c>
      <c r="Q439" s="1">
        <v>6</v>
      </c>
      <c r="R439" s="1">
        <v>5</v>
      </c>
      <c r="S439" s="1">
        <v>40.4</v>
      </c>
      <c r="T439" s="1">
        <v>40.4</v>
      </c>
      <c r="U439" s="1">
        <v>31.8</v>
      </c>
      <c r="V439" s="1">
        <v>16.960999999999999</v>
      </c>
      <c r="W439" s="1">
        <v>0</v>
      </c>
      <c r="X439" s="1">
        <v>153.07</v>
      </c>
      <c r="Y439" s="1">
        <v>849990000</v>
      </c>
      <c r="Z439" s="1">
        <v>147</v>
      </c>
      <c r="AA439" s="1"/>
    </row>
    <row r="440" spans="1:27" x14ac:dyDescent="0.2">
      <c r="A440" s="1" t="s">
        <v>1420</v>
      </c>
      <c r="B440" s="1" t="s">
        <v>1420</v>
      </c>
      <c r="C440" s="1" t="s">
        <v>1421</v>
      </c>
      <c r="D440" s="1" t="s">
        <v>1422</v>
      </c>
      <c r="E440" s="2" t="s">
        <v>3</v>
      </c>
      <c r="F440" s="2">
        <v>3.9931191262676502</v>
      </c>
      <c r="G440" s="2">
        <v>0</v>
      </c>
      <c r="H440" s="2">
        <v>-8.2296210924784408</v>
      </c>
      <c r="I440" s="2">
        <v>-5.9631797350590698</v>
      </c>
      <c r="J440" s="1">
        <v>13.381019999999999</v>
      </c>
      <c r="K440" s="1">
        <v>14.05245</v>
      </c>
      <c r="L440" s="1">
        <v>13.555120000000001</v>
      </c>
      <c r="M440" s="1">
        <v>4.8510220000000004</v>
      </c>
      <c r="N440" s="1">
        <v>5.9645960000000002</v>
      </c>
      <c r="O440" s="1">
        <v>5.4841160000000002</v>
      </c>
      <c r="P440" s="1">
        <v>1</v>
      </c>
      <c r="Q440" s="1">
        <v>1</v>
      </c>
      <c r="R440" s="1">
        <v>1</v>
      </c>
      <c r="S440" s="1">
        <v>14</v>
      </c>
      <c r="T440" s="1">
        <v>14</v>
      </c>
      <c r="U440" s="1">
        <v>14</v>
      </c>
      <c r="V440" s="1">
        <v>11.475</v>
      </c>
      <c r="W440" s="1">
        <v>0</v>
      </c>
      <c r="X440" s="1">
        <v>10.38</v>
      </c>
      <c r="Y440" s="1">
        <v>16883000</v>
      </c>
      <c r="Z440" s="1">
        <v>9</v>
      </c>
      <c r="AA440" s="1"/>
    </row>
    <row r="441" spans="1:27" x14ac:dyDescent="0.2">
      <c r="A441" s="1" t="s">
        <v>1423</v>
      </c>
      <c r="B441" s="1" t="s">
        <v>1423</v>
      </c>
      <c r="C441" s="1" t="s">
        <v>1424</v>
      </c>
      <c r="D441" s="1" t="s">
        <v>1425</v>
      </c>
      <c r="E441" s="2" t="s">
        <v>3</v>
      </c>
      <c r="F441" s="2">
        <v>1.72727679197482</v>
      </c>
      <c r="G441" s="2">
        <v>0</v>
      </c>
      <c r="H441" s="2">
        <v>-8.3713800112406407</v>
      </c>
      <c r="I441" s="2">
        <v>-3.6212313302612298</v>
      </c>
      <c r="J441" s="1">
        <v>16.725090000000002</v>
      </c>
      <c r="K441" s="1">
        <v>16.514579999999999</v>
      </c>
      <c r="L441" s="1">
        <v>17.446259999999999</v>
      </c>
      <c r="M441" s="1">
        <v>9.0971779999999995</v>
      </c>
      <c r="N441" s="1">
        <v>6.0747010000000001</v>
      </c>
      <c r="O441" s="1">
        <v>10.39991</v>
      </c>
      <c r="P441" s="1">
        <v>10</v>
      </c>
      <c r="Q441" s="1">
        <v>10</v>
      </c>
      <c r="R441" s="1">
        <v>1</v>
      </c>
      <c r="S441" s="1">
        <v>68</v>
      </c>
      <c r="T441" s="1">
        <v>68</v>
      </c>
      <c r="U441" s="1">
        <v>17.399999999999999</v>
      </c>
      <c r="V441" s="1">
        <v>19.779</v>
      </c>
      <c r="W441" s="1">
        <v>0</v>
      </c>
      <c r="X441" s="1">
        <v>299.33</v>
      </c>
      <c r="Y441" s="1">
        <v>696560000</v>
      </c>
      <c r="Z441" s="1">
        <v>148</v>
      </c>
      <c r="AA441" s="1"/>
    </row>
    <row r="442" spans="1:27" x14ac:dyDescent="0.2">
      <c r="A442" s="1"/>
      <c r="B442" s="1"/>
      <c r="C442" s="1"/>
      <c r="D442" s="1"/>
      <c r="E442" s="2"/>
      <c r="F442" s="2"/>
      <c r="G442" s="2"/>
      <c r="H442" s="2"/>
      <c r="I442" s="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x14ac:dyDescent="0.2">
      <c r="A443" s="1"/>
      <c r="B443" s="1"/>
      <c r="C443" s="1"/>
      <c r="D443" s="1"/>
      <c r="E443" s="2"/>
      <c r="F443" s="2"/>
      <c r="G443" s="2"/>
      <c r="H443" s="2"/>
      <c r="I443" s="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</sheetData>
  <mergeCells count="2">
    <mergeCell ref="J1:L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5"/>
  <sheetViews>
    <sheetView topLeftCell="A26" workbookViewId="0">
      <selection activeCell="H4" sqref="H4"/>
    </sheetView>
  </sheetViews>
  <sheetFormatPr baseColWidth="10" defaultRowHeight="15" x14ac:dyDescent="0.2"/>
  <cols>
    <col min="2" max="2" width="56.5" customWidth="1"/>
    <col min="3" max="3" width="15.83203125" customWidth="1"/>
  </cols>
  <sheetData>
    <row r="1" spans="1:8" ht="98" x14ac:dyDescent="0.2">
      <c r="A1" s="3" t="s">
        <v>0</v>
      </c>
      <c r="B1" s="3" t="s">
        <v>1</v>
      </c>
      <c r="C1" s="3" t="s">
        <v>2</v>
      </c>
      <c r="D1" s="9" t="s">
        <v>192</v>
      </c>
      <c r="E1" s="10" t="s">
        <v>193</v>
      </c>
      <c r="F1" s="11" t="s">
        <v>194</v>
      </c>
      <c r="G1" s="12" t="s">
        <v>195</v>
      </c>
      <c r="H1" s="18" t="s">
        <v>196</v>
      </c>
    </row>
    <row r="2" spans="1:8" x14ac:dyDescent="0.2">
      <c r="A2" s="14" t="s">
        <v>171</v>
      </c>
      <c r="B2" s="14" t="s">
        <v>172</v>
      </c>
      <c r="C2" s="14" t="s">
        <v>173</v>
      </c>
      <c r="D2" s="15" t="s">
        <v>3</v>
      </c>
      <c r="E2" s="15">
        <v>3.5084612898852701</v>
      </c>
      <c r="F2" s="15">
        <v>0</v>
      </c>
      <c r="G2" s="15">
        <v>13.759511311849</v>
      </c>
      <c r="H2" s="19">
        <f>POWER(2,G2)</f>
        <v>13868.376727754434</v>
      </c>
    </row>
    <row r="3" spans="1:8" x14ac:dyDescent="0.2">
      <c r="A3" s="14" t="s">
        <v>144</v>
      </c>
      <c r="B3" s="14" t="s">
        <v>145</v>
      </c>
      <c r="C3" s="14" t="s">
        <v>146</v>
      </c>
      <c r="D3" s="15" t="s">
        <v>3</v>
      </c>
      <c r="E3" s="15">
        <v>3.3019190847582198</v>
      </c>
      <c r="F3" s="15">
        <v>0</v>
      </c>
      <c r="G3" s="15">
        <v>12.768480300903301</v>
      </c>
      <c r="H3" s="19">
        <f t="shared" ref="H3:H64" si="0">POWER(2,G3)</f>
        <v>6977.4313082171575</v>
      </c>
    </row>
    <row r="4" spans="1:8" x14ac:dyDescent="0.2">
      <c r="A4" s="14" t="s">
        <v>10</v>
      </c>
      <c r="B4" s="14" t="s">
        <v>11</v>
      </c>
      <c r="C4" s="14" t="s">
        <v>12</v>
      </c>
      <c r="D4" s="15" t="s">
        <v>3</v>
      </c>
      <c r="E4" s="15">
        <v>2.97793974544147</v>
      </c>
      <c r="F4" s="15">
        <v>0</v>
      </c>
      <c r="G4" s="15">
        <v>12.0106042226156</v>
      </c>
      <c r="H4" s="19">
        <f t="shared" si="0"/>
        <v>4126.2176938995626</v>
      </c>
    </row>
    <row r="5" spans="1:8" x14ac:dyDescent="0.2">
      <c r="A5" s="14" t="s">
        <v>135</v>
      </c>
      <c r="B5" s="14" t="s">
        <v>136</v>
      </c>
      <c r="C5" s="14" t="s">
        <v>137</v>
      </c>
      <c r="D5" s="15" t="s">
        <v>3</v>
      </c>
      <c r="E5" s="15">
        <v>2.0825045222896401</v>
      </c>
      <c r="F5" s="15">
        <v>0</v>
      </c>
      <c r="G5" s="15">
        <v>11.397222121556601</v>
      </c>
      <c r="H5" s="19">
        <f t="shared" si="0"/>
        <v>2697.1538861283698</v>
      </c>
    </row>
    <row r="6" spans="1:8" x14ac:dyDescent="0.2">
      <c r="A6" s="14" t="s">
        <v>96</v>
      </c>
      <c r="B6" s="14" t="s">
        <v>97</v>
      </c>
      <c r="C6" s="14" t="s">
        <v>98</v>
      </c>
      <c r="D6" s="15" t="s">
        <v>3</v>
      </c>
      <c r="E6" s="15">
        <v>5.0979647218691797</v>
      </c>
      <c r="F6" s="15">
        <v>0</v>
      </c>
      <c r="G6" s="15">
        <v>11.3542351722717</v>
      </c>
      <c r="H6" s="19">
        <f t="shared" si="0"/>
        <v>2617.9742144104798</v>
      </c>
    </row>
    <row r="7" spans="1:8" x14ac:dyDescent="0.2">
      <c r="A7" s="14" t="s">
        <v>105</v>
      </c>
      <c r="B7" s="14" t="s">
        <v>106</v>
      </c>
      <c r="C7" s="14" t="s">
        <v>107</v>
      </c>
      <c r="D7" s="15" t="s">
        <v>3</v>
      </c>
      <c r="E7" s="15">
        <v>5.5921064528170703</v>
      </c>
      <c r="F7" s="15">
        <v>0</v>
      </c>
      <c r="G7" s="15">
        <v>11.238675435384099</v>
      </c>
      <c r="H7" s="19">
        <f t="shared" si="0"/>
        <v>2416.4533619509198</v>
      </c>
    </row>
    <row r="8" spans="1:8" x14ac:dyDescent="0.2">
      <c r="A8" s="14" t="s">
        <v>180</v>
      </c>
      <c r="B8" s="14" t="s">
        <v>181</v>
      </c>
      <c r="C8" s="14" t="s">
        <v>182</v>
      </c>
      <c r="D8" s="15" t="s">
        <v>3</v>
      </c>
      <c r="E8" s="15">
        <v>2.8291481469178201</v>
      </c>
      <c r="F8" s="15">
        <v>0</v>
      </c>
      <c r="G8" s="15">
        <v>11.1439399719238</v>
      </c>
      <c r="H8" s="19">
        <f t="shared" si="0"/>
        <v>2262.8731086268431</v>
      </c>
    </row>
    <row r="9" spans="1:8" x14ac:dyDescent="0.2">
      <c r="A9" s="14" t="s">
        <v>66</v>
      </c>
      <c r="B9" s="14" t="s">
        <v>67</v>
      </c>
      <c r="C9" s="14" t="s">
        <v>68</v>
      </c>
      <c r="D9" s="15" t="s">
        <v>3</v>
      </c>
      <c r="E9" s="15">
        <v>1.8815192543961701</v>
      </c>
      <c r="F9" s="15">
        <v>0</v>
      </c>
      <c r="G9" s="15">
        <v>9.9026227792104091</v>
      </c>
      <c r="H9" s="19">
        <f t="shared" si="0"/>
        <v>957.16430047906954</v>
      </c>
    </row>
    <row r="10" spans="1:8" x14ac:dyDescent="0.2">
      <c r="A10" s="14" t="s">
        <v>108</v>
      </c>
      <c r="B10" s="14" t="s">
        <v>109</v>
      </c>
      <c r="C10" s="14" t="s">
        <v>110</v>
      </c>
      <c r="D10" s="15" t="s">
        <v>3</v>
      </c>
      <c r="E10" s="15">
        <v>3.2995284419724902</v>
      </c>
      <c r="F10" s="15">
        <v>0</v>
      </c>
      <c r="G10" s="15">
        <v>9.0397968292236293</v>
      </c>
      <c r="H10" s="19">
        <f t="shared" si="0"/>
        <v>526.32015380827897</v>
      </c>
    </row>
    <row r="11" spans="1:8" x14ac:dyDescent="0.2">
      <c r="A11" s="14" t="s">
        <v>36</v>
      </c>
      <c r="B11" s="14" t="s">
        <v>37</v>
      </c>
      <c r="C11" s="14" t="s">
        <v>38</v>
      </c>
      <c r="D11" s="15" t="s">
        <v>3</v>
      </c>
      <c r="E11" s="15">
        <v>1.7522768424467801</v>
      </c>
      <c r="F11" s="15">
        <v>0</v>
      </c>
      <c r="G11" s="15">
        <v>8.9825237592061402</v>
      </c>
      <c r="H11" s="19">
        <f t="shared" si="0"/>
        <v>505.83524727923293</v>
      </c>
    </row>
    <row r="12" spans="1:8" x14ac:dyDescent="0.2">
      <c r="A12" s="14" t="s">
        <v>186</v>
      </c>
      <c r="B12" s="14" t="s">
        <v>187</v>
      </c>
      <c r="C12" s="14" t="s">
        <v>188</v>
      </c>
      <c r="D12" s="15" t="s">
        <v>3</v>
      </c>
      <c r="E12" s="15">
        <v>4.7242180568536396</v>
      </c>
      <c r="F12" s="15">
        <v>0</v>
      </c>
      <c r="G12" s="15">
        <v>6.8397423426310198</v>
      </c>
      <c r="H12" s="19">
        <f t="shared" si="0"/>
        <v>114.54275054910322</v>
      </c>
    </row>
    <row r="13" spans="1:8" x14ac:dyDescent="0.2">
      <c r="A13" s="14" t="s">
        <v>132</v>
      </c>
      <c r="B13" s="14" t="s">
        <v>133</v>
      </c>
      <c r="C13" s="14" t="s">
        <v>134</v>
      </c>
      <c r="D13" s="15" t="s">
        <v>3</v>
      </c>
      <c r="E13" s="15">
        <v>3.8057487105167498</v>
      </c>
      <c r="F13" s="15">
        <v>0</v>
      </c>
      <c r="G13" s="15">
        <v>6.7522347768147801</v>
      </c>
      <c r="H13" s="19">
        <f t="shared" si="0"/>
        <v>107.80159971569142</v>
      </c>
    </row>
    <row r="14" spans="1:8" x14ac:dyDescent="0.2">
      <c r="A14" s="14" t="s">
        <v>44</v>
      </c>
      <c r="B14" s="14" t="s">
        <v>45</v>
      </c>
      <c r="C14" s="14" t="s">
        <v>46</v>
      </c>
      <c r="D14" s="15" t="s">
        <v>3</v>
      </c>
      <c r="E14" s="15">
        <v>5.6358697521327796</v>
      </c>
      <c r="F14" s="15">
        <v>0</v>
      </c>
      <c r="G14" s="15">
        <v>6.3091847101847298</v>
      </c>
      <c r="H14" s="19">
        <f t="shared" si="0"/>
        <v>79.296468441693577</v>
      </c>
    </row>
    <row r="15" spans="1:8" x14ac:dyDescent="0.2">
      <c r="A15" s="14" t="s">
        <v>189</v>
      </c>
      <c r="B15" s="14" t="s">
        <v>190</v>
      </c>
      <c r="C15" s="14" t="s">
        <v>191</v>
      </c>
      <c r="D15" s="15" t="s">
        <v>3</v>
      </c>
      <c r="E15" s="15">
        <v>4.6330418664593704</v>
      </c>
      <c r="F15" s="15">
        <v>0</v>
      </c>
      <c r="G15" s="15">
        <v>6.2890745798746801</v>
      </c>
      <c r="H15" s="19">
        <f t="shared" si="0"/>
        <v>78.198800876324995</v>
      </c>
    </row>
    <row r="16" spans="1:8" x14ac:dyDescent="0.2">
      <c r="A16" s="14" t="s">
        <v>183</v>
      </c>
      <c r="B16" s="14" t="s">
        <v>184</v>
      </c>
      <c r="C16" s="14" t="s">
        <v>185</v>
      </c>
      <c r="D16" s="15" t="s">
        <v>3</v>
      </c>
      <c r="E16" s="15">
        <v>4.5617713089334204</v>
      </c>
      <c r="F16" s="15">
        <v>0</v>
      </c>
      <c r="G16" s="15">
        <v>6.2155621846516897</v>
      </c>
      <c r="H16" s="19">
        <f t="shared" si="0"/>
        <v>74.314003315118711</v>
      </c>
    </row>
    <row r="17" spans="1:8" x14ac:dyDescent="0.2">
      <c r="A17" s="14" t="s">
        <v>129</v>
      </c>
      <c r="B17" s="14" t="s">
        <v>130</v>
      </c>
      <c r="C17" s="14" t="s">
        <v>131</v>
      </c>
      <c r="D17" s="15" t="s">
        <v>3</v>
      </c>
      <c r="E17" s="15">
        <v>7.2231163830443501</v>
      </c>
      <c r="F17" s="15">
        <v>0</v>
      </c>
      <c r="G17" s="15">
        <v>6.0034014383951799</v>
      </c>
      <c r="H17" s="19">
        <f t="shared" si="0"/>
        <v>64.15107065520975</v>
      </c>
    </row>
    <row r="18" spans="1:8" x14ac:dyDescent="0.2">
      <c r="A18" s="14" t="s">
        <v>99</v>
      </c>
      <c r="B18" s="14" t="s">
        <v>100</v>
      </c>
      <c r="C18" s="14" t="s">
        <v>101</v>
      </c>
      <c r="D18" s="15" t="s">
        <v>3</v>
      </c>
      <c r="E18" s="15">
        <v>3.0242444542392199</v>
      </c>
      <c r="F18" s="15">
        <v>0</v>
      </c>
      <c r="G18" s="15">
        <v>5.9917389551798497</v>
      </c>
      <c r="H18" s="19">
        <f t="shared" si="0"/>
        <v>63.634575555335196</v>
      </c>
    </row>
    <row r="19" spans="1:8" x14ac:dyDescent="0.2">
      <c r="A19" s="14" t="s">
        <v>162</v>
      </c>
      <c r="B19" s="14" t="s">
        <v>163</v>
      </c>
      <c r="C19" s="14" t="s">
        <v>164</v>
      </c>
      <c r="D19" s="15" t="s">
        <v>3</v>
      </c>
      <c r="E19" s="15">
        <v>5.7116602839618098</v>
      </c>
      <c r="F19" s="15">
        <v>0</v>
      </c>
      <c r="G19" s="15">
        <v>5.7854592005411796</v>
      </c>
      <c r="H19" s="19">
        <f t="shared" si="0"/>
        <v>55.156507389008546</v>
      </c>
    </row>
    <row r="20" spans="1:8" x14ac:dyDescent="0.2">
      <c r="A20" s="14" t="s">
        <v>19</v>
      </c>
      <c r="B20" s="14" t="s">
        <v>20</v>
      </c>
      <c r="C20" s="14" t="s">
        <v>21</v>
      </c>
      <c r="D20" s="15" t="s">
        <v>3</v>
      </c>
      <c r="E20" s="15">
        <v>2.89189330583788</v>
      </c>
      <c r="F20" s="15">
        <v>0</v>
      </c>
      <c r="G20" s="15">
        <v>5.4770600001017202</v>
      </c>
      <c r="H20" s="19">
        <f t="shared" si="0"/>
        <v>44.540936908706662</v>
      </c>
    </row>
    <row r="21" spans="1:8" x14ac:dyDescent="0.2">
      <c r="A21" s="14" t="s">
        <v>177</v>
      </c>
      <c r="B21" s="14" t="s">
        <v>178</v>
      </c>
      <c r="C21" s="16" t="s">
        <v>179</v>
      </c>
      <c r="D21" s="15" t="s">
        <v>3</v>
      </c>
      <c r="E21" s="15">
        <v>1.7264984945405999</v>
      </c>
      <c r="F21" s="15">
        <v>0</v>
      </c>
      <c r="G21" s="15">
        <v>4.8421352704366001</v>
      </c>
      <c r="H21" s="19">
        <f t="shared" si="0"/>
        <v>28.68322366578839</v>
      </c>
    </row>
    <row r="22" spans="1:8" x14ac:dyDescent="0.2">
      <c r="A22" s="14" t="s">
        <v>7</v>
      </c>
      <c r="B22" s="14" t="s">
        <v>8</v>
      </c>
      <c r="C22" s="16" t="s">
        <v>9</v>
      </c>
      <c r="D22" s="15" t="s">
        <v>3</v>
      </c>
      <c r="E22" s="15">
        <v>2.0392158079244398</v>
      </c>
      <c r="F22" s="15">
        <v>0</v>
      </c>
      <c r="G22" s="15">
        <v>4.7322289148966501</v>
      </c>
      <c r="H22" s="19">
        <f t="shared" si="0"/>
        <v>26.579257812763057</v>
      </c>
    </row>
    <row r="23" spans="1:8" x14ac:dyDescent="0.2">
      <c r="A23" s="14" t="s">
        <v>87</v>
      </c>
      <c r="B23" s="14" t="s">
        <v>88</v>
      </c>
      <c r="C23" s="14" t="s">
        <v>89</v>
      </c>
      <c r="D23" s="15" t="s">
        <v>3</v>
      </c>
      <c r="E23" s="15">
        <v>1.67808271957758</v>
      </c>
      <c r="F23" s="15">
        <v>0</v>
      </c>
      <c r="G23" s="15">
        <v>4.5339504877726204</v>
      </c>
      <c r="H23" s="19">
        <f t="shared" si="0"/>
        <v>23.16621569703155</v>
      </c>
    </row>
    <row r="24" spans="1:8" x14ac:dyDescent="0.2">
      <c r="A24" s="14" t="s">
        <v>13</v>
      </c>
      <c r="B24" s="14" t="s">
        <v>14</v>
      </c>
      <c r="C24" s="16" t="s">
        <v>15</v>
      </c>
      <c r="D24" s="15" t="s">
        <v>3</v>
      </c>
      <c r="E24" s="15">
        <v>2.2956415096157898</v>
      </c>
      <c r="F24" s="15">
        <v>0</v>
      </c>
      <c r="G24" s="15">
        <v>4.45198726654053</v>
      </c>
      <c r="H24" s="19">
        <f t="shared" si="0"/>
        <v>21.886771685405076</v>
      </c>
    </row>
    <row r="25" spans="1:8" x14ac:dyDescent="0.2">
      <c r="A25" s="14" t="s">
        <v>90</v>
      </c>
      <c r="B25" s="14" t="s">
        <v>91</v>
      </c>
      <c r="C25" s="14" t="s">
        <v>92</v>
      </c>
      <c r="D25" s="15" t="s">
        <v>3</v>
      </c>
      <c r="E25" s="15">
        <v>3.6136090784241701</v>
      </c>
      <c r="F25" s="15">
        <v>0</v>
      </c>
      <c r="G25" s="15">
        <v>4.0988880793253601</v>
      </c>
      <c r="H25" s="19">
        <f t="shared" si="0"/>
        <v>17.135163816327722</v>
      </c>
    </row>
    <row r="26" spans="1:8" x14ac:dyDescent="0.2">
      <c r="A26" s="14" t="s">
        <v>123</v>
      </c>
      <c r="B26" s="14" t="s">
        <v>124</v>
      </c>
      <c r="C26" s="16" t="s">
        <v>125</v>
      </c>
      <c r="D26" s="15" t="s">
        <v>3</v>
      </c>
      <c r="E26" s="15">
        <v>4.5566593887353504</v>
      </c>
      <c r="F26" s="15">
        <v>0</v>
      </c>
      <c r="G26" s="15">
        <v>3.9719462394714302</v>
      </c>
      <c r="H26" s="19">
        <f t="shared" si="0"/>
        <v>15.691879311377578</v>
      </c>
    </row>
    <row r="27" spans="1:8" x14ac:dyDescent="0.2">
      <c r="A27" s="14" t="s">
        <v>75</v>
      </c>
      <c r="B27" s="14" t="s">
        <v>76</v>
      </c>
      <c r="C27" s="16" t="s">
        <v>77</v>
      </c>
      <c r="D27" s="15" t="s">
        <v>3</v>
      </c>
      <c r="E27" s="15">
        <v>3.5465481032274901</v>
      </c>
      <c r="F27" s="15">
        <v>0</v>
      </c>
      <c r="G27" s="15">
        <v>3.88222408294678</v>
      </c>
      <c r="H27" s="19">
        <f t="shared" si="0"/>
        <v>14.745717142419659</v>
      </c>
    </row>
    <row r="28" spans="1:8" x14ac:dyDescent="0.2">
      <c r="A28" s="14" t="s">
        <v>4</v>
      </c>
      <c r="B28" s="14" t="s">
        <v>5</v>
      </c>
      <c r="C28" s="14" t="s">
        <v>6</v>
      </c>
      <c r="D28" s="15" t="s">
        <v>3</v>
      </c>
      <c r="E28" s="15">
        <v>4.4211602464583297</v>
      </c>
      <c r="F28" s="15">
        <v>0</v>
      </c>
      <c r="G28" s="15">
        <v>3.6867049535115499</v>
      </c>
      <c r="H28" s="19">
        <f t="shared" si="0"/>
        <v>12.876824484998318</v>
      </c>
    </row>
    <row r="29" spans="1:8" x14ac:dyDescent="0.2">
      <c r="A29" s="14" t="s">
        <v>47</v>
      </c>
      <c r="B29" s="14"/>
      <c r="C29" s="14" t="s">
        <v>46</v>
      </c>
      <c r="D29" s="15" t="s">
        <v>3</v>
      </c>
      <c r="E29" s="15">
        <v>1.4677785424427501</v>
      </c>
      <c r="F29" s="15">
        <v>2.0701754385964899E-3</v>
      </c>
      <c r="G29" s="15">
        <v>3.6756132443745901</v>
      </c>
      <c r="H29" s="19">
        <f t="shared" si="0"/>
        <v>12.778204641141125</v>
      </c>
    </row>
    <row r="30" spans="1:8" x14ac:dyDescent="0.2">
      <c r="A30" s="14" t="s">
        <v>48</v>
      </c>
      <c r="B30" s="14" t="s">
        <v>49</v>
      </c>
      <c r="C30" s="17" t="s">
        <v>50</v>
      </c>
      <c r="D30" s="15" t="s">
        <v>3</v>
      </c>
      <c r="E30" s="15">
        <v>2.2871366739386598</v>
      </c>
      <c r="F30" s="15">
        <v>0</v>
      </c>
      <c r="G30" s="15">
        <v>3.37482563654582</v>
      </c>
      <c r="H30" s="19">
        <f t="shared" si="0"/>
        <v>10.373462629555354</v>
      </c>
    </row>
    <row r="31" spans="1:8" x14ac:dyDescent="0.2">
      <c r="A31" s="1" t="s">
        <v>84</v>
      </c>
      <c r="B31" s="1" t="s">
        <v>85</v>
      </c>
      <c r="C31" s="5" t="s">
        <v>86</v>
      </c>
      <c r="D31" s="2" t="s">
        <v>3</v>
      </c>
      <c r="E31" s="2">
        <v>2.1282518827298298</v>
      </c>
      <c r="F31" s="2">
        <v>0</v>
      </c>
      <c r="G31" s="2">
        <v>3.10292768478394</v>
      </c>
      <c r="H31" s="20">
        <f t="shared" si="0"/>
        <v>8.5916051072043853</v>
      </c>
    </row>
    <row r="32" spans="1:8" x14ac:dyDescent="0.2">
      <c r="A32" s="1" t="s">
        <v>33</v>
      </c>
      <c r="B32" s="1" t="s">
        <v>34</v>
      </c>
      <c r="C32" s="5" t="s">
        <v>35</v>
      </c>
      <c r="D32" s="2" t="s">
        <v>3</v>
      </c>
      <c r="E32" s="2">
        <v>1.45692944147171</v>
      </c>
      <c r="F32" s="2">
        <v>4.3555555555555604E-3</v>
      </c>
      <c r="G32" s="2">
        <v>2.8467369079589901</v>
      </c>
      <c r="H32" s="20">
        <f t="shared" si="0"/>
        <v>7.193714520941632</v>
      </c>
    </row>
    <row r="33" spans="1:8" x14ac:dyDescent="0.2">
      <c r="A33" s="1" t="s">
        <v>25</v>
      </c>
      <c r="B33" s="1" t="s">
        <v>26</v>
      </c>
      <c r="C33" s="5" t="s">
        <v>27</v>
      </c>
      <c r="D33" s="2" t="s">
        <v>3</v>
      </c>
      <c r="E33" s="2">
        <v>0.91522460668510397</v>
      </c>
      <c r="F33" s="2">
        <v>1.3208333333333299E-2</v>
      </c>
      <c r="G33" s="2">
        <v>2.6423511505127002</v>
      </c>
      <c r="H33" s="20">
        <f t="shared" si="0"/>
        <v>6.2434833139822388</v>
      </c>
    </row>
    <row r="34" spans="1:8" x14ac:dyDescent="0.2">
      <c r="A34" s="1" t="s">
        <v>51</v>
      </c>
      <c r="B34" s="1" t="s">
        <v>52</v>
      </c>
      <c r="C34" s="5" t="s">
        <v>53</v>
      </c>
      <c r="D34" s="2" t="s">
        <v>3</v>
      </c>
      <c r="E34" s="2">
        <v>3.33610731128962</v>
      </c>
      <c r="F34" s="2">
        <v>0</v>
      </c>
      <c r="G34" s="2">
        <v>2.5220120747884098</v>
      </c>
      <c r="H34" s="20">
        <f t="shared" si="0"/>
        <v>5.743826115851455</v>
      </c>
    </row>
    <row r="35" spans="1:8" x14ac:dyDescent="0.2">
      <c r="A35" s="1" t="s">
        <v>31</v>
      </c>
      <c r="B35" s="1"/>
      <c r="C35" s="5" t="s">
        <v>32</v>
      </c>
      <c r="D35" s="2" t="s">
        <v>3</v>
      </c>
      <c r="E35" s="2">
        <v>2.5205557456127901</v>
      </c>
      <c r="F35" s="2">
        <v>1.2277227722772299E-3</v>
      </c>
      <c r="G35" s="2">
        <v>2.48264503479004</v>
      </c>
      <c r="H35" s="20">
        <f t="shared" si="0"/>
        <v>5.5892125308423157</v>
      </c>
    </row>
    <row r="36" spans="1:8" x14ac:dyDescent="0.2">
      <c r="A36" s="1" t="s">
        <v>16</v>
      </c>
      <c r="B36" s="1" t="s">
        <v>17</v>
      </c>
      <c r="C36" s="5" t="s">
        <v>18</v>
      </c>
      <c r="D36" s="2" t="s">
        <v>3</v>
      </c>
      <c r="E36" s="2">
        <v>2.3877456256449099</v>
      </c>
      <c r="F36" s="2">
        <v>2.1851851851851902E-3</v>
      </c>
      <c r="G36" s="2">
        <v>2.4817188580830898</v>
      </c>
      <c r="H36" s="20">
        <f t="shared" si="0"/>
        <v>5.5856255377237956</v>
      </c>
    </row>
    <row r="37" spans="1:8" x14ac:dyDescent="0.2">
      <c r="A37" s="1" t="s">
        <v>147</v>
      </c>
      <c r="B37" s="1" t="s">
        <v>148</v>
      </c>
      <c r="C37" s="5" t="s">
        <v>149</v>
      </c>
      <c r="D37" s="2" t="s">
        <v>3</v>
      </c>
      <c r="E37" s="2">
        <v>0.69630685894233202</v>
      </c>
      <c r="F37" s="2">
        <v>3.4358974358974399E-2</v>
      </c>
      <c r="G37" s="2">
        <v>2.3960291544596299</v>
      </c>
      <c r="H37" s="20">
        <f t="shared" si="0"/>
        <v>5.2635244660885228</v>
      </c>
    </row>
    <row r="38" spans="1:8" x14ac:dyDescent="0.2">
      <c r="A38" s="1" t="s">
        <v>126</v>
      </c>
      <c r="B38" s="1" t="s">
        <v>127</v>
      </c>
      <c r="C38" s="5" t="s">
        <v>128</v>
      </c>
      <c r="D38" s="2" t="s">
        <v>3</v>
      </c>
      <c r="E38" s="2">
        <v>1.9032264218319399</v>
      </c>
      <c r="F38" s="2">
        <v>3.3984962406015001E-3</v>
      </c>
      <c r="G38" s="2">
        <v>2.3167298634846998</v>
      </c>
      <c r="H38" s="20">
        <f t="shared" si="0"/>
        <v>4.9820167203845855</v>
      </c>
    </row>
    <row r="39" spans="1:8" x14ac:dyDescent="0.2">
      <c r="A39" s="1" t="s">
        <v>153</v>
      </c>
      <c r="B39" s="1" t="s">
        <v>154</v>
      </c>
      <c r="C39" s="5" t="s">
        <v>155</v>
      </c>
      <c r="D39" s="2" t="s">
        <v>3</v>
      </c>
      <c r="E39" s="2">
        <v>1.1378634377322401</v>
      </c>
      <c r="F39" s="2">
        <v>1.02346368715084E-2</v>
      </c>
      <c r="G39" s="2">
        <v>2.2837448914845799</v>
      </c>
      <c r="H39" s="20">
        <f t="shared" si="0"/>
        <v>4.8694029529598319</v>
      </c>
    </row>
    <row r="40" spans="1:8" x14ac:dyDescent="0.2">
      <c r="A40" s="1" t="s">
        <v>93</v>
      </c>
      <c r="B40" s="1" t="s">
        <v>94</v>
      </c>
      <c r="C40" s="5" t="s">
        <v>95</v>
      </c>
      <c r="D40" s="2" t="s">
        <v>3</v>
      </c>
      <c r="E40" s="2">
        <v>2.11850032890078</v>
      </c>
      <c r="F40" s="2">
        <v>4.2919708029197099E-3</v>
      </c>
      <c r="G40" s="2">
        <v>2.1576684315999302</v>
      </c>
      <c r="H40" s="20">
        <f t="shared" si="0"/>
        <v>4.46193170486666</v>
      </c>
    </row>
    <row r="41" spans="1:8" x14ac:dyDescent="0.2">
      <c r="A41" s="1" t="s">
        <v>138</v>
      </c>
      <c r="B41" s="1" t="s">
        <v>139</v>
      </c>
      <c r="C41" s="5" t="s">
        <v>140</v>
      </c>
      <c r="D41" s="2" t="s">
        <v>3</v>
      </c>
      <c r="E41" s="2">
        <v>1.95130918653753</v>
      </c>
      <c r="F41" s="2">
        <v>5.5833333333333299E-3</v>
      </c>
      <c r="G41" s="2">
        <v>2.0854940414428702</v>
      </c>
      <c r="H41" s="20">
        <f t="shared" si="0"/>
        <v>4.244204116476527</v>
      </c>
    </row>
    <row r="42" spans="1:8" x14ac:dyDescent="0.2">
      <c r="A42" s="1" t="s">
        <v>72</v>
      </c>
      <c r="B42" s="1" t="s">
        <v>73</v>
      </c>
      <c r="C42" s="5" t="s">
        <v>74</v>
      </c>
      <c r="D42" s="2" t="s">
        <v>3</v>
      </c>
      <c r="E42" s="2">
        <v>2.36648722333763</v>
      </c>
      <c r="F42" s="2">
        <v>5.6619718309859103E-3</v>
      </c>
      <c r="G42" s="2">
        <v>1.9845956166585299</v>
      </c>
      <c r="H42" s="20">
        <f t="shared" si="0"/>
        <v>3.9575171893018721</v>
      </c>
    </row>
    <row r="43" spans="1:8" x14ac:dyDescent="0.2">
      <c r="A43" s="1" t="s">
        <v>81</v>
      </c>
      <c r="B43" s="1" t="s">
        <v>82</v>
      </c>
      <c r="C43" s="5" t="s">
        <v>83</v>
      </c>
      <c r="D43" s="2" t="s">
        <v>3</v>
      </c>
      <c r="E43" s="2">
        <v>1.95513886597356</v>
      </c>
      <c r="F43" s="2">
        <v>5.2207792207792196E-3</v>
      </c>
      <c r="G43" s="2">
        <v>1.93219248453776</v>
      </c>
      <c r="H43" s="20">
        <f t="shared" si="0"/>
        <v>3.8163473457248926</v>
      </c>
    </row>
    <row r="44" spans="1:8" x14ac:dyDescent="0.2">
      <c r="A44" s="1" t="s">
        <v>165</v>
      </c>
      <c r="B44" s="1" t="s">
        <v>166</v>
      </c>
      <c r="C44" s="5" t="s">
        <v>167</v>
      </c>
      <c r="D44" s="2" t="s">
        <v>3</v>
      </c>
      <c r="E44" s="2">
        <v>2.87608341256652</v>
      </c>
      <c r="F44" s="2">
        <v>3.4242424242424199E-3</v>
      </c>
      <c r="G44" s="2">
        <v>1.8743858337402299</v>
      </c>
      <c r="H44" s="20">
        <f t="shared" si="0"/>
        <v>3.6664550027399132</v>
      </c>
    </row>
    <row r="45" spans="1:8" x14ac:dyDescent="0.2">
      <c r="A45" s="1" t="s">
        <v>28</v>
      </c>
      <c r="B45" s="1" t="s">
        <v>29</v>
      </c>
      <c r="C45" s="5" t="s">
        <v>30</v>
      </c>
      <c r="D45" s="2" t="s">
        <v>3</v>
      </c>
      <c r="E45" s="2">
        <v>1.1815827465556601</v>
      </c>
      <c r="F45" s="2">
        <v>1.8134615384615398E-2</v>
      </c>
      <c r="G45" s="2">
        <v>1.79438829421997</v>
      </c>
      <c r="H45" s="20">
        <f t="shared" si="0"/>
        <v>3.4686837074643062</v>
      </c>
    </row>
    <row r="46" spans="1:8" x14ac:dyDescent="0.2">
      <c r="A46" s="1" t="s">
        <v>114</v>
      </c>
      <c r="B46" s="1" t="s">
        <v>115</v>
      </c>
      <c r="C46" s="5" t="s">
        <v>116</v>
      </c>
      <c r="D46" s="2" t="s">
        <v>3</v>
      </c>
      <c r="E46" s="2">
        <v>1.2620519314760801</v>
      </c>
      <c r="F46" s="2">
        <v>1.7458128078817699E-2</v>
      </c>
      <c r="G46" s="2">
        <v>1.79212252298991</v>
      </c>
      <c r="H46" s="20">
        <f t="shared" si="0"/>
        <v>3.463240370351802</v>
      </c>
    </row>
    <row r="47" spans="1:8" x14ac:dyDescent="0.2">
      <c r="A47" s="1" t="s">
        <v>57</v>
      </c>
      <c r="B47" s="1" t="s">
        <v>58</v>
      </c>
      <c r="C47" s="5" t="s">
        <v>59</v>
      </c>
      <c r="D47" s="2" t="s">
        <v>3</v>
      </c>
      <c r="E47" s="2">
        <v>1.8810250578632799</v>
      </c>
      <c r="F47" s="2">
        <v>9.9302325581395404E-3</v>
      </c>
      <c r="G47" s="2">
        <v>1.7317822774251299</v>
      </c>
      <c r="H47" s="20">
        <f t="shared" si="0"/>
        <v>3.3213788166778708</v>
      </c>
    </row>
    <row r="48" spans="1:8" x14ac:dyDescent="0.2">
      <c r="A48" s="1" t="s">
        <v>60</v>
      </c>
      <c r="B48" s="1" t="s">
        <v>61</v>
      </c>
      <c r="C48" s="5" t="s">
        <v>62</v>
      </c>
      <c r="D48" s="2" t="s">
        <v>3</v>
      </c>
      <c r="E48" s="2">
        <v>1.1347213395884299</v>
      </c>
      <c r="F48" s="2">
        <v>2.24744186046512E-2</v>
      </c>
      <c r="G48" s="2">
        <v>1.6965220769246401</v>
      </c>
      <c r="H48" s="20">
        <f t="shared" si="0"/>
        <v>3.2411865904494785</v>
      </c>
    </row>
    <row r="49" spans="1:8" x14ac:dyDescent="0.2">
      <c r="A49" s="1" t="s">
        <v>102</v>
      </c>
      <c r="B49" s="1" t="s">
        <v>103</v>
      </c>
      <c r="C49" s="4" t="s">
        <v>104</v>
      </c>
      <c r="D49" s="2" t="s">
        <v>3</v>
      </c>
      <c r="E49" s="2">
        <v>1.0310258131969501</v>
      </c>
      <c r="F49" s="2">
        <v>2.79471365638767E-2</v>
      </c>
      <c r="G49" s="2">
        <v>1.68929862976074</v>
      </c>
      <c r="H49" s="20">
        <f t="shared" si="0"/>
        <v>3.2249988135056253</v>
      </c>
    </row>
    <row r="50" spans="1:8" x14ac:dyDescent="0.2">
      <c r="A50" s="1" t="s">
        <v>120</v>
      </c>
      <c r="B50" s="1" t="s">
        <v>121</v>
      </c>
      <c r="C50" s="5" t="s">
        <v>122</v>
      </c>
      <c r="D50" s="2" t="s">
        <v>3</v>
      </c>
      <c r="E50" s="2">
        <v>1.9301420739630299</v>
      </c>
      <c r="F50" s="2">
        <v>9.7045454545454605E-3</v>
      </c>
      <c r="G50" s="2">
        <v>1.6469513575235999</v>
      </c>
      <c r="H50" s="20">
        <f t="shared" si="0"/>
        <v>3.131711593219825</v>
      </c>
    </row>
    <row r="51" spans="1:8" x14ac:dyDescent="0.2">
      <c r="A51" s="1" t="s">
        <v>156</v>
      </c>
      <c r="B51" s="1" t="s">
        <v>157</v>
      </c>
      <c r="C51" s="5" t="s">
        <v>158</v>
      </c>
      <c r="D51" s="2" t="s">
        <v>3</v>
      </c>
      <c r="E51" s="2">
        <v>2.1262832990440299</v>
      </c>
      <c r="F51" s="2">
        <v>9.8160919540229898E-3</v>
      </c>
      <c r="G51" s="2">
        <v>1.60362672805786</v>
      </c>
      <c r="H51" s="20">
        <f t="shared" si="0"/>
        <v>3.0390633069473192</v>
      </c>
    </row>
    <row r="52" spans="1:8" x14ac:dyDescent="0.2">
      <c r="A52" s="1" t="s">
        <v>63</v>
      </c>
      <c r="B52" s="1" t="s">
        <v>64</v>
      </c>
      <c r="C52" s="5" t="s">
        <v>65</v>
      </c>
      <c r="D52" s="2" t="s">
        <v>3</v>
      </c>
      <c r="E52" s="2">
        <v>4.0313002905477999</v>
      </c>
      <c r="F52" s="2">
        <v>5.3600000000000002E-3</v>
      </c>
      <c r="G52" s="2">
        <v>1.5331681569417299</v>
      </c>
      <c r="H52" s="20">
        <f t="shared" si="0"/>
        <v>2.8942070936543791</v>
      </c>
    </row>
    <row r="53" spans="1:8" x14ac:dyDescent="0.2">
      <c r="A53" s="1" t="s">
        <v>39</v>
      </c>
      <c r="B53" s="1"/>
      <c r="C53" s="5" t="s">
        <v>40</v>
      </c>
      <c r="D53" s="2" t="s">
        <v>3</v>
      </c>
      <c r="E53" s="2">
        <v>1.0987931598559599</v>
      </c>
      <c r="F53" s="2">
        <v>3.7440677966101697E-2</v>
      </c>
      <c r="G53" s="2">
        <v>1.5078061421712201</v>
      </c>
      <c r="H53" s="20">
        <f t="shared" si="0"/>
        <v>2.8437726720573817</v>
      </c>
    </row>
    <row r="54" spans="1:8" x14ac:dyDescent="0.2">
      <c r="A54" s="1" t="s">
        <v>78</v>
      </c>
      <c r="B54" s="1" t="s">
        <v>79</v>
      </c>
      <c r="C54" s="5" t="s">
        <v>80</v>
      </c>
      <c r="D54" s="2" t="s">
        <v>3</v>
      </c>
      <c r="E54" s="2">
        <v>3.0112272266270299</v>
      </c>
      <c r="F54" s="2">
        <v>8.2168674698795199E-3</v>
      </c>
      <c r="G54" s="2">
        <v>1.5012629826863599</v>
      </c>
      <c r="H54" s="20">
        <f t="shared" si="0"/>
        <v>2.8309043070181277</v>
      </c>
    </row>
    <row r="55" spans="1:8" x14ac:dyDescent="0.2">
      <c r="A55" s="1" t="s">
        <v>41</v>
      </c>
      <c r="B55" s="1" t="s">
        <v>42</v>
      </c>
      <c r="C55" s="5" t="s">
        <v>43</v>
      </c>
      <c r="D55" s="2" t="s">
        <v>3</v>
      </c>
      <c r="E55" s="2">
        <v>1.9913018546732599</v>
      </c>
      <c r="F55" s="2">
        <v>1.4748717948717901E-2</v>
      </c>
      <c r="G55" s="2">
        <v>1.47214031219482</v>
      </c>
      <c r="H55" s="20">
        <f t="shared" si="0"/>
        <v>2.7743317483311536</v>
      </c>
    </row>
    <row r="56" spans="1:8" x14ac:dyDescent="0.2">
      <c r="A56" s="1" t="s">
        <v>150</v>
      </c>
      <c r="B56" s="1" t="s">
        <v>151</v>
      </c>
      <c r="C56" s="5" t="s">
        <v>152</v>
      </c>
      <c r="D56" s="2" t="s">
        <v>3</v>
      </c>
      <c r="E56" s="2">
        <v>2.0256803570936301</v>
      </c>
      <c r="F56" s="2">
        <v>1.7631840796019899E-2</v>
      </c>
      <c r="G56" s="2">
        <v>1.4152202606201201</v>
      </c>
      <c r="H56" s="20">
        <f t="shared" si="0"/>
        <v>2.6670045027539611</v>
      </c>
    </row>
    <row r="57" spans="1:8" x14ac:dyDescent="0.2">
      <c r="A57" s="1" t="s">
        <v>54</v>
      </c>
      <c r="B57" s="1" t="s">
        <v>55</v>
      </c>
      <c r="C57" s="5" t="s">
        <v>56</v>
      </c>
      <c r="D57" s="2" t="s">
        <v>3</v>
      </c>
      <c r="E57" s="2">
        <v>2.04402794181556</v>
      </c>
      <c r="F57" s="2">
        <v>1.77951219512195E-2</v>
      </c>
      <c r="G57" s="2">
        <v>1.3909711837768599</v>
      </c>
      <c r="H57" s="20">
        <f t="shared" si="0"/>
        <v>2.6225516453662623</v>
      </c>
    </row>
    <row r="58" spans="1:8" x14ac:dyDescent="0.2">
      <c r="A58" s="1" t="s">
        <v>69</v>
      </c>
      <c r="B58" s="1" t="s">
        <v>70</v>
      </c>
      <c r="C58" s="5" t="s">
        <v>71</v>
      </c>
      <c r="D58" s="2" t="s">
        <v>3</v>
      </c>
      <c r="E58" s="2">
        <v>1.67409377151802</v>
      </c>
      <c r="F58" s="2">
        <v>2.2207547169811302E-2</v>
      </c>
      <c r="G58" s="2">
        <v>1.3679895401001001</v>
      </c>
      <c r="H58" s="20">
        <f t="shared" si="0"/>
        <v>2.5811062671696834</v>
      </c>
    </row>
    <row r="59" spans="1:8" x14ac:dyDescent="0.2">
      <c r="A59" s="1" t="s">
        <v>168</v>
      </c>
      <c r="B59" s="1" t="s">
        <v>169</v>
      </c>
      <c r="C59" s="5" t="s">
        <v>170</v>
      </c>
      <c r="D59" s="2" t="s">
        <v>3</v>
      </c>
      <c r="E59" s="2">
        <v>1.3489889928850101</v>
      </c>
      <c r="F59" s="2">
        <v>3.7072340425531897E-2</v>
      </c>
      <c r="G59" s="2">
        <v>1.3388287226358999</v>
      </c>
      <c r="H59" s="20">
        <f t="shared" si="0"/>
        <v>2.5294587684689174</v>
      </c>
    </row>
    <row r="60" spans="1:8" x14ac:dyDescent="0.2">
      <c r="A60" s="1" t="s">
        <v>174</v>
      </c>
      <c r="B60" s="1" t="s">
        <v>175</v>
      </c>
      <c r="C60" s="5" t="s">
        <v>176</v>
      </c>
      <c r="D60" s="2" t="s">
        <v>3</v>
      </c>
      <c r="E60" s="2">
        <v>2.2145653607104498</v>
      </c>
      <c r="F60" s="2">
        <v>2.2103286384976498E-2</v>
      </c>
      <c r="G60" s="2">
        <v>1.2413959503173799</v>
      </c>
      <c r="H60" s="20">
        <f t="shared" si="0"/>
        <v>2.3642718836171066</v>
      </c>
    </row>
    <row r="61" spans="1:8" x14ac:dyDescent="0.2">
      <c r="A61" s="1" t="s">
        <v>141</v>
      </c>
      <c r="B61" s="1" t="s">
        <v>142</v>
      </c>
      <c r="C61" s="5" t="s">
        <v>143</v>
      </c>
      <c r="D61" s="2" t="s">
        <v>3</v>
      </c>
      <c r="E61" s="2">
        <v>1.8973039953014099</v>
      </c>
      <c r="F61" s="2">
        <v>2.69866666666667E-2</v>
      </c>
      <c r="G61" s="2">
        <v>1.23736317952474</v>
      </c>
      <c r="H61" s="20">
        <f t="shared" si="0"/>
        <v>2.3576722539437092</v>
      </c>
    </row>
    <row r="62" spans="1:8" x14ac:dyDescent="0.2">
      <c r="A62" s="1" t="s">
        <v>159</v>
      </c>
      <c r="B62" s="1" t="s">
        <v>160</v>
      </c>
      <c r="C62" s="5" t="s">
        <v>161</v>
      </c>
      <c r="D62" s="2" t="s">
        <v>3</v>
      </c>
      <c r="E62" s="2">
        <v>1.9075442942042899</v>
      </c>
      <c r="F62" s="2">
        <v>2.92631578947368E-2</v>
      </c>
      <c r="G62" s="2">
        <v>1.2210973103841201</v>
      </c>
      <c r="H62" s="20">
        <f t="shared" si="0"/>
        <v>2.3312396340548713</v>
      </c>
    </row>
    <row r="63" spans="1:8" x14ac:dyDescent="0.2">
      <c r="A63" s="1" t="s">
        <v>111</v>
      </c>
      <c r="B63" s="1" t="s">
        <v>112</v>
      </c>
      <c r="C63" s="5" t="s">
        <v>113</v>
      </c>
      <c r="D63" s="2" t="s">
        <v>3</v>
      </c>
      <c r="E63" s="2">
        <v>2.3856774476812399</v>
      </c>
      <c r="F63" s="2">
        <v>2.4270270270270299E-2</v>
      </c>
      <c r="G63" s="2">
        <v>1.1669925053914401</v>
      </c>
      <c r="H63" s="20">
        <f t="shared" si="0"/>
        <v>2.2454311794010491</v>
      </c>
    </row>
    <row r="64" spans="1:8" x14ac:dyDescent="0.2">
      <c r="A64" s="1" t="s">
        <v>22</v>
      </c>
      <c r="B64" s="1" t="s">
        <v>23</v>
      </c>
      <c r="C64" s="5" t="s">
        <v>24</v>
      </c>
      <c r="D64" s="2" t="s">
        <v>3</v>
      </c>
      <c r="E64" s="2">
        <v>2.1665463725671299</v>
      </c>
      <c r="F64" s="2">
        <v>3.05391304347826E-2</v>
      </c>
      <c r="G64" s="2">
        <v>1.1624657313029001</v>
      </c>
      <c r="H64" s="20">
        <f t="shared" si="0"/>
        <v>2.2383966854269204</v>
      </c>
    </row>
    <row r="65" spans="1:8" x14ac:dyDescent="0.2">
      <c r="A65" s="1" t="s">
        <v>117</v>
      </c>
      <c r="B65" s="1" t="s">
        <v>118</v>
      </c>
      <c r="C65" s="5" t="s">
        <v>119</v>
      </c>
      <c r="D65" s="2" t="s">
        <v>3</v>
      </c>
      <c r="E65" s="2">
        <v>4.4248283721008104</v>
      </c>
      <c r="F65" s="2">
        <v>1.7372549019607799E-2</v>
      </c>
      <c r="G65" s="2">
        <v>1.1432514190673799</v>
      </c>
      <c r="H65" s="20">
        <f t="shared" ref="H65" si="1">POWER(2,G65)</f>
        <v>2.20878258625147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Q IgG pulldown</vt:lpstr>
      <vt:lpstr>DT interactors IgG pull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turro, Pietro</dc:creator>
  <cp:lastModifiedBy>Microsoft Office User</cp:lastModifiedBy>
  <cp:lastPrinted>2017-10-05T14:39:17Z</cp:lastPrinted>
  <dcterms:created xsi:type="dcterms:W3CDTF">2017-09-14T12:17:53Z</dcterms:created>
  <dcterms:modified xsi:type="dcterms:W3CDTF">2023-03-14T13:11:28Z</dcterms:modified>
</cp:coreProperties>
</file>